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Graphical abstract for MS\"/>
    </mc:Choice>
  </mc:AlternateContent>
  <xr:revisionPtr revIDLastSave="0" documentId="13_ncr:1_{674F3D13-A59B-4E9B-A68E-6DEB2EFBA697}" xr6:coauthVersionLast="47" xr6:coauthVersionMax="47" xr10:uidLastSave="{00000000-0000-0000-0000-000000000000}"/>
  <bookViews>
    <workbookView xWindow="-108" yWindow="-108" windowWidth="23256" windowHeight="12720" activeTab="11" xr2:uid="{00000000-000D-0000-FFFF-FFFF00000000}"/>
  </bookViews>
  <sheets>
    <sheet name="Legend" sheetId="12" r:id="rId1"/>
    <sheet name="Fig.1" sheetId="1" r:id="rId2"/>
    <sheet name="Fig. 2" sheetId="2" r:id="rId3"/>
    <sheet name="Fig. 3" sheetId="3" r:id="rId4"/>
    <sheet name="Fig. 4" sheetId="4" r:id="rId5"/>
    <sheet name="Fig. 5" sheetId="5" r:id="rId6"/>
    <sheet name="Fig. 6" sheetId="6" r:id="rId7"/>
    <sheet name="Fig. 7" sheetId="7" r:id="rId8"/>
    <sheet name="Fig. S1" sheetId="8" r:id="rId9"/>
    <sheet name="Fig. S2" sheetId="9" r:id="rId10"/>
    <sheet name="Fig. S3" sheetId="10" r:id="rId11"/>
    <sheet name="Fig. S4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4" l="1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6" i="4"/>
  <c r="N67" i="4"/>
  <c r="N68" i="4"/>
  <c r="N69" i="4"/>
  <c r="N70" i="4"/>
  <c r="N71" i="4"/>
  <c r="N72" i="4"/>
  <c r="N73" i="4"/>
  <c r="N74" i="4"/>
  <c r="N3" i="4"/>
  <c r="I28" i="3"/>
  <c r="L28" i="3" s="1"/>
  <c r="M28" i="3" s="1"/>
  <c r="W56" i="2"/>
  <c r="AG56" i="2" s="1"/>
  <c r="AJ55" i="2"/>
  <c r="Z55" i="2"/>
  <c r="Z56" i="2" s="1"/>
  <c r="Y55" i="2"/>
  <c r="AI55" i="2" s="1"/>
  <c r="W55" i="2"/>
  <c r="AG55" i="2" s="1"/>
  <c r="U55" i="2"/>
  <c r="AE55" i="2" s="1"/>
  <c r="AK54" i="2"/>
  <c r="AG54" i="2"/>
  <c r="AA54" i="2"/>
  <c r="AA55" i="2" s="1"/>
  <c r="Z54" i="2"/>
  <c r="AJ54" i="2" s="1"/>
  <c r="X54" i="2"/>
  <c r="X55" i="2" s="1"/>
  <c r="W54" i="2"/>
  <c r="V54" i="2"/>
  <c r="AF54" i="2" s="1"/>
  <c r="U54" i="2"/>
  <c r="AE54" i="2" s="1"/>
  <c r="T54" i="2"/>
  <c r="AD54" i="2" s="1"/>
  <c r="Y42" i="2"/>
  <c r="Y43" i="2" s="1"/>
  <c r="AI41" i="2"/>
  <c r="Z41" i="2"/>
  <c r="AJ41" i="2" s="1"/>
  <c r="Y41" i="2"/>
  <c r="X41" i="2"/>
  <c r="AH41" i="2" s="1"/>
  <c r="U41" i="2"/>
  <c r="U42" i="2" s="1"/>
  <c r="AJ40" i="2"/>
  <c r="AF40" i="2"/>
  <c r="AE40" i="2"/>
  <c r="Z40" i="2"/>
  <c r="X40" i="2"/>
  <c r="AH40" i="2" s="1"/>
  <c r="W40" i="2"/>
  <c r="W41" i="2" s="1"/>
  <c r="V40" i="2"/>
  <c r="V41" i="2" s="1"/>
  <c r="U40" i="2"/>
  <c r="T40" i="2"/>
  <c r="AD40" i="2" s="1"/>
  <c r="U34" i="2"/>
  <c r="T34" i="2"/>
  <c r="S34" i="2"/>
  <c r="N34" i="2"/>
  <c r="M34" i="2"/>
  <c r="L34" i="2"/>
  <c r="K34" i="2"/>
  <c r="U33" i="2"/>
  <c r="T33" i="2"/>
  <c r="S33" i="2"/>
  <c r="R33" i="2"/>
  <c r="R34" i="2" s="1"/>
  <c r="Q33" i="2"/>
  <c r="Q34" i="2" s="1"/>
  <c r="P33" i="2"/>
  <c r="P34" i="2" s="1"/>
  <c r="O33" i="2"/>
  <c r="O34" i="2" s="1"/>
  <c r="N33" i="2"/>
  <c r="M33" i="2"/>
  <c r="L33" i="2"/>
  <c r="K33" i="2"/>
  <c r="AA30" i="2"/>
  <c r="Z30" i="2"/>
  <c r="Y30" i="2"/>
  <c r="AF29" i="2"/>
  <c r="AA29" i="2"/>
  <c r="Z29" i="2"/>
  <c r="Y29" i="2"/>
  <c r="X29" i="2"/>
  <c r="W29" i="2"/>
  <c r="AG28" i="2"/>
  <c r="AF28" i="2"/>
  <c r="AB28" i="2"/>
  <c r="AA28" i="2"/>
  <c r="Z28" i="2"/>
  <c r="Y28" i="2"/>
  <c r="X28" i="2"/>
  <c r="W28" i="2"/>
  <c r="AG27" i="2"/>
  <c r="AF27" i="2"/>
  <c r="AD27" i="2"/>
  <c r="AC27" i="2"/>
  <c r="AB27" i="2"/>
  <c r="AA27" i="2"/>
  <c r="Z27" i="2"/>
  <c r="Y27" i="2"/>
  <c r="X27" i="2"/>
  <c r="W27" i="2"/>
  <c r="AG26" i="2"/>
  <c r="AF26" i="2"/>
  <c r="AE26" i="2"/>
  <c r="AD26" i="2"/>
  <c r="AC26" i="2"/>
  <c r="AB26" i="2"/>
  <c r="AA26" i="2"/>
  <c r="Z26" i="2"/>
  <c r="Y26" i="2"/>
  <c r="X26" i="2"/>
  <c r="W26" i="2"/>
  <c r="AG25" i="2"/>
  <c r="AF25" i="2"/>
  <c r="AE25" i="2"/>
  <c r="AD25" i="2"/>
  <c r="AC25" i="2"/>
  <c r="AB25" i="2"/>
  <c r="AA25" i="2"/>
  <c r="AM25" i="2" s="1"/>
  <c r="AM26" i="2" s="1"/>
  <c r="Z25" i="2"/>
  <c r="Y25" i="2"/>
  <c r="X25" i="2"/>
  <c r="W25" i="2"/>
  <c r="AG24" i="2"/>
  <c r="AF24" i="2"/>
  <c r="AR24" i="2" s="1"/>
  <c r="AR25" i="2" s="1"/>
  <c r="AE24" i="2"/>
  <c r="AD24" i="2"/>
  <c r="AC24" i="2"/>
  <c r="AB24" i="2"/>
  <c r="AA24" i="2"/>
  <c r="Z24" i="2"/>
  <c r="Y24" i="2"/>
  <c r="X24" i="2"/>
  <c r="AJ24" i="2" s="1"/>
  <c r="AJ25" i="2" s="1"/>
  <c r="W24" i="2"/>
  <c r="AS23" i="2"/>
  <c r="AS24" i="2" s="1"/>
  <c r="AS25" i="2" s="1"/>
  <c r="AR23" i="2"/>
  <c r="AQ23" i="2"/>
  <c r="AQ24" i="2" s="1"/>
  <c r="AQ25" i="2" s="1"/>
  <c r="AP23" i="2"/>
  <c r="AP24" i="2" s="1"/>
  <c r="AP25" i="2" s="1"/>
  <c r="AK23" i="2"/>
  <c r="AK24" i="2" s="1"/>
  <c r="AK25" i="2" s="1"/>
  <c r="AJ23" i="2"/>
  <c r="AI23" i="2"/>
  <c r="AI24" i="2" s="1"/>
  <c r="AG23" i="2"/>
  <c r="AF23" i="2"/>
  <c r="AE23" i="2"/>
  <c r="AD23" i="2"/>
  <c r="AC23" i="2"/>
  <c r="AO23" i="2" s="1"/>
  <c r="AO24" i="2" s="1"/>
  <c r="AB23" i="2"/>
  <c r="AN23" i="2" s="1"/>
  <c r="AN24" i="2" s="1"/>
  <c r="AA23" i="2"/>
  <c r="AM23" i="2" s="1"/>
  <c r="AM24" i="2" s="1"/>
  <c r="Z23" i="2"/>
  <c r="AL23" i="2" s="1"/>
  <c r="AL24" i="2" s="1"/>
  <c r="Y23" i="2"/>
  <c r="X23" i="2"/>
  <c r="W23" i="2"/>
  <c r="Y15" i="2"/>
  <c r="Z14" i="2"/>
  <c r="Y14" i="2"/>
  <c r="Z13" i="2"/>
  <c r="Y13" i="2"/>
  <c r="X13" i="2"/>
  <c r="W13" i="2"/>
  <c r="AD12" i="2"/>
  <c r="AA12" i="2"/>
  <c r="AM12" i="2" s="1"/>
  <c r="AM13" i="2" s="1"/>
  <c r="AM14" i="2" s="1"/>
  <c r="AM15" i="2" s="1"/>
  <c r="Z12" i="2"/>
  <c r="Y12" i="2"/>
  <c r="X12" i="2"/>
  <c r="W12" i="2"/>
  <c r="AD11" i="2"/>
  <c r="AC11" i="2"/>
  <c r="AA11" i="2"/>
  <c r="Z11" i="2"/>
  <c r="Y11" i="2"/>
  <c r="X11" i="2"/>
  <c r="W11" i="2"/>
  <c r="AF10" i="2"/>
  <c r="AE10" i="2"/>
  <c r="AD10" i="2"/>
  <c r="AC10" i="2"/>
  <c r="AA10" i="2"/>
  <c r="Z10" i="2"/>
  <c r="Y10" i="2"/>
  <c r="X10" i="2"/>
  <c r="W10" i="2"/>
  <c r="AG9" i="2"/>
  <c r="AF9" i="2"/>
  <c r="AE9" i="2"/>
  <c r="AQ9" i="2" s="1"/>
  <c r="AQ10" i="2" s="1"/>
  <c r="AQ11" i="2" s="1"/>
  <c r="AQ12" i="2" s="1"/>
  <c r="AQ13" i="2" s="1"/>
  <c r="AQ14" i="2" s="1"/>
  <c r="AQ15" i="2" s="1"/>
  <c r="AD9" i="2"/>
  <c r="AC9" i="2"/>
  <c r="AB9" i="2"/>
  <c r="AA9" i="2"/>
  <c r="Z9" i="2"/>
  <c r="Y9" i="2"/>
  <c r="X9" i="2"/>
  <c r="W9" i="2"/>
  <c r="AG8" i="2"/>
  <c r="AF8" i="2"/>
  <c r="AR8" i="2" s="1"/>
  <c r="AE8" i="2"/>
  <c r="AD8" i="2"/>
  <c r="AC8" i="2"/>
  <c r="AB8" i="2"/>
  <c r="AA8" i="2"/>
  <c r="Z8" i="2"/>
  <c r="Y8" i="2"/>
  <c r="X8" i="2"/>
  <c r="W8" i="2"/>
  <c r="AG7" i="2"/>
  <c r="AF7" i="2"/>
  <c r="AR7" i="2" s="1"/>
  <c r="AE7" i="2"/>
  <c r="AD7" i="2"/>
  <c r="AC7" i="2"/>
  <c r="AB7" i="2"/>
  <c r="AN7" i="2" s="1"/>
  <c r="AA7" i="2"/>
  <c r="Z7" i="2"/>
  <c r="Y7" i="2"/>
  <c r="X7" i="2"/>
  <c r="W7" i="2"/>
  <c r="AQ6" i="2"/>
  <c r="AQ7" i="2" s="1"/>
  <c r="AQ8" i="2" s="1"/>
  <c r="AI6" i="2"/>
  <c r="AI7" i="2" s="1"/>
  <c r="AG6" i="2"/>
  <c r="AF6" i="2"/>
  <c r="AE6" i="2"/>
  <c r="AD6" i="2"/>
  <c r="AC6" i="2"/>
  <c r="AB6" i="2"/>
  <c r="AA6" i="2"/>
  <c r="Z6" i="2"/>
  <c r="Y6" i="2"/>
  <c r="X6" i="2"/>
  <c r="W6" i="2"/>
  <c r="AS5" i="2"/>
  <c r="AS6" i="2" s="1"/>
  <c r="AS7" i="2" s="1"/>
  <c r="AS8" i="2" s="1"/>
  <c r="AS9" i="2" s="1"/>
  <c r="AS10" i="2" s="1"/>
  <c r="AS11" i="2" s="1"/>
  <c r="AS12" i="2" s="1"/>
  <c r="AS13" i="2" s="1"/>
  <c r="AS14" i="2" s="1"/>
  <c r="AS15" i="2" s="1"/>
  <c r="AQ5" i="2"/>
  <c r="AO5" i="2"/>
  <c r="AO6" i="2" s="1"/>
  <c r="AO7" i="2" s="1"/>
  <c r="AO8" i="2" s="1"/>
  <c r="AO9" i="2" s="1"/>
  <c r="AM5" i="2"/>
  <c r="AM6" i="2" s="1"/>
  <c r="AM7" i="2" s="1"/>
  <c r="AM8" i="2" s="1"/>
  <c r="AM9" i="2" s="1"/>
  <c r="AM10" i="2" s="1"/>
  <c r="AM11" i="2" s="1"/>
  <c r="AK5" i="2"/>
  <c r="AK6" i="2" s="1"/>
  <c r="AK7" i="2" s="1"/>
  <c r="AK8" i="2" s="1"/>
  <c r="AK9" i="2" s="1"/>
  <c r="AK10" i="2" s="1"/>
  <c r="AK11" i="2" s="1"/>
  <c r="AI5" i="2"/>
  <c r="AV5" i="2" s="1"/>
  <c r="AY5" i="2" s="1"/>
  <c r="AG5" i="2"/>
  <c r="AF5" i="2"/>
  <c r="AR5" i="2" s="1"/>
  <c r="AR6" i="2" s="1"/>
  <c r="AE5" i="2"/>
  <c r="AD5" i="2"/>
  <c r="AP5" i="2" s="1"/>
  <c r="AP6" i="2" s="1"/>
  <c r="AC5" i="2"/>
  <c r="AB5" i="2"/>
  <c r="AN5" i="2" s="1"/>
  <c r="AN6" i="2" s="1"/>
  <c r="AA5" i="2"/>
  <c r="Z5" i="2"/>
  <c r="AL5" i="2" s="1"/>
  <c r="AL6" i="2" s="1"/>
  <c r="Y5" i="2"/>
  <c r="X5" i="2"/>
  <c r="AJ5" i="2" s="1"/>
  <c r="W5" i="2"/>
  <c r="K16" i="2"/>
  <c r="U16" i="2"/>
  <c r="U17" i="2" s="1"/>
  <c r="T16" i="2"/>
  <c r="T17" i="2" s="1"/>
  <c r="S16" i="2"/>
  <c r="S17" i="2" s="1"/>
  <c r="R16" i="2"/>
  <c r="R17" i="2" s="1"/>
  <c r="Q16" i="2"/>
  <c r="Q17" i="2" s="1"/>
  <c r="P16" i="2"/>
  <c r="P17" i="2" s="1"/>
  <c r="O16" i="2"/>
  <c r="O17" i="2" s="1"/>
  <c r="N16" i="2"/>
  <c r="N17" i="2" s="1"/>
  <c r="M16" i="2"/>
  <c r="M17" i="2" s="1"/>
  <c r="L16" i="2"/>
  <c r="L17" i="2" s="1"/>
  <c r="K17" i="2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0" i="10"/>
  <c r="I9" i="10"/>
  <c r="I8" i="10"/>
  <c r="I7" i="10"/>
  <c r="I6" i="10"/>
  <c r="I5" i="10"/>
  <c r="I4" i="10"/>
  <c r="I3" i="10"/>
  <c r="W214" i="6"/>
  <c r="W108" i="6"/>
  <c r="W213" i="6"/>
  <c r="W107" i="6"/>
  <c r="W212" i="6"/>
  <c r="W106" i="6"/>
  <c r="W211" i="6"/>
  <c r="W105" i="6"/>
  <c r="W210" i="6"/>
  <c r="W104" i="6"/>
  <c r="W103" i="6"/>
  <c r="W208" i="6"/>
  <c r="W102" i="6"/>
  <c r="W207" i="6"/>
  <c r="W101" i="6"/>
  <c r="W206" i="6"/>
  <c r="W100" i="6"/>
  <c r="W205" i="6"/>
  <c r="W99" i="6"/>
  <c r="W204" i="6"/>
  <c r="W98" i="6"/>
  <c r="W203" i="6"/>
  <c r="W97" i="6"/>
  <c r="W202" i="6"/>
  <c r="W96" i="6"/>
  <c r="W201" i="6"/>
  <c r="W95" i="6"/>
  <c r="W200" i="6"/>
  <c r="W94" i="6"/>
  <c r="W199" i="6"/>
  <c r="W93" i="6"/>
  <c r="W198" i="6"/>
  <c r="W92" i="6"/>
  <c r="W197" i="6"/>
  <c r="W91" i="6"/>
  <c r="W195" i="6"/>
  <c r="W89" i="6"/>
  <c r="W194" i="6"/>
  <c r="W88" i="6"/>
  <c r="W193" i="6"/>
  <c r="W87" i="6"/>
  <c r="W192" i="6"/>
  <c r="W86" i="6"/>
  <c r="W191" i="6"/>
  <c r="W85" i="6"/>
  <c r="W189" i="6"/>
  <c r="W83" i="6"/>
  <c r="W188" i="6"/>
  <c r="W82" i="6"/>
  <c r="W187" i="6"/>
  <c r="W81" i="6"/>
  <c r="W186" i="6"/>
  <c r="W185" i="6"/>
  <c r="W79" i="6"/>
  <c r="W183" i="6"/>
  <c r="W182" i="6"/>
  <c r="W76" i="6"/>
  <c r="W181" i="6"/>
  <c r="W75" i="6"/>
  <c r="W180" i="6"/>
  <c r="W74" i="6"/>
  <c r="W179" i="6"/>
  <c r="W73" i="6"/>
  <c r="W178" i="6"/>
  <c r="W72" i="6"/>
  <c r="W177" i="6"/>
  <c r="W71" i="6"/>
  <c r="W70" i="6"/>
  <c r="W175" i="6"/>
  <c r="W69" i="6"/>
  <c r="W174" i="6"/>
  <c r="W68" i="6"/>
  <c r="W173" i="6"/>
  <c r="W67" i="6"/>
  <c r="W172" i="6"/>
  <c r="W66" i="6"/>
  <c r="W171" i="6"/>
  <c r="W65" i="6"/>
  <c r="W170" i="6"/>
  <c r="W64" i="6"/>
  <c r="W169" i="6"/>
  <c r="W63" i="6"/>
  <c r="W168" i="6"/>
  <c r="W62" i="6"/>
  <c r="W167" i="6"/>
  <c r="W61" i="6"/>
  <c r="W166" i="6"/>
  <c r="W60" i="6"/>
  <c r="W165" i="6"/>
  <c r="W59" i="6"/>
  <c r="W164" i="6"/>
  <c r="W58" i="6"/>
  <c r="W163" i="6"/>
  <c r="W57" i="6"/>
  <c r="W162" i="6"/>
  <c r="W56" i="6"/>
  <c r="W161" i="6"/>
  <c r="W55" i="6"/>
  <c r="W160" i="6"/>
  <c r="W54" i="6"/>
  <c r="W159" i="6"/>
  <c r="W53" i="6"/>
  <c r="W52" i="6"/>
  <c r="W157" i="6"/>
  <c r="W51" i="6"/>
  <c r="W156" i="6"/>
  <c r="W50" i="6"/>
  <c r="W155" i="6"/>
  <c r="W49" i="6"/>
  <c r="W154" i="6"/>
  <c r="W48" i="6"/>
  <c r="W153" i="6"/>
  <c r="W47" i="6"/>
  <c r="W152" i="6"/>
  <c r="W46" i="6"/>
  <c r="W151" i="6"/>
  <c r="W45" i="6"/>
  <c r="W150" i="6"/>
  <c r="W44" i="6"/>
  <c r="W149" i="6"/>
  <c r="W43" i="6"/>
  <c r="W148" i="6"/>
  <c r="W42" i="6"/>
  <c r="W147" i="6"/>
  <c r="W41" i="6"/>
  <c r="W146" i="6"/>
  <c r="W40" i="6"/>
  <c r="W145" i="6"/>
  <c r="W39" i="6"/>
  <c r="W144" i="6"/>
  <c r="W38" i="6"/>
  <c r="W143" i="6"/>
  <c r="W37" i="6"/>
  <c r="W142" i="6"/>
  <c r="W35" i="6"/>
  <c r="W140" i="6"/>
  <c r="W34" i="6"/>
  <c r="W139" i="6"/>
  <c r="W33" i="6"/>
  <c r="W32" i="6"/>
  <c r="W137" i="6"/>
  <c r="W31" i="6"/>
  <c r="W30" i="6"/>
  <c r="W29" i="6"/>
  <c r="W134" i="6"/>
  <c r="W28" i="6"/>
  <c r="W133" i="6"/>
  <c r="W27" i="6"/>
  <c r="W132" i="6"/>
  <c r="W26" i="6"/>
  <c r="W131" i="6"/>
  <c r="W25" i="6"/>
  <c r="W130" i="6"/>
  <c r="W24" i="6"/>
  <c r="W129" i="6"/>
  <c r="W23" i="6"/>
  <c r="W128" i="6"/>
  <c r="W22" i="6"/>
  <c r="W127" i="6"/>
  <c r="W21" i="6"/>
  <c r="W20" i="6"/>
  <c r="W17" i="6"/>
  <c r="W122" i="6"/>
  <c r="W16" i="6"/>
  <c r="W15" i="6"/>
  <c r="W120" i="6"/>
  <c r="W14" i="6"/>
  <c r="W12" i="6"/>
  <c r="W117" i="6"/>
  <c r="W11" i="6"/>
  <c r="W10" i="6"/>
  <c r="W9" i="6"/>
  <c r="W114" i="6"/>
  <c r="W8" i="6"/>
  <c r="W113" i="6"/>
  <c r="W7" i="6"/>
  <c r="W112" i="6"/>
  <c r="W6" i="6"/>
  <c r="W111" i="6"/>
  <c r="W5" i="6"/>
  <c r="W110" i="6"/>
  <c r="W4" i="6"/>
  <c r="W109" i="6"/>
  <c r="W3" i="6"/>
  <c r="K162" i="6"/>
  <c r="K82" i="6"/>
  <c r="K161" i="6"/>
  <c r="K81" i="6"/>
  <c r="K160" i="6"/>
  <c r="K80" i="6"/>
  <c r="K159" i="6"/>
  <c r="K79" i="6"/>
  <c r="K158" i="6"/>
  <c r="K78" i="6"/>
  <c r="K157" i="6"/>
  <c r="K77" i="6"/>
  <c r="K156" i="6"/>
  <c r="K76" i="6"/>
  <c r="K155" i="6"/>
  <c r="K75" i="6"/>
  <c r="K154" i="6"/>
  <c r="K74" i="6"/>
  <c r="K153" i="6"/>
  <c r="K73" i="6"/>
  <c r="K152" i="6"/>
  <c r="K72" i="6"/>
  <c r="K151" i="6"/>
  <c r="K71" i="6"/>
  <c r="K150" i="6"/>
  <c r="K70" i="6"/>
  <c r="K149" i="6"/>
  <c r="K69" i="6"/>
  <c r="K148" i="6"/>
  <c r="K68" i="6"/>
  <c r="K147" i="6"/>
  <c r="K67" i="6"/>
  <c r="K146" i="6"/>
  <c r="K66" i="6"/>
  <c r="K145" i="6"/>
  <c r="K65" i="6"/>
  <c r="K144" i="6"/>
  <c r="K64" i="6"/>
  <c r="K143" i="6"/>
  <c r="K63" i="6"/>
  <c r="K142" i="6"/>
  <c r="K62" i="6"/>
  <c r="K141" i="6"/>
  <c r="K61" i="6"/>
  <c r="K140" i="6"/>
  <c r="K60" i="6"/>
  <c r="K139" i="6"/>
  <c r="K59" i="6"/>
  <c r="K58" i="6"/>
  <c r="K137" i="6"/>
  <c r="K57" i="6"/>
  <c r="K136" i="6"/>
  <c r="K56" i="6"/>
  <c r="K135" i="6"/>
  <c r="K55" i="6"/>
  <c r="K134" i="6"/>
  <c r="K54" i="6"/>
  <c r="K133" i="6"/>
  <c r="K53" i="6"/>
  <c r="K132" i="6"/>
  <c r="K52" i="6"/>
  <c r="K131" i="6"/>
  <c r="K51" i="6"/>
  <c r="K130" i="6"/>
  <c r="K50" i="6"/>
  <c r="K129" i="6"/>
  <c r="K49" i="6"/>
  <c r="K128" i="6"/>
  <c r="K48" i="6"/>
  <c r="K127" i="6"/>
  <c r="K47" i="6"/>
  <c r="K126" i="6"/>
  <c r="K46" i="6"/>
  <c r="K125" i="6"/>
  <c r="K45" i="6"/>
  <c r="K124" i="6"/>
  <c r="K44" i="6"/>
  <c r="K123" i="6"/>
  <c r="K122" i="6"/>
  <c r="K42" i="6"/>
  <c r="K121" i="6"/>
  <c r="K41" i="6"/>
  <c r="K120" i="6"/>
  <c r="K40" i="6"/>
  <c r="K119" i="6"/>
  <c r="K39" i="6"/>
  <c r="K118" i="6"/>
  <c r="K38" i="6"/>
  <c r="K117" i="6"/>
  <c r="K37" i="6"/>
  <c r="K116" i="6"/>
  <c r="K36" i="6"/>
  <c r="K115" i="6"/>
  <c r="K35" i="6"/>
  <c r="K114" i="6"/>
  <c r="K34" i="6"/>
  <c r="K112" i="6"/>
  <c r="K32" i="6"/>
  <c r="K111" i="6"/>
  <c r="K31" i="6"/>
  <c r="K110" i="6"/>
  <c r="K30" i="6"/>
  <c r="K29" i="6"/>
  <c r="K28" i="6"/>
  <c r="K107" i="6"/>
  <c r="K27" i="6"/>
  <c r="K106" i="6"/>
  <c r="K26" i="6"/>
  <c r="K105" i="6"/>
  <c r="K25" i="6"/>
  <c r="K104" i="6"/>
  <c r="K24" i="6"/>
  <c r="K103" i="6"/>
  <c r="K23" i="6"/>
  <c r="K102" i="6"/>
  <c r="K22" i="6"/>
  <c r="K101" i="6"/>
  <c r="K21" i="6"/>
  <c r="K100" i="6"/>
  <c r="K20" i="6"/>
  <c r="K99" i="6"/>
  <c r="K19" i="6"/>
  <c r="K18" i="6"/>
  <c r="K17" i="6"/>
  <c r="K16" i="6"/>
  <c r="K15" i="6"/>
  <c r="K14" i="6"/>
  <c r="K13" i="6"/>
  <c r="K12" i="6"/>
  <c r="K91" i="6"/>
  <c r="K11" i="6"/>
  <c r="K90" i="6"/>
  <c r="K10" i="6"/>
  <c r="K9" i="6"/>
  <c r="K88" i="6"/>
  <c r="K8" i="6"/>
  <c r="K87" i="6"/>
  <c r="K7" i="6"/>
  <c r="K86" i="6"/>
  <c r="K6" i="6"/>
  <c r="K85" i="6"/>
  <c r="K5" i="6"/>
  <c r="K4" i="6"/>
  <c r="K83" i="6"/>
  <c r="K3" i="6"/>
  <c r="O145" i="3"/>
  <c r="N145" i="3"/>
  <c r="M145" i="3"/>
  <c r="O144" i="3"/>
  <c r="N144" i="3"/>
  <c r="M144" i="3"/>
  <c r="O143" i="3"/>
  <c r="N143" i="3"/>
  <c r="M143" i="3"/>
  <c r="O142" i="3"/>
  <c r="N142" i="3"/>
  <c r="M142" i="3"/>
  <c r="AB141" i="3"/>
  <c r="AC141" i="3" s="1"/>
  <c r="AB87" i="3"/>
  <c r="AE87" i="3" s="1"/>
  <c r="O141" i="3"/>
  <c r="N141" i="3"/>
  <c r="M141" i="3"/>
  <c r="AB140" i="3"/>
  <c r="AC140" i="3" s="1"/>
  <c r="AF140" i="3" s="1"/>
  <c r="AB86" i="3"/>
  <c r="O140" i="3"/>
  <c r="N140" i="3"/>
  <c r="M140" i="3"/>
  <c r="AB139" i="3"/>
  <c r="AE139" i="3" s="1"/>
  <c r="AB85" i="3"/>
  <c r="AE85" i="3" s="1"/>
  <c r="O139" i="3"/>
  <c r="N139" i="3"/>
  <c r="M139" i="3"/>
  <c r="J85" i="3"/>
  <c r="AB138" i="3"/>
  <c r="AC138" i="3" s="1"/>
  <c r="AB84" i="3"/>
  <c r="AC84" i="3" s="1"/>
  <c r="N193" i="3"/>
  <c r="J193" i="3"/>
  <c r="M193" i="3" s="1"/>
  <c r="O138" i="3"/>
  <c r="N138" i="3"/>
  <c r="J84" i="3"/>
  <c r="M84" i="3" s="1"/>
  <c r="AB137" i="3"/>
  <c r="AE137" i="3" s="1"/>
  <c r="AB83" i="3"/>
  <c r="AC83" i="3" s="1"/>
  <c r="N192" i="3"/>
  <c r="J192" i="3"/>
  <c r="M192" i="3" s="1"/>
  <c r="K137" i="3"/>
  <c r="L137" i="3" s="1"/>
  <c r="O137" i="3" s="1"/>
  <c r="J137" i="3"/>
  <c r="M137" i="3" s="1"/>
  <c r="J83" i="3"/>
  <c r="K83" i="3" s="1"/>
  <c r="N83" i="3" s="1"/>
  <c r="AB136" i="3"/>
  <c r="AB82" i="3"/>
  <c r="AC82" i="3" s="1"/>
  <c r="K191" i="3"/>
  <c r="L191" i="3" s="1"/>
  <c r="N191" i="3" s="1"/>
  <c r="J191" i="3"/>
  <c r="M191" i="3" s="1"/>
  <c r="K136" i="3"/>
  <c r="J136" i="3"/>
  <c r="M136" i="3" s="1"/>
  <c r="J82" i="3"/>
  <c r="M82" i="3" s="1"/>
  <c r="AB135" i="3"/>
  <c r="AE135" i="3" s="1"/>
  <c r="AB81" i="3"/>
  <c r="AC81" i="3" s="1"/>
  <c r="K190" i="3"/>
  <c r="L190" i="3" s="1"/>
  <c r="N190" i="3" s="1"/>
  <c r="J190" i="3"/>
  <c r="M190" i="3" s="1"/>
  <c r="K135" i="3"/>
  <c r="L135" i="3" s="1"/>
  <c r="O135" i="3" s="1"/>
  <c r="J135" i="3"/>
  <c r="M135" i="3" s="1"/>
  <c r="J81" i="3"/>
  <c r="M81" i="3" s="1"/>
  <c r="AB134" i="3"/>
  <c r="AC134" i="3" s="1"/>
  <c r="AF134" i="3" s="1"/>
  <c r="AB80" i="3"/>
  <c r="K189" i="3"/>
  <c r="L189" i="3" s="1"/>
  <c r="N189" i="3" s="1"/>
  <c r="J189" i="3"/>
  <c r="M189" i="3" s="1"/>
  <c r="K134" i="3"/>
  <c r="L134" i="3" s="1"/>
  <c r="O134" i="3" s="1"/>
  <c r="J134" i="3"/>
  <c r="M134" i="3" s="1"/>
  <c r="J80" i="3"/>
  <c r="M80" i="3" s="1"/>
  <c r="AB133" i="3"/>
  <c r="AE133" i="3" s="1"/>
  <c r="AB79" i="3"/>
  <c r="AE79" i="3" s="1"/>
  <c r="K188" i="3"/>
  <c r="L188" i="3" s="1"/>
  <c r="N188" i="3" s="1"/>
  <c r="J188" i="3"/>
  <c r="M188" i="3" s="1"/>
  <c r="K133" i="3"/>
  <c r="N133" i="3" s="1"/>
  <c r="J133" i="3"/>
  <c r="M133" i="3" s="1"/>
  <c r="J79" i="3"/>
  <c r="K79" i="3" s="1"/>
  <c r="AB132" i="3"/>
  <c r="AE132" i="3" s="1"/>
  <c r="AB78" i="3"/>
  <c r="AC78" i="3" s="1"/>
  <c r="AF78" i="3" s="1"/>
  <c r="K187" i="3"/>
  <c r="L187" i="3" s="1"/>
  <c r="N187" i="3" s="1"/>
  <c r="J187" i="3"/>
  <c r="M187" i="3" s="1"/>
  <c r="K132" i="3"/>
  <c r="N132" i="3" s="1"/>
  <c r="J132" i="3"/>
  <c r="M132" i="3" s="1"/>
  <c r="J78" i="3"/>
  <c r="K78" i="3" s="1"/>
  <c r="AB131" i="3"/>
  <c r="AE131" i="3" s="1"/>
  <c r="AB77" i="3"/>
  <c r="AE77" i="3" s="1"/>
  <c r="K186" i="3"/>
  <c r="L186" i="3" s="1"/>
  <c r="N186" i="3" s="1"/>
  <c r="J186" i="3"/>
  <c r="M186" i="3" s="1"/>
  <c r="K131" i="3"/>
  <c r="N131" i="3" s="1"/>
  <c r="J131" i="3"/>
  <c r="M131" i="3" s="1"/>
  <c r="J77" i="3"/>
  <c r="AB130" i="3"/>
  <c r="AC130" i="3" s="1"/>
  <c r="AB76" i="3"/>
  <c r="AE76" i="3" s="1"/>
  <c r="K185" i="3"/>
  <c r="L185" i="3" s="1"/>
  <c r="N185" i="3" s="1"/>
  <c r="J185" i="3"/>
  <c r="M185" i="3" s="1"/>
  <c r="K130" i="3"/>
  <c r="L130" i="3" s="1"/>
  <c r="O130" i="3" s="1"/>
  <c r="J130" i="3"/>
  <c r="M130" i="3" s="1"/>
  <c r="J76" i="3"/>
  <c r="M76" i="3" s="1"/>
  <c r="AB184" i="3"/>
  <c r="AB129" i="3"/>
  <c r="AE129" i="3" s="1"/>
  <c r="AB75" i="3"/>
  <c r="AC75" i="3" s="1"/>
  <c r="AF75" i="3" s="1"/>
  <c r="K184" i="3"/>
  <c r="L184" i="3" s="1"/>
  <c r="N184" i="3" s="1"/>
  <c r="J184" i="3"/>
  <c r="M184" i="3" s="1"/>
  <c r="K129" i="3"/>
  <c r="N129" i="3" s="1"/>
  <c r="J129" i="3"/>
  <c r="M129" i="3" s="1"/>
  <c r="J75" i="3"/>
  <c r="K75" i="3" s="1"/>
  <c r="L75" i="3" s="1"/>
  <c r="O75" i="3" s="1"/>
  <c r="AB183" i="3"/>
  <c r="AB128" i="3"/>
  <c r="AC128" i="3" s="1"/>
  <c r="AF128" i="3" s="1"/>
  <c r="AB74" i="3"/>
  <c r="AE74" i="3" s="1"/>
  <c r="K183" i="3"/>
  <c r="L183" i="3" s="1"/>
  <c r="N183" i="3" s="1"/>
  <c r="J183" i="3"/>
  <c r="M183" i="3" s="1"/>
  <c r="K128" i="3"/>
  <c r="L128" i="3" s="1"/>
  <c r="O128" i="3" s="1"/>
  <c r="J128" i="3"/>
  <c r="M128" i="3" s="1"/>
  <c r="J74" i="3"/>
  <c r="K74" i="3" s="1"/>
  <c r="N74" i="3" s="1"/>
  <c r="AC182" i="3"/>
  <c r="AD182" i="3" s="1"/>
  <c r="AF182" i="3" s="1"/>
  <c r="AB182" i="3"/>
  <c r="AE182" i="3" s="1"/>
  <c r="AB127" i="3"/>
  <c r="AE127" i="3" s="1"/>
  <c r="AB73" i="3"/>
  <c r="AC73" i="3" s="1"/>
  <c r="AF73" i="3" s="1"/>
  <c r="K182" i="3"/>
  <c r="L182" i="3" s="1"/>
  <c r="N182" i="3" s="1"/>
  <c r="J182" i="3"/>
  <c r="M182" i="3" s="1"/>
  <c r="K127" i="3"/>
  <c r="N127" i="3" s="1"/>
  <c r="J127" i="3"/>
  <c r="M127" i="3" s="1"/>
  <c r="J73" i="3"/>
  <c r="K73" i="3" s="1"/>
  <c r="L73" i="3" s="1"/>
  <c r="O73" i="3" s="1"/>
  <c r="AC181" i="3"/>
  <c r="AD181" i="3" s="1"/>
  <c r="AF181" i="3" s="1"/>
  <c r="AB181" i="3"/>
  <c r="AE181" i="3" s="1"/>
  <c r="AB126" i="3"/>
  <c r="AC126" i="3" s="1"/>
  <c r="AB72" i="3"/>
  <c r="AE72" i="3" s="1"/>
  <c r="K181" i="3"/>
  <c r="L181" i="3" s="1"/>
  <c r="N181" i="3" s="1"/>
  <c r="J181" i="3"/>
  <c r="M181" i="3" s="1"/>
  <c r="K126" i="3"/>
  <c r="L126" i="3" s="1"/>
  <c r="O126" i="3" s="1"/>
  <c r="J126" i="3"/>
  <c r="M126" i="3" s="1"/>
  <c r="J72" i="3"/>
  <c r="K72" i="3" s="1"/>
  <c r="AC180" i="3"/>
  <c r="AD180" i="3" s="1"/>
  <c r="AF180" i="3" s="1"/>
  <c r="AB180" i="3"/>
  <c r="AE180" i="3" s="1"/>
  <c r="AB125" i="3"/>
  <c r="AE125" i="3" s="1"/>
  <c r="AB71" i="3"/>
  <c r="AC71" i="3" s="1"/>
  <c r="K180" i="3"/>
  <c r="L180" i="3" s="1"/>
  <c r="N180" i="3" s="1"/>
  <c r="J180" i="3"/>
  <c r="M180" i="3" s="1"/>
  <c r="K125" i="3"/>
  <c r="N125" i="3" s="1"/>
  <c r="J125" i="3"/>
  <c r="M125" i="3" s="1"/>
  <c r="J71" i="3"/>
  <c r="AC179" i="3"/>
  <c r="AD179" i="3" s="1"/>
  <c r="AF179" i="3" s="1"/>
  <c r="AB179" i="3"/>
  <c r="AE179" i="3" s="1"/>
  <c r="AB124" i="3"/>
  <c r="AC124" i="3" s="1"/>
  <c r="AF124" i="3" s="1"/>
  <c r="AB70" i="3"/>
  <c r="AE70" i="3" s="1"/>
  <c r="K179" i="3"/>
  <c r="L179" i="3" s="1"/>
  <c r="N179" i="3" s="1"/>
  <c r="J179" i="3"/>
  <c r="M179" i="3" s="1"/>
  <c r="K124" i="3"/>
  <c r="N124" i="3" s="1"/>
  <c r="J124" i="3"/>
  <c r="M124" i="3" s="1"/>
  <c r="J70" i="3"/>
  <c r="M70" i="3" s="1"/>
  <c r="AC178" i="3"/>
  <c r="AD178" i="3" s="1"/>
  <c r="AF178" i="3" s="1"/>
  <c r="AB178" i="3"/>
  <c r="AE178" i="3" s="1"/>
  <c r="AB123" i="3"/>
  <c r="AE123" i="3" s="1"/>
  <c r="AB69" i="3"/>
  <c r="AC69" i="3" s="1"/>
  <c r="AF69" i="3" s="1"/>
  <c r="K178" i="3"/>
  <c r="L178" i="3" s="1"/>
  <c r="N178" i="3" s="1"/>
  <c r="J178" i="3"/>
  <c r="M178" i="3" s="1"/>
  <c r="K123" i="3"/>
  <c r="N123" i="3" s="1"/>
  <c r="J123" i="3"/>
  <c r="M123" i="3" s="1"/>
  <c r="J69" i="3"/>
  <c r="K69" i="3" s="1"/>
  <c r="L69" i="3" s="1"/>
  <c r="O69" i="3" s="1"/>
  <c r="AC177" i="3"/>
  <c r="AD177" i="3" s="1"/>
  <c r="AF177" i="3" s="1"/>
  <c r="AB177" i="3"/>
  <c r="AE177" i="3" s="1"/>
  <c r="AB122" i="3"/>
  <c r="AE122" i="3" s="1"/>
  <c r="AB68" i="3"/>
  <c r="AE68" i="3" s="1"/>
  <c r="K177" i="3"/>
  <c r="L177" i="3" s="1"/>
  <c r="N177" i="3" s="1"/>
  <c r="J177" i="3"/>
  <c r="M177" i="3" s="1"/>
  <c r="K122" i="3"/>
  <c r="L122" i="3" s="1"/>
  <c r="O122" i="3" s="1"/>
  <c r="J122" i="3"/>
  <c r="M122" i="3" s="1"/>
  <c r="J68" i="3"/>
  <c r="M68" i="3" s="1"/>
  <c r="AC176" i="3"/>
  <c r="AD176" i="3" s="1"/>
  <c r="AF176" i="3" s="1"/>
  <c r="AB176" i="3"/>
  <c r="AE176" i="3" s="1"/>
  <c r="AB121" i="3"/>
  <c r="AE121" i="3" s="1"/>
  <c r="AB67" i="3"/>
  <c r="AE67" i="3" s="1"/>
  <c r="K176" i="3"/>
  <c r="L176" i="3" s="1"/>
  <c r="N176" i="3" s="1"/>
  <c r="J176" i="3"/>
  <c r="M176" i="3" s="1"/>
  <c r="K121" i="3"/>
  <c r="N121" i="3" s="1"/>
  <c r="J121" i="3"/>
  <c r="M121" i="3" s="1"/>
  <c r="J67" i="3"/>
  <c r="AC175" i="3"/>
  <c r="AD175" i="3" s="1"/>
  <c r="AF175" i="3" s="1"/>
  <c r="AB175" i="3"/>
  <c r="AE175" i="3" s="1"/>
  <c r="AB120" i="3"/>
  <c r="AE120" i="3" s="1"/>
  <c r="AB66" i="3"/>
  <c r="AE66" i="3" s="1"/>
  <c r="K175" i="3"/>
  <c r="L175" i="3" s="1"/>
  <c r="N175" i="3" s="1"/>
  <c r="J175" i="3"/>
  <c r="M175" i="3" s="1"/>
  <c r="K120" i="3"/>
  <c r="L120" i="3" s="1"/>
  <c r="O120" i="3" s="1"/>
  <c r="J120" i="3"/>
  <c r="M120" i="3" s="1"/>
  <c r="J66" i="3"/>
  <c r="M66" i="3" s="1"/>
  <c r="AC174" i="3"/>
  <c r="AD174" i="3" s="1"/>
  <c r="AF174" i="3" s="1"/>
  <c r="AB174" i="3"/>
  <c r="AE174" i="3" s="1"/>
  <c r="AB119" i="3"/>
  <c r="AE119" i="3" s="1"/>
  <c r="AB65" i="3"/>
  <c r="AE65" i="3" s="1"/>
  <c r="K174" i="3"/>
  <c r="L174" i="3" s="1"/>
  <c r="N174" i="3" s="1"/>
  <c r="J174" i="3"/>
  <c r="M174" i="3" s="1"/>
  <c r="K119" i="3"/>
  <c r="L119" i="3" s="1"/>
  <c r="O119" i="3" s="1"/>
  <c r="J119" i="3"/>
  <c r="M119" i="3" s="1"/>
  <c r="J65" i="3"/>
  <c r="K65" i="3" s="1"/>
  <c r="N65" i="3" s="1"/>
  <c r="AC173" i="3"/>
  <c r="AD173" i="3" s="1"/>
  <c r="AF173" i="3" s="1"/>
  <c r="AB173" i="3"/>
  <c r="AE173" i="3" s="1"/>
  <c r="AB118" i="3"/>
  <c r="AE118" i="3" s="1"/>
  <c r="AB64" i="3"/>
  <c r="AE64" i="3" s="1"/>
  <c r="K173" i="3"/>
  <c r="L173" i="3" s="1"/>
  <c r="N173" i="3" s="1"/>
  <c r="J173" i="3"/>
  <c r="M173" i="3" s="1"/>
  <c r="K118" i="3"/>
  <c r="L118" i="3" s="1"/>
  <c r="O118" i="3" s="1"/>
  <c r="J118" i="3"/>
  <c r="M118" i="3" s="1"/>
  <c r="J64" i="3"/>
  <c r="M64" i="3" s="1"/>
  <c r="AC172" i="3"/>
  <c r="AD172" i="3" s="1"/>
  <c r="AF172" i="3" s="1"/>
  <c r="AB172" i="3"/>
  <c r="AE172" i="3" s="1"/>
  <c r="AB117" i="3"/>
  <c r="AE117" i="3" s="1"/>
  <c r="AB63" i="3"/>
  <c r="AC63" i="3" s="1"/>
  <c r="K172" i="3"/>
  <c r="L172" i="3" s="1"/>
  <c r="N172" i="3" s="1"/>
  <c r="J172" i="3"/>
  <c r="M172" i="3" s="1"/>
  <c r="K117" i="3"/>
  <c r="N117" i="3" s="1"/>
  <c r="J117" i="3"/>
  <c r="M117" i="3" s="1"/>
  <c r="J63" i="3"/>
  <c r="AC171" i="3"/>
  <c r="AD171" i="3" s="1"/>
  <c r="AF171" i="3" s="1"/>
  <c r="AB171" i="3"/>
  <c r="AE171" i="3" s="1"/>
  <c r="AB116" i="3"/>
  <c r="AE116" i="3" s="1"/>
  <c r="AB62" i="3"/>
  <c r="AE62" i="3" s="1"/>
  <c r="K171" i="3"/>
  <c r="L171" i="3" s="1"/>
  <c r="N171" i="3" s="1"/>
  <c r="J171" i="3"/>
  <c r="M171" i="3" s="1"/>
  <c r="K116" i="3"/>
  <c r="L116" i="3" s="1"/>
  <c r="O116" i="3" s="1"/>
  <c r="J116" i="3"/>
  <c r="M116" i="3" s="1"/>
  <c r="J62" i="3"/>
  <c r="M62" i="3" s="1"/>
  <c r="AC170" i="3"/>
  <c r="AD170" i="3" s="1"/>
  <c r="AF170" i="3" s="1"/>
  <c r="AB170" i="3"/>
  <c r="AE170" i="3" s="1"/>
  <c r="AB115" i="3"/>
  <c r="AE115" i="3" s="1"/>
  <c r="AB61" i="3"/>
  <c r="AC61" i="3" s="1"/>
  <c r="AF61" i="3" s="1"/>
  <c r="K170" i="3"/>
  <c r="L170" i="3" s="1"/>
  <c r="N170" i="3" s="1"/>
  <c r="J170" i="3"/>
  <c r="M170" i="3" s="1"/>
  <c r="K115" i="3"/>
  <c r="N115" i="3" s="1"/>
  <c r="J115" i="3"/>
  <c r="M115" i="3" s="1"/>
  <c r="J61" i="3"/>
  <c r="K61" i="3" s="1"/>
  <c r="N61" i="3" s="1"/>
  <c r="AC169" i="3"/>
  <c r="AD169" i="3" s="1"/>
  <c r="AF169" i="3" s="1"/>
  <c r="AB169" i="3"/>
  <c r="AE169" i="3" s="1"/>
  <c r="AB114" i="3"/>
  <c r="AE114" i="3" s="1"/>
  <c r="AB60" i="3"/>
  <c r="AC60" i="3" s="1"/>
  <c r="AD60" i="3" s="1"/>
  <c r="AG60" i="3" s="1"/>
  <c r="K169" i="3"/>
  <c r="L169" i="3" s="1"/>
  <c r="N169" i="3" s="1"/>
  <c r="J169" i="3"/>
  <c r="M169" i="3" s="1"/>
  <c r="K114" i="3"/>
  <c r="L114" i="3" s="1"/>
  <c r="O114" i="3" s="1"/>
  <c r="J114" i="3"/>
  <c r="M114" i="3" s="1"/>
  <c r="J60" i="3"/>
  <c r="M60" i="3" s="1"/>
  <c r="AC168" i="3"/>
  <c r="AD168" i="3" s="1"/>
  <c r="AF168" i="3" s="1"/>
  <c r="AB168" i="3"/>
  <c r="AE168" i="3" s="1"/>
  <c r="AB113" i="3"/>
  <c r="AE113" i="3" s="1"/>
  <c r="AB59" i="3"/>
  <c r="AC59" i="3" s="1"/>
  <c r="K168" i="3"/>
  <c r="L168" i="3" s="1"/>
  <c r="N168" i="3" s="1"/>
  <c r="J168" i="3"/>
  <c r="M168" i="3" s="1"/>
  <c r="K113" i="3"/>
  <c r="N113" i="3" s="1"/>
  <c r="J113" i="3"/>
  <c r="M113" i="3" s="1"/>
  <c r="J59" i="3"/>
  <c r="AC167" i="3"/>
  <c r="AD167" i="3" s="1"/>
  <c r="AF167" i="3" s="1"/>
  <c r="AB167" i="3"/>
  <c r="AE167" i="3" s="1"/>
  <c r="AB112" i="3"/>
  <c r="AE112" i="3" s="1"/>
  <c r="AB58" i="3"/>
  <c r="AE58" i="3" s="1"/>
  <c r="K167" i="3"/>
  <c r="L167" i="3" s="1"/>
  <c r="N167" i="3" s="1"/>
  <c r="J167" i="3"/>
  <c r="M167" i="3" s="1"/>
  <c r="K112" i="3"/>
  <c r="L112" i="3" s="1"/>
  <c r="O112" i="3" s="1"/>
  <c r="J112" i="3"/>
  <c r="M112" i="3" s="1"/>
  <c r="J58" i="3"/>
  <c r="M58" i="3" s="1"/>
  <c r="AC166" i="3"/>
  <c r="AD166" i="3" s="1"/>
  <c r="AF166" i="3" s="1"/>
  <c r="AB166" i="3"/>
  <c r="AE166" i="3" s="1"/>
  <c r="AB111" i="3"/>
  <c r="AE111" i="3" s="1"/>
  <c r="AB57" i="3"/>
  <c r="AC57" i="3" s="1"/>
  <c r="AF57" i="3" s="1"/>
  <c r="K166" i="3"/>
  <c r="L166" i="3" s="1"/>
  <c r="N166" i="3" s="1"/>
  <c r="J166" i="3"/>
  <c r="M166" i="3" s="1"/>
  <c r="K111" i="3"/>
  <c r="N111" i="3" s="1"/>
  <c r="J111" i="3"/>
  <c r="M111" i="3" s="1"/>
  <c r="J57" i="3"/>
  <c r="K57" i="3" s="1"/>
  <c r="N57" i="3" s="1"/>
  <c r="AC165" i="3"/>
  <c r="AD165" i="3" s="1"/>
  <c r="AF165" i="3" s="1"/>
  <c r="AB165" i="3"/>
  <c r="AE165" i="3" s="1"/>
  <c r="AB110" i="3"/>
  <c r="AE110" i="3" s="1"/>
  <c r="AB56" i="3"/>
  <c r="AC56" i="3" s="1"/>
  <c r="AD56" i="3" s="1"/>
  <c r="AG56" i="3" s="1"/>
  <c r="K165" i="3"/>
  <c r="L165" i="3" s="1"/>
  <c r="N165" i="3" s="1"/>
  <c r="J165" i="3"/>
  <c r="M165" i="3" s="1"/>
  <c r="K110" i="3"/>
  <c r="L110" i="3" s="1"/>
  <c r="O110" i="3" s="1"/>
  <c r="J110" i="3"/>
  <c r="M110" i="3" s="1"/>
  <c r="J56" i="3"/>
  <c r="M56" i="3" s="1"/>
  <c r="AC164" i="3"/>
  <c r="AD164" i="3" s="1"/>
  <c r="AF164" i="3" s="1"/>
  <c r="AB164" i="3"/>
  <c r="AE164" i="3" s="1"/>
  <c r="AB109" i="3"/>
  <c r="AE109" i="3" s="1"/>
  <c r="AB55" i="3"/>
  <c r="AC55" i="3" s="1"/>
  <c r="AF55" i="3" s="1"/>
  <c r="K164" i="3"/>
  <c r="L164" i="3" s="1"/>
  <c r="N164" i="3" s="1"/>
  <c r="J164" i="3"/>
  <c r="M164" i="3" s="1"/>
  <c r="K109" i="3"/>
  <c r="N109" i="3" s="1"/>
  <c r="J109" i="3"/>
  <c r="M109" i="3" s="1"/>
  <c r="J55" i="3"/>
  <c r="M55" i="3" s="1"/>
  <c r="AC163" i="3"/>
  <c r="AD163" i="3" s="1"/>
  <c r="AF163" i="3" s="1"/>
  <c r="AB163" i="3"/>
  <c r="AE163" i="3" s="1"/>
  <c r="AB108" i="3"/>
  <c r="AC108" i="3" s="1"/>
  <c r="AF108" i="3" s="1"/>
  <c r="AB54" i="3"/>
  <c r="AE54" i="3" s="1"/>
  <c r="K163" i="3"/>
  <c r="L163" i="3" s="1"/>
  <c r="N163" i="3" s="1"/>
  <c r="J163" i="3"/>
  <c r="M163" i="3" s="1"/>
  <c r="K108" i="3"/>
  <c r="L108" i="3" s="1"/>
  <c r="O108" i="3" s="1"/>
  <c r="J108" i="3"/>
  <c r="M108" i="3" s="1"/>
  <c r="J54" i="3"/>
  <c r="M54" i="3" s="1"/>
  <c r="AC162" i="3"/>
  <c r="AD162" i="3" s="1"/>
  <c r="AF162" i="3" s="1"/>
  <c r="AB162" i="3"/>
  <c r="AE162" i="3" s="1"/>
  <c r="AB107" i="3"/>
  <c r="AE107" i="3" s="1"/>
  <c r="AB53" i="3"/>
  <c r="AC53" i="3" s="1"/>
  <c r="AF53" i="3" s="1"/>
  <c r="K162" i="3"/>
  <c r="L162" i="3" s="1"/>
  <c r="N162" i="3" s="1"/>
  <c r="J162" i="3"/>
  <c r="M162" i="3" s="1"/>
  <c r="K107" i="3"/>
  <c r="N107" i="3" s="1"/>
  <c r="J107" i="3"/>
  <c r="M107" i="3" s="1"/>
  <c r="J53" i="3"/>
  <c r="K53" i="3" s="1"/>
  <c r="AC161" i="3"/>
  <c r="AD161" i="3" s="1"/>
  <c r="AF161" i="3" s="1"/>
  <c r="AB161" i="3"/>
  <c r="AE161" i="3" s="1"/>
  <c r="AB106" i="3"/>
  <c r="AC106" i="3" s="1"/>
  <c r="AF106" i="3" s="1"/>
  <c r="AB52" i="3"/>
  <c r="AC52" i="3" s="1"/>
  <c r="AD52" i="3" s="1"/>
  <c r="AG52" i="3" s="1"/>
  <c r="K161" i="3"/>
  <c r="L161" i="3" s="1"/>
  <c r="N161" i="3" s="1"/>
  <c r="J161" i="3"/>
  <c r="M161" i="3" s="1"/>
  <c r="K106" i="3"/>
  <c r="N106" i="3" s="1"/>
  <c r="J106" i="3"/>
  <c r="M106" i="3" s="1"/>
  <c r="J52" i="3"/>
  <c r="M52" i="3" s="1"/>
  <c r="AC160" i="3"/>
  <c r="AD160" i="3" s="1"/>
  <c r="AF160" i="3" s="1"/>
  <c r="AB160" i="3"/>
  <c r="AE160" i="3" s="1"/>
  <c r="AB105" i="3"/>
  <c r="AE105" i="3" s="1"/>
  <c r="AB51" i="3"/>
  <c r="AC51" i="3" s="1"/>
  <c r="AF51" i="3" s="1"/>
  <c r="K160" i="3"/>
  <c r="L160" i="3" s="1"/>
  <c r="N160" i="3" s="1"/>
  <c r="J160" i="3"/>
  <c r="M160" i="3" s="1"/>
  <c r="K105" i="3"/>
  <c r="N105" i="3" s="1"/>
  <c r="J105" i="3"/>
  <c r="M105" i="3" s="1"/>
  <c r="J51" i="3"/>
  <c r="M51" i="3" s="1"/>
  <c r="AC159" i="3"/>
  <c r="AD159" i="3" s="1"/>
  <c r="AF159" i="3" s="1"/>
  <c r="AB159" i="3"/>
  <c r="AE159" i="3" s="1"/>
  <c r="AB104" i="3"/>
  <c r="AC104" i="3" s="1"/>
  <c r="AB50" i="3"/>
  <c r="AE50" i="3" s="1"/>
  <c r="K159" i="3"/>
  <c r="L159" i="3" s="1"/>
  <c r="N159" i="3" s="1"/>
  <c r="J159" i="3"/>
  <c r="M159" i="3" s="1"/>
  <c r="K104" i="3"/>
  <c r="L104" i="3" s="1"/>
  <c r="O104" i="3" s="1"/>
  <c r="J104" i="3"/>
  <c r="M104" i="3" s="1"/>
  <c r="J50" i="3"/>
  <c r="M50" i="3" s="1"/>
  <c r="AC158" i="3"/>
  <c r="AD158" i="3" s="1"/>
  <c r="AF158" i="3" s="1"/>
  <c r="AB158" i="3"/>
  <c r="AE158" i="3" s="1"/>
  <c r="AB103" i="3"/>
  <c r="AC103" i="3" s="1"/>
  <c r="AD103" i="3" s="1"/>
  <c r="AG103" i="3" s="1"/>
  <c r="AB49" i="3"/>
  <c r="AE49" i="3" s="1"/>
  <c r="K158" i="3"/>
  <c r="L158" i="3" s="1"/>
  <c r="N158" i="3" s="1"/>
  <c r="J158" i="3"/>
  <c r="M158" i="3" s="1"/>
  <c r="K103" i="3"/>
  <c r="N103" i="3" s="1"/>
  <c r="J103" i="3"/>
  <c r="M103" i="3" s="1"/>
  <c r="J49" i="3"/>
  <c r="K49" i="3" s="1"/>
  <c r="AC157" i="3"/>
  <c r="AD157" i="3" s="1"/>
  <c r="AF157" i="3" s="1"/>
  <c r="AB157" i="3"/>
  <c r="AE157" i="3" s="1"/>
  <c r="AB102" i="3"/>
  <c r="AC102" i="3" s="1"/>
  <c r="AF102" i="3" s="1"/>
  <c r="AB48" i="3"/>
  <c r="AE48" i="3" s="1"/>
  <c r="K157" i="3"/>
  <c r="L157" i="3" s="1"/>
  <c r="N157" i="3" s="1"/>
  <c r="J157" i="3"/>
  <c r="M157" i="3" s="1"/>
  <c r="K102" i="3"/>
  <c r="L102" i="3" s="1"/>
  <c r="O102" i="3" s="1"/>
  <c r="J102" i="3"/>
  <c r="M102" i="3" s="1"/>
  <c r="J48" i="3"/>
  <c r="M48" i="3" s="1"/>
  <c r="AC156" i="3"/>
  <c r="AD156" i="3" s="1"/>
  <c r="AF156" i="3" s="1"/>
  <c r="AB156" i="3"/>
  <c r="AE156" i="3" s="1"/>
  <c r="AB101" i="3"/>
  <c r="AE101" i="3" s="1"/>
  <c r="AB47" i="3"/>
  <c r="AC47" i="3" s="1"/>
  <c r="AF47" i="3" s="1"/>
  <c r="K156" i="3"/>
  <c r="L156" i="3" s="1"/>
  <c r="N156" i="3" s="1"/>
  <c r="J156" i="3"/>
  <c r="M156" i="3" s="1"/>
  <c r="K101" i="3"/>
  <c r="N101" i="3" s="1"/>
  <c r="J101" i="3"/>
  <c r="M101" i="3" s="1"/>
  <c r="J47" i="3"/>
  <c r="M47" i="3" s="1"/>
  <c r="AC155" i="3"/>
  <c r="AD155" i="3" s="1"/>
  <c r="AF155" i="3" s="1"/>
  <c r="AB155" i="3"/>
  <c r="AE155" i="3" s="1"/>
  <c r="AB100" i="3"/>
  <c r="AE100" i="3" s="1"/>
  <c r="AB46" i="3"/>
  <c r="AE46" i="3" s="1"/>
  <c r="K155" i="3"/>
  <c r="L155" i="3" s="1"/>
  <c r="N155" i="3" s="1"/>
  <c r="J155" i="3"/>
  <c r="M155" i="3" s="1"/>
  <c r="K100" i="3"/>
  <c r="N100" i="3" s="1"/>
  <c r="J100" i="3"/>
  <c r="M100" i="3" s="1"/>
  <c r="J46" i="3"/>
  <c r="M46" i="3" s="1"/>
  <c r="AC154" i="3"/>
  <c r="AD154" i="3" s="1"/>
  <c r="AF154" i="3" s="1"/>
  <c r="AB154" i="3"/>
  <c r="AE154" i="3" s="1"/>
  <c r="AB99" i="3"/>
  <c r="AE99" i="3" s="1"/>
  <c r="AB45" i="3"/>
  <c r="AC45" i="3" s="1"/>
  <c r="AF45" i="3" s="1"/>
  <c r="K154" i="3"/>
  <c r="L154" i="3" s="1"/>
  <c r="N154" i="3" s="1"/>
  <c r="J154" i="3"/>
  <c r="M154" i="3" s="1"/>
  <c r="K99" i="3"/>
  <c r="L99" i="3" s="1"/>
  <c r="O99" i="3" s="1"/>
  <c r="J99" i="3"/>
  <c r="M99" i="3" s="1"/>
  <c r="J45" i="3"/>
  <c r="K45" i="3" s="1"/>
  <c r="AC153" i="3"/>
  <c r="AD153" i="3" s="1"/>
  <c r="AF153" i="3" s="1"/>
  <c r="AB153" i="3"/>
  <c r="AE153" i="3" s="1"/>
  <c r="AB98" i="3"/>
  <c r="AE98" i="3" s="1"/>
  <c r="AB44" i="3"/>
  <c r="AE44" i="3" s="1"/>
  <c r="K153" i="3"/>
  <c r="L153" i="3" s="1"/>
  <c r="N153" i="3" s="1"/>
  <c r="J153" i="3"/>
  <c r="M153" i="3" s="1"/>
  <c r="K98" i="3"/>
  <c r="L98" i="3" s="1"/>
  <c r="O98" i="3" s="1"/>
  <c r="J98" i="3"/>
  <c r="M98" i="3" s="1"/>
  <c r="J44" i="3"/>
  <c r="M44" i="3" s="1"/>
  <c r="AC152" i="3"/>
  <c r="AD152" i="3" s="1"/>
  <c r="AF152" i="3" s="1"/>
  <c r="AB152" i="3"/>
  <c r="AE152" i="3" s="1"/>
  <c r="AB97" i="3"/>
  <c r="AE97" i="3" s="1"/>
  <c r="AB43" i="3"/>
  <c r="AE43" i="3" s="1"/>
  <c r="K152" i="3"/>
  <c r="L152" i="3" s="1"/>
  <c r="N152" i="3" s="1"/>
  <c r="J152" i="3"/>
  <c r="M152" i="3" s="1"/>
  <c r="K97" i="3"/>
  <c r="N97" i="3" s="1"/>
  <c r="J97" i="3"/>
  <c r="M97" i="3" s="1"/>
  <c r="J43" i="3"/>
  <c r="M43" i="3" s="1"/>
  <c r="AC151" i="3"/>
  <c r="AD151" i="3" s="1"/>
  <c r="AF151" i="3" s="1"/>
  <c r="AB151" i="3"/>
  <c r="AE151" i="3" s="1"/>
  <c r="AB96" i="3"/>
  <c r="AE96" i="3" s="1"/>
  <c r="AB42" i="3"/>
  <c r="AE42" i="3" s="1"/>
  <c r="K151" i="3"/>
  <c r="L151" i="3" s="1"/>
  <c r="N151" i="3" s="1"/>
  <c r="J151" i="3"/>
  <c r="M151" i="3" s="1"/>
  <c r="K96" i="3"/>
  <c r="N96" i="3" s="1"/>
  <c r="J96" i="3"/>
  <c r="M96" i="3" s="1"/>
  <c r="J42" i="3"/>
  <c r="M42" i="3" s="1"/>
  <c r="AC150" i="3"/>
  <c r="AD150" i="3" s="1"/>
  <c r="AF150" i="3" s="1"/>
  <c r="AB150" i="3"/>
  <c r="AE150" i="3" s="1"/>
  <c r="AB95" i="3"/>
  <c r="AC95" i="3" s="1"/>
  <c r="AD95" i="3" s="1"/>
  <c r="AG95" i="3" s="1"/>
  <c r="AB41" i="3"/>
  <c r="AE41" i="3" s="1"/>
  <c r="K150" i="3"/>
  <c r="L150" i="3" s="1"/>
  <c r="N150" i="3" s="1"/>
  <c r="J150" i="3"/>
  <c r="M150" i="3" s="1"/>
  <c r="K95" i="3"/>
  <c r="N95" i="3" s="1"/>
  <c r="J95" i="3"/>
  <c r="M95" i="3" s="1"/>
  <c r="J41" i="3"/>
  <c r="K41" i="3" s="1"/>
  <c r="H37" i="3"/>
  <c r="K37" i="3" s="1"/>
  <c r="H36" i="3"/>
  <c r="I36" i="3" s="1"/>
  <c r="L36" i="3" s="1"/>
  <c r="M36" i="3" s="1"/>
  <c r="T35" i="3"/>
  <c r="W35" i="3" s="1"/>
  <c r="X35" i="3" s="1"/>
  <c r="S35" i="3"/>
  <c r="V35" i="3" s="1"/>
  <c r="H35" i="3"/>
  <c r="I35" i="3" s="1"/>
  <c r="L35" i="3" s="1"/>
  <c r="M35" i="3" s="1"/>
  <c r="T34" i="3"/>
  <c r="W34" i="3" s="1"/>
  <c r="X34" i="3" s="1"/>
  <c r="S34" i="3"/>
  <c r="V34" i="3" s="1"/>
  <c r="H34" i="3"/>
  <c r="K34" i="3" s="1"/>
  <c r="T33" i="3"/>
  <c r="W33" i="3" s="1"/>
  <c r="X33" i="3" s="1"/>
  <c r="S33" i="3"/>
  <c r="V33" i="3" s="1"/>
  <c r="H33" i="3"/>
  <c r="I33" i="3" s="1"/>
  <c r="L33" i="3" s="1"/>
  <c r="M33" i="3" s="1"/>
  <c r="T32" i="3"/>
  <c r="W32" i="3" s="1"/>
  <c r="X32" i="3" s="1"/>
  <c r="S32" i="3"/>
  <c r="V32" i="3" s="1"/>
  <c r="H32" i="3"/>
  <c r="I32" i="3" s="1"/>
  <c r="L32" i="3" s="1"/>
  <c r="M32" i="3" s="1"/>
  <c r="T31" i="3"/>
  <c r="W31" i="3" s="1"/>
  <c r="X31" i="3" s="1"/>
  <c r="S31" i="3"/>
  <c r="V31" i="3" s="1"/>
  <c r="H31" i="3"/>
  <c r="I31" i="3" s="1"/>
  <c r="L31" i="3" s="1"/>
  <c r="M31" i="3" s="1"/>
  <c r="T30" i="3"/>
  <c r="W30" i="3" s="1"/>
  <c r="X30" i="3" s="1"/>
  <c r="S30" i="3"/>
  <c r="V30" i="3" s="1"/>
  <c r="H30" i="3"/>
  <c r="K30" i="3" s="1"/>
  <c r="T29" i="3"/>
  <c r="W29" i="3" s="1"/>
  <c r="X29" i="3" s="1"/>
  <c r="S29" i="3"/>
  <c r="V29" i="3" s="1"/>
  <c r="H29" i="3"/>
  <c r="I29" i="3" s="1"/>
  <c r="L29" i="3" s="1"/>
  <c r="M29" i="3" s="1"/>
  <c r="T28" i="3"/>
  <c r="W28" i="3" s="1"/>
  <c r="X28" i="3" s="1"/>
  <c r="S28" i="3"/>
  <c r="V28" i="3" s="1"/>
  <c r="H28" i="3"/>
  <c r="K28" i="3" s="1"/>
  <c r="H25" i="3"/>
  <c r="I25" i="3" s="1"/>
  <c r="L25" i="3" s="1"/>
  <c r="M25" i="3" s="1"/>
  <c r="H24" i="3"/>
  <c r="I24" i="3" s="1"/>
  <c r="L24" i="3" s="1"/>
  <c r="M24" i="3" s="1"/>
  <c r="T23" i="3"/>
  <c r="W23" i="3" s="1"/>
  <c r="X23" i="3" s="1"/>
  <c r="S23" i="3"/>
  <c r="V23" i="3" s="1"/>
  <c r="H23" i="3"/>
  <c r="K23" i="3" s="1"/>
  <c r="T22" i="3"/>
  <c r="W22" i="3" s="1"/>
  <c r="X22" i="3" s="1"/>
  <c r="S22" i="3"/>
  <c r="V22" i="3" s="1"/>
  <c r="H22" i="3"/>
  <c r="I22" i="3" s="1"/>
  <c r="L22" i="3" s="1"/>
  <c r="M22" i="3" s="1"/>
  <c r="T21" i="3"/>
  <c r="W21" i="3" s="1"/>
  <c r="X21" i="3" s="1"/>
  <c r="S21" i="3"/>
  <c r="V21" i="3" s="1"/>
  <c r="H21" i="3"/>
  <c r="I21" i="3" s="1"/>
  <c r="L21" i="3" s="1"/>
  <c r="M21" i="3" s="1"/>
  <c r="T20" i="3"/>
  <c r="W20" i="3" s="1"/>
  <c r="X20" i="3" s="1"/>
  <c r="S20" i="3"/>
  <c r="V20" i="3" s="1"/>
  <c r="H20" i="3"/>
  <c r="I20" i="3" s="1"/>
  <c r="L20" i="3" s="1"/>
  <c r="M20" i="3" s="1"/>
  <c r="T19" i="3"/>
  <c r="W19" i="3" s="1"/>
  <c r="X19" i="3" s="1"/>
  <c r="S19" i="3"/>
  <c r="V19" i="3" s="1"/>
  <c r="H19" i="3"/>
  <c r="K19" i="3" s="1"/>
  <c r="T18" i="3"/>
  <c r="W18" i="3" s="1"/>
  <c r="X18" i="3" s="1"/>
  <c r="S18" i="3"/>
  <c r="V18" i="3" s="1"/>
  <c r="H18" i="3"/>
  <c r="I18" i="3" s="1"/>
  <c r="L18" i="3" s="1"/>
  <c r="M18" i="3" s="1"/>
  <c r="T17" i="3"/>
  <c r="W17" i="3" s="1"/>
  <c r="X17" i="3" s="1"/>
  <c r="S17" i="3"/>
  <c r="V17" i="3" s="1"/>
  <c r="H17" i="3"/>
  <c r="I17" i="3" s="1"/>
  <c r="L17" i="3" s="1"/>
  <c r="M17" i="3" s="1"/>
  <c r="T16" i="3"/>
  <c r="W16" i="3" s="1"/>
  <c r="X16" i="3" s="1"/>
  <c r="S16" i="3"/>
  <c r="V16" i="3" s="1"/>
  <c r="H16" i="3"/>
  <c r="I16" i="3" s="1"/>
  <c r="L16" i="3" s="1"/>
  <c r="M16" i="3" s="1"/>
  <c r="I13" i="3"/>
  <c r="H13" i="3"/>
  <c r="K13" i="3" s="1"/>
  <c r="I12" i="3"/>
  <c r="H12" i="3"/>
  <c r="K12" i="3" s="1"/>
  <c r="T11" i="3"/>
  <c r="U11" i="3" s="1"/>
  <c r="W11" i="3" s="1"/>
  <c r="S11" i="3"/>
  <c r="V11" i="3" s="1"/>
  <c r="I11" i="3"/>
  <c r="J11" i="3" s="1"/>
  <c r="H11" i="3"/>
  <c r="K11" i="3" s="1"/>
  <c r="T10" i="3"/>
  <c r="U10" i="3" s="1"/>
  <c r="W10" i="3" s="1"/>
  <c r="S10" i="3"/>
  <c r="V10" i="3" s="1"/>
  <c r="I10" i="3"/>
  <c r="J10" i="3" s="1"/>
  <c r="H10" i="3"/>
  <c r="K10" i="3" s="1"/>
  <c r="T9" i="3"/>
  <c r="U9" i="3" s="1"/>
  <c r="W9" i="3" s="1"/>
  <c r="S9" i="3"/>
  <c r="V9" i="3" s="1"/>
  <c r="I9" i="3"/>
  <c r="J9" i="3" s="1"/>
  <c r="H9" i="3"/>
  <c r="K9" i="3" s="1"/>
  <c r="T8" i="3"/>
  <c r="U8" i="3" s="1"/>
  <c r="W8" i="3" s="1"/>
  <c r="S8" i="3"/>
  <c r="V8" i="3" s="1"/>
  <c r="I8" i="3"/>
  <c r="H8" i="3"/>
  <c r="K8" i="3" s="1"/>
  <c r="T7" i="3"/>
  <c r="U7" i="3" s="1"/>
  <c r="W7" i="3" s="1"/>
  <c r="S7" i="3"/>
  <c r="V7" i="3" s="1"/>
  <c r="I7" i="3"/>
  <c r="H7" i="3"/>
  <c r="K7" i="3" s="1"/>
  <c r="T6" i="3"/>
  <c r="U6" i="3" s="1"/>
  <c r="W6" i="3" s="1"/>
  <c r="S6" i="3"/>
  <c r="V6" i="3" s="1"/>
  <c r="I6" i="3"/>
  <c r="H6" i="3"/>
  <c r="K6" i="3" s="1"/>
  <c r="T5" i="3"/>
  <c r="U5" i="3" s="1"/>
  <c r="W5" i="3" s="1"/>
  <c r="S5" i="3"/>
  <c r="V5" i="3" s="1"/>
  <c r="I5" i="3"/>
  <c r="H5" i="3"/>
  <c r="K5" i="3" s="1"/>
  <c r="T4" i="3"/>
  <c r="U4" i="3" s="1"/>
  <c r="W4" i="3" s="1"/>
  <c r="S4" i="3"/>
  <c r="V4" i="3" s="1"/>
  <c r="I4" i="3"/>
  <c r="H4" i="3"/>
  <c r="K4" i="3" s="1"/>
  <c r="AC121" i="3" l="1"/>
  <c r="AE69" i="3"/>
  <c r="L10" i="3"/>
  <c r="AE108" i="3"/>
  <c r="N102" i="3"/>
  <c r="N108" i="3"/>
  <c r="AE106" i="3"/>
  <c r="J8" i="3"/>
  <c r="L8" i="3" s="1"/>
  <c r="L9" i="3"/>
  <c r="L11" i="3"/>
  <c r="AC111" i="3"/>
  <c r="AD111" i="3" s="1"/>
  <c r="AG111" i="3" s="1"/>
  <c r="J7" i="3"/>
  <c r="L7" i="3" s="1"/>
  <c r="J6" i="3"/>
  <c r="L6" i="3" s="1"/>
  <c r="J13" i="3"/>
  <c r="L13" i="3" s="1"/>
  <c r="J5" i="3"/>
  <c r="L5" i="3" s="1"/>
  <c r="AE84" i="3"/>
  <c r="AC139" i="3"/>
  <c r="J12" i="3"/>
  <c r="L12" i="3" s="1"/>
  <c r="J4" i="3"/>
  <c r="L4" i="3" s="1"/>
  <c r="AI43" i="2"/>
  <c r="Y44" i="2"/>
  <c r="AP26" i="2"/>
  <c r="AM27" i="2"/>
  <c r="AL25" i="2"/>
  <c r="AL26" i="2" s="1"/>
  <c r="AL27" i="2" s="1"/>
  <c r="AL28" i="2" s="1"/>
  <c r="AL29" i="2" s="1"/>
  <c r="AL30" i="2" s="1"/>
  <c r="AI26" i="2"/>
  <c r="AQ26" i="2"/>
  <c r="AQ27" i="2" s="1"/>
  <c r="AQ28" i="2" s="1"/>
  <c r="AQ29" i="2" s="1"/>
  <c r="AQ30" i="2" s="1"/>
  <c r="AJ26" i="2"/>
  <c r="AJ27" i="2" s="1"/>
  <c r="AJ28" i="2" s="1"/>
  <c r="AJ29" i="2" s="1"/>
  <c r="AJ30" i="2" s="1"/>
  <c r="AR26" i="2"/>
  <c r="AR27" i="2" s="1"/>
  <c r="AR28" i="2" s="1"/>
  <c r="AR29" i="2" s="1"/>
  <c r="AR30" i="2" s="1"/>
  <c r="AM28" i="2"/>
  <c r="AM29" i="2"/>
  <c r="AM30" i="2" s="1"/>
  <c r="AE42" i="2"/>
  <c r="U43" i="2"/>
  <c r="AN25" i="2"/>
  <c r="AN26" i="2" s="1"/>
  <c r="AN27" i="2" s="1"/>
  <c r="AN28" i="2" s="1"/>
  <c r="AN29" i="2" s="1"/>
  <c r="AN30" i="2" s="1"/>
  <c r="AK26" i="2"/>
  <c r="AS26" i="2"/>
  <c r="AS27" i="2" s="1"/>
  <c r="AS28" i="2" s="1"/>
  <c r="AS29" i="2" s="1"/>
  <c r="AS30" i="2" s="1"/>
  <c r="AP27" i="2"/>
  <c r="AP28" i="2" s="1"/>
  <c r="AP29" i="2" s="1"/>
  <c r="AP30" i="2" s="1"/>
  <c r="V42" i="2"/>
  <c r="AF41" i="2"/>
  <c r="AI25" i="2"/>
  <c r="AW24" i="2"/>
  <c r="AV24" i="2"/>
  <c r="AY24" i="2" s="1"/>
  <c r="AO25" i="2"/>
  <c r="AO26" i="2" s="1"/>
  <c r="AO27" i="2" s="1"/>
  <c r="AO28" i="2" s="1"/>
  <c r="AO29" i="2" s="1"/>
  <c r="AO30" i="2" s="1"/>
  <c r="AG41" i="2"/>
  <c r="W42" i="2"/>
  <c r="AH55" i="2"/>
  <c r="X56" i="2"/>
  <c r="AJ56" i="2"/>
  <c r="Z57" i="2"/>
  <c r="AK27" i="2"/>
  <c r="AK28" i="2" s="1"/>
  <c r="AK29" i="2" s="1"/>
  <c r="AK30" i="2" s="1"/>
  <c r="AA56" i="2"/>
  <c r="AK55" i="2"/>
  <c r="AV23" i="2"/>
  <c r="AY23" i="2" s="1"/>
  <c r="AG40" i="2"/>
  <c r="AN40" i="2" s="1"/>
  <c r="AH54" i="2"/>
  <c r="AN54" i="2" s="1"/>
  <c r="U56" i="2"/>
  <c r="W57" i="2"/>
  <c r="AW23" i="2"/>
  <c r="T41" i="2"/>
  <c r="AE41" i="2"/>
  <c r="X42" i="2"/>
  <c r="AI42" i="2"/>
  <c r="T55" i="2"/>
  <c r="Z42" i="2"/>
  <c r="V55" i="2"/>
  <c r="Y56" i="2"/>
  <c r="AJ8" i="2"/>
  <c r="AJ9" i="2" s="1"/>
  <c r="AJ10" i="2" s="1"/>
  <c r="AJ11" i="2" s="1"/>
  <c r="AJ12" i="2" s="1"/>
  <c r="AJ13" i="2" s="1"/>
  <c r="AJ14" i="2" s="1"/>
  <c r="AJ15" i="2" s="1"/>
  <c r="AI8" i="2"/>
  <c r="AI9" i="2"/>
  <c r="AO10" i="2"/>
  <c r="AO11" i="2" s="1"/>
  <c r="AO12" i="2" s="1"/>
  <c r="AO13" i="2" s="1"/>
  <c r="AO14" i="2" s="1"/>
  <c r="AO15" i="2" s="1"/>
  <c r="AP7" i="2"/>
  <c r="AP8" i="2" s="1"/>
  <c r="AP9" i="2" s="1"/>
  <c r="AP10" i="2" s="1"/>
  <c r="AP11" i="2" s="1"/>
  <c r="AP12" i="2" s="1"/>
  <c r="AP13" i="2" s="1"/>
  <c r="AP14" i="2" s="1"/>
  <c r="AP15" i="2" s="1"/>
  <c r="AR9" i="2"/>
  <c r="AN8" i="2"/>
  <c r="AJ7" i="2"/>
  <c r="AV7" i="2" s="1"/>
  <c r="AY7" i="2" s="1"/>
  <c r="AR10" i="2"/>
  <c r="AR11" i="2" s="1"/>
  <c r="AR12" i="2" s="1"/>
  <c r="AR13" i="2" s="1"/>
  <c r="AR14" i="2" s="1"/>
  <c r="AR15" i="2" s="1"/>
  <c r="AK13" i="2"/>
  <c r="AK14" i="2" s="1"/>
  <c r="AK15" i="2" s="1"/>
  <c r="AW5" i="2"/>
  <c r="AJ6" i="2"/>
  <c r="AL7" i="2"/>
  <c r="AL8" i="2" s="1"/>
  <c r="AL9" i="2" s="1"/>
  <c r="AL10" i="2" s="1"/>
  <c r="AL11" i="2" s="1"/>
  <c r="AL12" i="2" s="1"/>
  <c r="AL13" i="2" s="1"/>
  <c r="AL14" i="2" s="1"/>
  <c r="AL15" i="2" s="1"/>
  <c r="AN9" i="2"/>
  <c r="AN10" i="2" s="1"/>
  <c r="AN11" i="2" s="1"/>
  <c r="AN12" i="2" s="1"/>
  <c r="AN13" i="2" s="1"/>
  <c r="AN14" i="2" s="1"/>
  <c r="AN15" i="2" s="1"/>
  <c r="AK12" i="2"/>
  <c r="AV6" i="2"/>
  <c r="AY6" i="2" s="1"/>
  <c r="AW6" i="2"/>
  <c r="N98" i="3"/>
  <c r="AE51" i="3"/>
  <c r="L127" i="3"/>
  <c r="O127" i="3" s="1"/>
  <c r="AE82" i="3"/>
  <c r="N104" i="3"/>
  <c r="AE55" i="3"/>
  <c r="AC135" i="3"/>
  <c r="AF135" i="3" s="1"/>
  <c r="AE103" i="3"/>
  <c r="AE53" i="3"/>
  <c r="AC54" i="3"/>
  <c r="AF54" i="3" s="1"/>
  <c r="N116" i="3"/>
  <c r="AC118" i="3"/>
  <c r="AF118" i="3" s="1"/>
  <c r="M83" i="3"/>
  <c r="AC98" i="3"/>
  <c r="AF98" i="3" s="1"/>
  <c r="N112" i="3"/>
  <c r="AE102" i="3"/>
  <c r="AC99" i="3"/>
  <c r="AD99" i="3" s="1"/>
  <c r="AG99" i="3" s="1"/>
  <c r="N118" i="3"/>
  <c r="L95" i="3"/>
  <c r="O95" i="3" s="1"/>
  <c r="K25" i="3"/>
  <c r="AC43" i="3"/>
  <c r="AF43" i="3" s="1"/>
  <c r="L115" i="3"/>
  <c r="O115" i="3" s="1"/>
  <c r="M65" i="3"/>
  <c r="AC119" i="3"/>
  <c r="M74" i="3"/>
  <c r="AD128" i="3"/>
  <c r="AG128" i="3" s="1"/>
  <c r="AC109" i="3"/>
  <c r="AF109" i="3" s="1"/>
  <c r="L113" i="3"/>
  <c r="O113" i="3" s="1"/>
  <c r="N120" i="3"/>
  <c r="AE56" i="3"/>
  <c r="N119" i="3"/>
  <c r="AD73" i="3"/>
  <c r="AG73" i="3" s="1"/>
  <c r="M75" i="3"/>
  <c r="AE78" i="3"/>
  <c r="AE45" i="3"/>
  <c r="L100" i="3"/>
  <c r="O100" i="3" s="1"/>
  <c r="AC101" i="3"/>
  <c r="AF101" i="3" s="1"/>
  <c r="AE57" i="3"/>
  <c r="N69" i="3"/>
  <c r="K76" i="3"/>
  <c r="N76" i="3" s="1"/>
  <c r="AC132" i="3"/>
  <c r="AD132" i="3" s="1"/>
  <c r="AG132" i="3" s="1"/>
  <c r="AD134" i="3"/>
  <c r="AG134" i="3" s="1"/>
  <c r="AE81" i="3"/>
  <c r="AE140" i="3"/>
  <c r="AC107" i="3"/>
  <c r="AD107" i="3" s="1"/>
  <c r="AG107" i="3" s="1"/>
  <c r="AE59" i="3"/>
  <c r="N114" i="3"/>
  <c r="AC74" i="3"/>
  <c r="AD74" i="3" s="1"/>
  <c r="AG74" i="3" s="1"/>
  <c r="AE134" i="3"/>
  <c r="AC76" i="3"/>
  <c r="AD76" i="3" s="1"/>
  <c r="AG76" i="3" s="1"/>
  <c r="K46" i="3"/>
  <c r="N46" i="3" s="1"/>
  <c r="AC46" i="3"/>
  <c r="AF46" i="3" s="1"/>
  <c r="K54" i="3"/>
  <c r="N54" i="3" s="1"/>
  <c r="AE61" i="3"/>
  <c r="N122" i="3"/>
  <c r="AC131" i="3"/>
  <c r="AF131" i="3" s="1"/>
  <c r="K31" i="3"/>
  <c r="AC100" i="3"/>
  <c r="AF100" i="3" s="1"/>
  <c r="K60" i="3"/>
  <c r="AE60" i="3"/>
  <c r="AC115" i="3"/>
  <c r="L124" i="3"/>
  <c r="O124" i="3" s="1"/>
  <c r="AE71" i="3"/>
  <c r="N128" i="3"/>
  <c r="AC123" i="3"/>
  <c r="AD123" i="3" s="1"/>
  <c r="AG123" i="3" s="1"/>
  <c r="N130" i="3"/>
  <c r="M78" i="3"/>
  <c r="AE95" i="3"/>
  <c r="N99" i="3"/>
  <c r="AC48" i="3"/>
  <c r="AD48" i="3" s="1"/>
  <c r="AG48" i="3" s="1"/>
  <c r="L103" i="3"/>
  <c r="O103" i="3" s="1"/>
  <c r="L105" i="3"/>
  <c r="O105" i="3" s="1"/>
  <c r="AE52" i="3"/>
  <c r="L111" i="3"/>
  <c r="O111" i="3" s="1"/>
  <c r="AC114" i="3"/>
  <c r="AF114" i="3" s="1"/>
  <c r="AC65" i="3"/>
  <c r="AF65" i="3" s="1"/>
  <c r="AC129" i="3"/>
  <c r="AD129" i="3" s="1"/>
  <c r="AG129" i="3" s="1"/>
  <c r="L97" i="3"/>
  <c r="O97" i="3" s="1"/>
  <c r="AE47" i="3"/>
  <c r="AC110" i="3"/>
  <c r="AF110" i="3" s="1"/>
  <c r="AC113" i="3"/>
  <c r="AC64" i="3"/>
  <c r="AD64" i="3" s="1"/>
  <c r="AG64" i="3" s="1"/>
  <c r="AF63" i="3"/>
  <c r="AD63" i="3"/>
  <c r="AG63" i="3" s="1"/>
  <c r="N72" i="3"/>
  <c r="L72" i="3"/>
  <c r="O72" i="3" s="1"/>
  <c r="AF104" i="3"/>
  <c r="AD104" i="3"/>
  <c r="AG104" i="3" s="1"/>
  <c r="AD84" i="3"/>
  <c r="AG84" i="3" s="1"/>
  <c r="AF84" i="3"/>
  <c r="L96" i="3"/>
  <c r="O96" i="3" s="1"/>
  <c r="AC96" i="3"/>
  <c r="AC44" i="3"/>
  <c r="AD44" i="3" s="1"/>
  <c r="AG44" i="3" s="1"/>
  <c r="L101" i="3"/>
  <c r="O101" i="3" s="1"/>
  <c r="AC49" i="3"/>
  <c r="AE104" i="3"/>
  <c r="AC105" i="3"/>
  <c r="AF105" i="3" s="1"/>
  <c r="L106" i="3"/>
  <c r="O106" i="3" s="1"/>
  <c r="L107" i="3"/>
  <c r="O107" i="3" s="1"/>
  <c r="AD53" i="3"/>
  <c r="AG53" i="3" s="1"/>
  <c r="L61" i="3"/>
  <c r="O61" i="3" s="1"/>
  <c r="AC116" i="3"/>
  <c r="AE63" i="3"/>
  <c r="K64" i="3"/>
  <c r="AC120" i="3"/>
  <c r="AC67" i="3"/>
  <c r="AF67" i="3" s="1"/>
  <c r="AC68" i="3"/>
  <c r="L123" i="3"/>
  <c r="O123" i="3" s="1"/>
  <c r="AD69" i="3"/>
  <c r="AG69" i="3" s="1"/>
  <c r="AD124" i="3"/>
  <c r="AG124" i="3" s="1"/>
  <c r="L125" i="3"/>
  <c r="O125" i="3" s="1"/>
  <c r="M72" i="3"/>
  <c r="AD75" i="3"/>
  <c r="AG75" i="3" s="1"/>
  <c r="L131" i="3"/>
  <c r="O131" i="3" s="1"/>
  <c r="M79" i="3"/>
  <c r="AC79" i="3"/>
  <c r="AC137" i="3"/>
  <c r="AC87" i="3"/>
  <c r="AF87" i="3" s="1"/>
  <c r="AE124" i="3"/>
  <c r="AE75" i="3"/>
  <c r="N135" i="3"/>
  <c r="AC41" i="3"/>
  <c r="AC97" i="3"/>
  <c r="AF97" i="3" s="1"/>
  <c r="AD45" i="3"/>
  <c r="AG45" i="3" s="1"/>
  <c r="K50" i="3"/>
  <c r="AC58" i="3"/>
  <c r="AF58" i="3" s="1"/>
  <c r="AC72" i="3"/>
  <c r="M73" i="3"/>
  <c r="L129" i="3"/>
  <c r="O129" i="3" s="1"/>
  <c r="AD78" i="3"/>
  <c r="AG78" i="3" s="1"/>
  <c r="N134" i="3"/>
  <c r="N137" i="3"/>
  <c r="AE141" i="3"/>
  <c r="K42" i="3"/>
  <c r="L46" i="3"/>
  <c r="O46" i="3" s="1"/>
  <c r="AC50" i="3"/>
  <c r="AF50" i="3" s="1"/>
  <c r="M57" i="3"/>
  <c r="AC112" i="3"/>
  <c r="L65" i="3"/>
  <c r="O65" i="3" s="1"/>
  <c r="AC122" i="3"/>
  <c r="M69" i="3"/>
  <c r="N126" i="3"/>
  <c r="AE73" i="3"/>
  <c r="AE128" i="3"/>
  <c r="AE130" i="3"/>
  <c r="L132" i="3"/>
  <c r="O132" i="3" s="1"/>
  <c r="K81" i="3"/>
  <c r="AC42" i="3"/>
  <c r="AF42" i="3" s="1"/>
  <c r="AD108" i="3"/>
  <c r="AG108" i="3" s="1"/>
  <c r="L109" i="3"/>
  <c r="O109" i="3" s="1"/>
  <c r="AC70" i="3"/>
  <c r="AD70" i="3" s="1"/>
  <c r="AG70" i="3" s="1"/>
  <c r="AE126" i="3"/>
  <c r="AC127" i="3"/>
  <c r="AF132" i="3"/>
  <c r="K80" i="3"/>
  <c r="N80" i="3" s="1"/>
  <c r="L83" i="3"/>
  <c r="O83" i="3" s="1"/>
  <c r="AE83" i="3"/>
  <c r="AE138" i="3"/>
  <c r="N45" i="3"/>
  <c r="L45" i="3"/>
  <c r="O45" i="3" s="1"/>
  <c r="N41" i="3"/>
  <c r="L41" i="3"/>
  <c r="O41" i="3" s="1"/>
  <c r="N53" i="3"/>
  <c r="L53" i="3"/>
  <c r="O53" i="3" s="1"/>
  <c r="N49" i="3"/>
  <c r="L49" i="3"/>
  <c r="O49" i="3" s="1"/>
  <c r="AF111" i="3"/>
  <c r="AF59" i="3"/>
  <c r="AD59" i="3"/>
  <c r="AG59" i="3" s="1"/>
  <c r="AF60" i="3"/>
  <c r="M63" i="3"/>
  <c r="K63" i="3"/>
  <c r="AF121" i="3"/>
  <c r="AD121" i="3"/>
  <c r="AG121" i="3" s="1"/>
  <c r="N73" i="3"/>
  <c r="N78" i="3"/>
  <c r="L78" i="3"/>
  <c r="O78" i="3" s="1"/>
  <c r="M41" i="3"/>
  <c r="AF95" i="3"/>
  <c r="M45" i="3"/>
  <c r="AF99" i="3"/>
  <c r="M49" i="3"/>
  <c r="AF103" i="3"/>
  <c r="AF52" i="3"/>
  <c r="M53" i="3"/>
  <c r="AC66" i="3"/>
  <c r="M71" i="3"/>
  <c r="K71" i="3"/>
  <c r="AE86" i="3"/>
  <c r="AC86" i="3"/>
  <c r="M67" i="3"/>
  <c r="K67" i="3"/>
  <c r="AF71" i="3"/>
  <c r="AD71" i="3"/>
  <c r="AG71" i="3" s="1"/>
  <c r="AF126" i="3"/>
  <c r="AD126" i="3"/>
  <c r="AG126" i="3" s="1"/>
  <c r="AF82" i="3"/>
  <c r="AD82" i="3"/>
  <c r="AG82" i="3" s="1"/>
  <c r="AF141" i="3"/>
  <c r="AD141" i="3"/>
  <c r="AG141" i="3" s="1"/>
  <c r="K43" i="3"/>
  <c r="K47" i="3"/>
  <c r="K51" i="3"/>
  <c r="AD54" i="3"/>
  <c r="AG54" i="3" s="1"/>
  <c r="K55" i="3"/>
  <c r="AF56" i="3"/>
  <c r="AD57" i="3"/>
  <c r="AG57" i="3" s="1"/>
  <c r="M61" i="3"/>
  <c r="K62" i="3"/>
  <c r="L117" i="3"/>
  <c r="O117" i="3" s="1"/>
  <c r="AF130" i="3"/>
  <c r="AD130" i="3"/>
  <c r="AG130" i="3" s="1"/>
  <c r="AD140" i="3"/>
  <c r="AG140" i="3" s="1"/>
  <c r="N110" i="3"/>
  <c r="AF113" i="3"/>
  <c r="AD113" i="3"/>
  <c r="AG113" i="3" s="1"/>
  <c r="AF81" i="3"/>
  <c r="AD81" i="3"/>
  <c r="AG81" i="3" s="1"/>
  <c r="AE136" i="3"/>
  <c r="AC136" i="3"/>
  <c r="K44" i="3"/>
  <c r="AD47" i="3"/>
  <c r="AG47" i="3" s="1"/>
  <c r="K48" i="3"/>
  <c r="AD102" i="3"/>
  <c r="AG102" i="3" s="1"/>
  <c r="AD51" i="3"/>
  <c r="AG51" i="3" s="1"/>
  <c r="K52" i="3"/>
  <c r="AD106" i="3"/>
  <c r="AG106" i="3" s="1"/>
  <c r="AD55" i="3"/>
  <c r="AG55" i="3" s="1"/>
  <c r="K56" i="3"/>
  <c r="L57" i="3"/>
  <c r="O57" i="3" s="1"/>
  <c r="K66" i="3"/>
  <c r="L121" i="3"/>
  <c r="O121" i="3" s="1"/>
  <c r="K70" i="3"/>
  <c r="AC125" i="3"/>
  <c r="L74" i="3"/>
  <c r="O74" i="3" s="1"/>
  <c r="M77" i="3"/>
  <c r="K77" i="3"/>
  <c r="AF83" i="3"/>
  <c r="AD83" i="3"/>
  <c r="AG83" i="3" s="1"/>
  <c r="AF138" i="3"/>
  <c r="AD138" i="3"/>
  <c r="AG138" i="3" s="1"/>
  <c r="AF139" i="3"/>
  <c r="AD139" i="3"/>
  <c r="AG139" i="3" s="1"/>
  <c r="M59" i="3"/>
  <c r="K59" i="3"/>
  <c r="N136" i="3"/>
  <c r="L136" i="3"/>
  <c r="O136" i="3" s="1"/>
  <c r="K58" i="3"/>
  <c r="AD61" i="3"/>
  <c r="AG61" i="3" s="1"/>
  <c r="AC62" i="3"/>
  <c r="AC117" i="3"/>
  <c r="N75" i="3"/>
  <c r="N79" i="3"/>
  <c r="L79" i="3"/>
  <c r="O79" i="3" s="1"/>
  <c r="AE80" i="3"/>
  <c r="AC80" i="3"/>
  <c r="M85" i="3"/>
  <c r="K85" i="3"/>
  <c r="AC77" i="3"/>
  <c r="L133" i="3"/>
  <c r="O133" i="3" s="1"/>
  <c r="AC133" i="3"/>
  <c r="K82" i="3"/>
  <c r="K84" i="3"/>
  <c r="AC85" i="3"/>
  <c r="K68" i="3"/>
  <c r="K22" i="3"/>
  <c r="K29" i="3"/>
  <c r="K18" i="3"/>
  <c r="K35" i="3"/>
  <c r="K33" i="3"/>
  <c r="K20" i="3"/>
  <c r="K16" i="3"/>
  <c r="K24" i="3"/>
  <c r="K17" i="3"/>
  <c r="K21" i="3"/>
  <c r="K32" i="3"/>
  <c r="K36" i="3"/>
  <c r="I19" i="3"/>
  <c r="L19" i="3" s="1"/>
  <c r="M19" i="3" s="1"/>
  <c r="I23" i="3"/>
  <c r="L23" i="3" s="1"/>
  <c r="M23" i="3" s="1"/>
  <c r="I30" i="3"/>
  <c r="L30" i="3" s="1"/>
  <c r="M30" i="3" s="1"/>
  <c r="I34" i="3"/>
  <c r="L34" i="3" s="1"/>
  <c r="M34" i="3" s="1"/>
  <c r="I37" i="3"/>
  <c r="L37" i="3" s="1"/>
  <c r="M37" i="3" s="1"/>
  <c r="AD101" i="3" l="1"/>
  <c r="AG101" i="3" s="1"/>
  <c r="AF44" i="3"/>
  <c r="AF107" i="3"/>
  <c r="AD46" i="3"/>
  <c r="AG46" i="3" s="1"/>
  <c r="L54" i="3"/>
  <c r="O54" i="3" s="1"/>
  <c r="AF70" i="3"/>
  <c r="AD43" i="3"/>
  <c r="AG43" i="3" s="1"/>
  <c r="AF123" i="3"/>
  <c r="AF129" i="3"/>
  <c r="AO54" i="2"/>
  <c r="AR54" i="2" s="1"/>
  <c r="AQ54" i="2"/>
  <c r="AO40" i="2"/>
  <c r="AR40" i="2" s="1"/>
  <c r="AQ40" i="2"/>
  <c r="Z43" i="2"/>
  <c r="AJ42" i="2"/>
  <c r="AF42" i="2"/>
  <c r="V43" i="2"/>
  <c r="Y45" i="2"/>
  <c r="AI44" i="2"/>
  <c r="X43" i="2"/>
  <c r="AH42" i="2"/>
  <c r="AJ57" i="2"/>
  <c r="Z58" i="2"/>
  <c r="AM54" i="2"/>
  <c r="AP54" i="2" s="1"/>
  <c r="AM40" i="2"/>
  <c r="AP40" i="2" s="1"/>
  <c r="U57" i="2"/>
  <c r="AE56" i="2"/>
  <c r="T42" i="2"/>
  <c r="AD41" i="2"/>
  <c r="AH56" i="2"/>
  <c r="X57" i="2"/>
  <c r="AI56" i="2"/>
  <c r="Y57" i="2"/>
  <c r="AZ23" i="2"/>
  <c r="AX23" i="2"/>
  <c r="BA23" i="2" s="1"/>
  <c r="AW25" i="2"/>
  <c r="AV25" i="2"/>
  <c r="AY25" i="2" s="1"/>
  <c r="U44" i="2"/>
  <c r="AE43" i="2"/>
  <c r="T56" i="2"/>
  <c r="AD55" i="2"/>
  <c r="AW26" i="2"/>
  <c r="AV26" i="2"/>
  <c r="AY26" i="2" s="1"/>
  <c r="AI27" i="2"/>
  <c r="AK56" i="2"/>
  <c r="AA57" i="2"/>
  <c r="AX24" i="2"/>
  <c r="BA24" i="2" s="1"/>
  <c r="AZ24" i="2"/>
  <c r="AF55" i="2"/>
  <c r="V56" i="2"/>
  <c r="W58" i="2"/>
  <c r="AG57" i="2"/>
  <c r="AG42" i="2"/>
  <c r="W43" i="2"/>
  <c r="AZ6" i="2"/>
  <c r="AX6" i="2"/>
  <c r="BA6" i="2" s="1"/>
  <c r="AW7" i="2"/>
  <c r="AW8" i="2"/>
  <c r="AV8" i="2"/>
  <c r="AY8" i="2" s="1"/>
  <c r="AV9" i="2"/>
  <c r="AY9" i="2" s="1"/>
  <c r="AI10" i="2"/>
  <c r="AW9" i="2"/>
  <c r="AZ5" i="2"/>
  <c r="AX5" i="2"/>
  <c r="BA5" i="2" s="1"/>
  <c r="L80" i="3"/>
  <c r="O80" i="3" s="1"/>
  <c r="AD135" i="3"/>
  <c r="AG135" i="3" s="1"/>
  <c r="AD98" i="3"/>
  <c r="AG98" i="3" s="1"/>
  <c r="AF48" i="3"/>
  <c r="AD42" i="3"/>
  <c r="AG42" i="3" s="1"/>
  <c r="AD114" i="3"/>
  <c r="AG114" i="3" s="1"/>
  <c r="AD118" i="3"/>
  <c r="AG118" i="3" s="1"/>
  <c r="AD109" i="3"/>
  <c r="AG109" i="3" s="1"/>
  <c r="AF74" i="3"/>
  <c r="AD97" i="3"/>
  <c r="AG97" i="3" s="1"/>
  <c r="AD65" i="3"/>
  <c r="AG65" i="3" s="1"/>
  <c r="AF76" i="3"/>
  <c r="AD119" i="3"/>
  <c r="AG119" i="3" s="1"/>
  <c r="AF119" i="3"/>
  <c r="AD58" i="3"/>
  <c r="AG58" i="3" s="1"/>
  <c r="AD100" i="3"/>
  <c r="AG100" i="3" s="1"/>
  <c r="AF64" i="3"/>
  <c r="L76" i="3"/>
  <c r="O76" i="3" s="1"/>
  <c r="AD50" i="3"/>
  <c r="AG50" i="3" s="1"/>
  <c r="AD110" i="3"/>
  <c r="AG110" i="3" s="1"/>
  <c r="AD115" i="3"/>
  <c r="AG115" i="3" s="1"/>
  <c r="AF115" i="3"/>
  <c r="AD131" i="3"/>
  <c r="AG131" i="3" s="1"/>
  <c r="L60" i="3"/>
  <c r="O60" i="3" s="1"/>
  <c r="N60" i="3"/>
  <c r="AD87" i="3"/>
  <c r="AG87" i="3" s="1"/>
  <c r="N50" i="3"/>
  <c r="L50" i="3"/>
  <c r="O50" i="3" s="1"/>
  <c r="AF137" i="3"/>
  <c r="AD137" i="3"/>
  <c r="AG137" i="3" s="1"/>
  <c r="AF49" i="3"/>
  <c r="AD49" i="3"/>
  <c r="AG49" i="3" s="1"/>
  <c r="AD68" i="3"/>
  <c r="AG68" i="3" s="1"/>
  <c r="AF68" i="3"/>
  <c r="AF112" i="3"/>
  <c r="AD112" i="3"/>
  <c r="AG112" i="3" s="1"/>
  <c r="N64" i="3"/>
  <c r="L64" i="3"/>
  <c r="O64" i="3" s="1"/>
  <c r="AF116" i="3"/>
  <c r="AD116" i="3"/>
  <c r="AG116" i="3" s="1"/>
  <c r="AF122" i="3"/>
  <c r="AD122" i="3"/>
  <c r="AG122" i="3" s="1"/>
  <c r="AF79" i="3"/>
  <c r="AD79" i="3"/>
  <c r="AG79" i="3" s="1"/>
  <c r="AD127" i="3"/>
  <c r="AG127" i="3" s="1"/>
  <c r="AF127" i="3"/>
  <c r="AF96" i="3"/>
  <c r="AD96" i="3"/>
  <c r="AG96" i="3" s="1"/>
  <c r="L81" i="3"/>
  <c r="O81" i="3" s="1"/>
  <c r="N81" i="3"/>
  <c r="AF120" i="3"/>
  <c r="AD120" i="3"/>
  <c r="AG120" i="3" s="1"/>
  <c r="AD67" i="3"/>
  <c r="AG67" i="3" s="1"/>
  <c r="AD105" i="3"/>
  <c r="AG105" i="3" s="1"/>
  <c r="N42" i="3"/>
  <c r="L42" i="3"/>
  <c r="O42" i="3" s="1"/>
  <c r="AD72" i="3"/>
  <c r="AG72" i="3" s="1"/>
  <c r="AF72" i="3"/>
  <c r="AF41" i="3"/>
  <c r="AD41" i="3"/>
  <c r="AG41" i="3" s="1"/>
  <c r="N82" i="3"/>
  <c r="L82" i="3"/>
  <c r="O82" i="3" s="1"/>
  <c r="N58" i="3"/>
  <c r="L58" i="3"/>
  <c r="O58" i="3" s="1"/>
  <c r="AF125" i="3"/>
  <c r="AD125" i="3"/>
  <c r="AG125" i="3" s="1"/>
  <c r="L52" i="3"/>
  <c r="O52" i="3" s="1"/>
  <c r="N52" i="3"/>
  <c r="AF136" i="3"/>
  <c r="AD136" i="3"/>
  <c r="AG136" i="3" s="1"/>
  <c r="N47" i="3"/>
  <c r="L47" i="3"/>
  <c r="O47" i="3" s="1"/>
  <c r="AF133" i="3"/>
  <c r="AD133" i="3"/>
  <c r="AG133" i="3" s="1"/>
  <c r="N70" i="3"/>
  <c r="L70" i="3"/>
  <c r="O70" i="3" s="1"/>
  <c r="N55" i="3"/>
  <c r="L55" i="3"/>
  <c r="O55" i="3" s="1"/>
  <c r="N63" i="3"/>
  <c r="L63" i="3"/>
  <c r="O63" i="3" s="1"/>
  <c r="L68" i="3"/>
  <c r="O68" i="3" s="1"/>
  <c r="N68" i="3"/>
  <c r="AF77" i="3"/>
  <c r="AD77" i="3"/>
  <c r="AG77" i="3" s="1"/>
  <c r="N66" i="3"/>
  <c r="L66" i="3"/>
  <c r="O66" i="3" s="1"/>
  <c r="L48" i="3"/>
  <c r="O48" i="3" s="1"/>
  <c r="N48" i="3"/>
  <c r="L43" i="3"/>
  <c r="O43" i="3" s="1"/>
  <c r="N43" i="3"/>
  <c r="AF86" i="3"/>
  <c r="AD86" i="3"/>
  <c r="AG86" i="3" s="1"/>
  <c r="N85" i="3"/>
  <c r="L85" i="3"/>
  <c r="O85" i="3" s="1"/>
  <c r="AF117" i="3"/>
  <c r="AD117" i="3"/>
  <c r="AG117" i="3" s="1"/>
  <c r="L59" i="3"/>
  <c r="O59" i="3" s="1"/>
  <c r="N59" i="3"/>
  <c r="N77" i="3"/>
  <c r="L77" i="3"/>
  <c r="O77" i="3" s="1"/>
  <c r="N56" i="3"/>
  <c r="L56" i="3"/>
  <c r="O56" i="3" s="1"/>
  <c r="N62" i="3"/>
  <c r="L62" i="3"/>
  <c r="O62" i="3" s="1"/>
  <c r="N51" i="3"/>
  <c r="L51" i="3"/>
  <c r="O51" i="3" s="1"/>
  <c r="N71" i="3"/>
  <c r="L71" i="3"/>
  <c r="O71" i="3" s="1"/>
  <c r="AF85" i="3"/>
  <c r="AD85" i="3"/>
  <c r="AG85" i="3" s="1"/>
  <c r="AF80" i="3"/>
  <c r="AD80" i="3"/>
  <c r="AG80" i="3" s="1"/>
  <c r="AF62" i="3"/>
  <c r="AD62" i="3"/>
  <c r="AG62" i="3" s="1"/>
  <c r="L44" i="3"/>
  <c r="O44" i="3" s="1"/>
  <c r="N44" i="3"/>
  <c r="N84" i="3"/>
  <c r="L84" i="3"/>
  <c r="O84" i="3" s="1"/>
  <c r="N67" i="3"/>
  <c r="L67" i="3"/>
  <c r="O67" i="3" s="1"/>
  <c r="AF66" i="3"/>
  <c r="AD66" i="3"/>
  <c r="AG66" i="3" s="1"/>
  <c r="AZ25" i="2" l="1"/>
  <c r="AX25" i="2"/>
  <c r="BA25" i="2" s="1"/>
  <c r="AH43" i="2"/>
  <c r="X44" i="2"/>
  <c r="V57" i="2"/>
  <c r="AF56" i="2"/>
  <c r="AI45" i="2"/>
  <c r="Y46" i="2"/>
  <c r="AN55" i="2"/>
  <c r="AM55" i="2"/>
  <c r="AP55" i="2" s="1"/>
  <c r="AI57" i="2"/>
  <c r="Y58" i="2"/>
  <c r="V44" i="2"/>
  <c r="AF43" i="2"/>
  <c r="T57" i="2"/>
  <c r="AD56" i="2"/>
  <c r="AV27" i="2"/>
  <c r="AY27" i="2" s="1"/>
  <c r="AW27" i="2"/>
  <c r="AI28" i="2"/>
  <c r="AD42" i="2"/>
  <c r="T43" i="2"/>
  <c r="AG58" i="2"/>
  <c r="W59" i="2"/>
  <c r="AH57" i="2"/>
  <c r="X58" i="2"/>
  <c r="Z59" i="2"/>
  <c r="AJ58" i="2"/>
  <c r="AX26" i="2"/>
  <c r="BA26" i="2" s="1"/>
  <c r="AZ26" i="2"/>
  <c r="AE57" i="2"/>
  <c r="U58" i="2"/>
  <c r="AG43" i="2"/>
  <c r="W44" i="2"/>
  <c r="AK57" i="2"/>
  <c r="AA58" i="2"/>
  <c r="AE44" i="2"/>
  <c r="U45" i="2"/>
  <c r="AJ43" i="2"/>
  <c r="Z44" i="2"/>
  <c r="AM41" i="2"/>
  <c r="AP41" i="2" s="1"/>
  <c r="AN41" i="2"/>
  <c r="AZ9" i="2"/>
  <c r="AX9" i="2"/>
  <c r="BA9" i="2" s="1"/>
  <c r="AI11" i="2"/>
  <c r="AW10" i="2"/>
  <c r="AV10" i="2"/>
  <c r="AY10" i="2" s="1"/>
  <c r="AZ8" i="2"/>
  <c r="AX8" i="2"/>
  <c r="BA8" i="2" s="1"/>
  <c r="AZ7" i="2"/>
  <c r="AX7" i="2"/>
  <c r="BA7" i="2" s="1"/>
  <c r="AD57" i="2" l="1"/>
  <c r="T58" i="2"/>
  <c r="AQ41" i="2"/>
  <c r="AO41" i="2"/>
  <c r="AR41" i="2" s="1"/>
  <c r="AN56" i="2"/>
  <c r="AM56" i="2"/>
  <c r="AP56" i="2" s="1"/>
  <c r="Y47" i="2"/>
  <c r="AI46" i="2"/>
  <c r="Z45" i="2"/>
  <c r="AJ44" i="2"/>
  <c r="AE58" i="2"/>
  <c r="U59" i="2"/>
  <c r="AG59" i="2"/>
  <c r="W60" i="2"/>
  <c r="U46" i="2"/>
  <c r="AE45" i="2"/>
  <c r="T44" i="2"/>
  <c r="AD43" i="2"/>
  <c r="AF44" i="2"/>
  <c r="V45" i="2"/>
  <c r="V58" i="2"/>
  <c r="AF57" i="2"/>
  <c r="AN42" i="2"/>
  <c r="AM42" i="2"/>
  <c r="AP42" i="2" s="1"/>
  <c r="Y59" i="2"/>
  <c r="AI58" i="2"/>
  <c r="X45" i="2"/>
  <c r="AH44" i="2"/>
  <c r="AG44" i="2"/>
  <c r="W45" i="2"/>
  <c r="X59" i="2"/>
  <c r="AH58" i="2"/>
  <c r="AQ55" i="2"/>
  <c r="AO55" i="2"/>
  <c r="AR55" i="2" s="1"/>
  <c r="AK58" i="2"/>
  <c r="AA59" i="2"/>
  <c r="AW28" i="2"/>
  <c r="AV28" i="2"/>
  <c r="AY28" i="2" s="1"/>
  <c r="AI29" i="2"/>
  <c r="Z60" i="2"/>
  <c r="AJ59" i="2"/>
  <c r="AZ27" i="2"/>
  <c r="AX27" i="2"/>
  <c r="BA27" i="2" s="1"/>
  <c r="AZ10" i="2"/>
  <c r="AX10" i="2"/>
  <c r="BA10" i="2" s="1"/>
  <c r="AW11" i="2"/>
  <c r="AV11" i="2"/>
  <c r="AY11" i="2" s="1"/>
  <c r="AI12" i="2"/>
  <c r="AJ45" i="2" l="1"/>
  <c r="Z46" i="2"/>
  <c r="AV29" i="2"/>
  <c r="AY29" i="2" s="1"/>
  <c r="AI30" i="2"/>
  <c r="AW29" i="2"/>
  <c r="AH59" i="2"/>
  <c r="X60" i="2"/>
  <c r="AO42" i="2"/>
  <c r="AR42" i="2" s="1"/>
  <c r="AQ42" i="2"/>
  <c r="AE46" i="2"/>
  <c r="U47" i="2"/>
  <c r="AI47" i="2"/>
  <c r="Y48" i="2"/>
  <c r="AI59" i="2"/>
  <c r="Y60" i="2"/>
  <c r="AJ60" i="2"/>
  <c r="Z61" i="2"/>
  <c r="AG45" i="2"/>
  <c r="W46" i="2"/>
  <c r="AG60" i="2"/>
  <c r="W61" i="2"/>
  <c r="AQ56" i="2"/>
  <c r="AO56" i="2"/>
  <c r="AR56" i="2" s="1"/>
  <c r="AD44" i="2"/>
  <c r="T45" i="2"/>
  <c r="AZ28" i="2"/>
  <c r="AX28" i="2"/>
  <c r="BA28" i="2" s="1"/>
  <c r="AF58" i="2"/>
  <c r="V59" i="2"/>
  <c r="AA60" i="2"/>
  <c r="AK59" i="2"/>
  <c r="AF45" i="2"/>
  <c r="V46" i="2"/>
  <c r="AE59" i="2"/>
  <c r="U60" i="2"/>
  <c r="AN57" i="2"/>
  <c r="AM57" i="2"/>
  <c r="AP57" i="2" s="1"/>
  <c r="AH45" i="2"/>
  <c r="X46" i="2"/>
  <c r="AM43" i="2"/>
  <c r="AP43" i="2" s="1"/>
  <c r="AN43" i="2"/>
  <c r="AD58" i="2"/>
  <c r="T59" i="2"/>
  <c r="AW12" i="2"/>
  <c r="AV12" i="2"/>
  <c r="AY12" i="2" s="1"/>
  <c r="AI13" i="2"/>
  <c r="AZ11" i="2"/>
  <c r="AX11" i="2"/>
  <c r="BA11" i="2" s="1"/>
  <c r="T60" i="2" l="1"/>
  <c r="AD59" i="2"/>
  <c r="U48" i="2"/>
  <c r="AE47" i="2"/>
  <c r="AN58" i="2"/>
  <c r="AM58" i="2"/>
  <c r="AP58" i="2" s="1"/>
  <c r="Z47" i="2"/>
  <c r="AJ46" i="2"/>
  <c r="AQ43" i="2"/>
  <c r="AO43" i="2"/>
  <c r="AR43" i="2" s="1"/>
  <c r="AF46" i="2"/>
  <c r="V47" i="2"/>
  <c r="T46" i="2"/>
  <c r="AD45" i="2"/>
  <c r="AJ61" i="2"/>
  <c r="Z62" i="2"/>
  <c r="AN44" i="2"/>
  <c r="AM44" i="2"/>
  <c r="AP44" i="2" s="1"/>
  <c r="U61" i="2"/>
  <c r="AE60" i="2"/>
  <c r="AG46" i="2"/>
  <c r="W47" i="2"/>
  <c r="X47" i="2"/>
  <c r="AH46" i="2"/>
  <c r="AI60" i="2"/>
  <c r="Y61" i="2"/>
  <c r="AH60" i="2"/>
  <c r="X61" i="2"/>
  <c r="AK60" i="2"/>
  <c r="AA61" i="2"/>
  <c r="AF59" i="2"/>
  <c r="V60" i="2"/>
  <c r="W62" i="2"/>
  <c r="AG61" i="2"/>
  <c r="Y49" i="2"/>
  <c r="AI49" i="2" s="1"/>
  <c r="AI48" i="2"/>
  <c r="AZ29" i="2"/>
  <c r="AX29" i="2"/>
  <c r="BA29" i="2" s="1"/>
  <c r="AQ57" i="2"/>
  <c r="AO57" i="2"/>
  <c r="AR57" i="2" s="1"/>
  <c r="AW30" i="2"/>
  <c r="AV30" i="2"/>
  <c r="AY30" i="2" s="1"/>
  <c r="AZ12" i="2"/>
  <c r="AX12" i="2"/>
  <c r="BA12" i="2" s="1"/>
  <c r="AW13" i="2"/>
  <c r="AI14" i="2"/>
  <c r="AV13" i="2"/>
  <c r="AY13" i="2" s="1"/>
  <c r="AE48" i="2" l="1"/>
  <c r="U49" i="2"/>
  <c r="AE49" i="2" s="1"/>
  <c r="AI61" i="2"/>
  <c r="Y62" i="2"/>
  <c r="AN59" i="2"/>
  <c r="AM59" i="2"/>
  <c r="AP59" i="2" s="1"/>
  <c r="AX30" i="2"/>
  <c r="BA30" i="2" s="1"/>
  <c r="AZ30" i="2"/>
  <c r="AG62" i="2"/>
  <c r="W63" i="2"/>
  <c r="AG63" i="2" s="1"/>
  <c r="AO44" i="2"/>
  <c r="AR44" i="2" s="1"/>
  <c r="AQ44" i="2"/>
  <c r="T61" i="2"/>
  <c r="AD60" i="2"/>
  <c r="V61" i="2"/>
  <c r="AF60" i="2"/>
  <c r="AJ62" i="2"/>
  <c r="Z63" i="2"/>
  <c r="AJ63" i="2" s="1"/>
  <c r="AE61" i="2"/>
  <c r="U62" i="2"/>
  <c r="AH47" i="2"/>
  <c r="X48" i="2"/>
  <c r="AJ47" i="2"/>
  <c r="Z48" i="2"/>
  <c r="AK61" i="2"/>
  <c r="AA62" i="2"/>
  <c r="AG47" i="2"/>
  <c r="W48" i="2"/>
  <c r="AN45" i="2"/>
  <c r="AM45" i="2"/>
  <c r="AP45" i="2" s="1"/>
  <c r="AD46" i="2"/>
  <c r="T47" i="2"/>
  <c r="AQ58" i="2"/>
  <c r="AO58" i="2"/>
  <c r="AR58" i="2" s="1"/>
  <c r="X62" i="2"/>
  <c r="AH61" i="2"/>
  <c r="V48" i="2"/>
  <c r="AF47" i="2"/>
  <c r="AI15" i="2"/>
  <c r="AW14" i="2"/>
  <c r="AV14" i="2"/>
  <c r="AY14" i="2" s="1"/>
  <c r="AX13" i="2"/>
  <c r="BA13" i="2" s="1"/>
  <c r="AZ13" i="2"/>
  <c r="X63" i="2" l="1"/>
  <c r="AH63" i="2" s="1"/>
  <c r="AH62" i="2"/>
  <c r="T48" i="2"/>
  <c r="AD47" i="2"/>
  <c r="Z49" i="2"/>
  <c r="AJ49" i="2" s="1"/>
  <c r="AJ48" i="2"/>
  <c r="AN46" i="2"/>
  <c r="AM46" i="2"/>
  <c r="AP46" i="2" s="1"/>
  <c r="V62" i="2"/>
  <c r="AF61" i="2"/>
  <c r="X49" i="2"/>
  <c r="AH49" i="2" s="1"/>
  <c r="AH48" i="2"/>
  <c r="AN60" i="2"/>
  <c r="AM60" i="2"/>
  <c r="AP60" i="2" s="1"/>
  <c r="AF48" i="2"/>
  <c r="V49" i="2"/>
  <c r="AF49" i="2" s="1"/>
  <c r="AQ45" i="2"/>
  <c r="AO45" i="2"/>
  <c r="AR45" i="2" s="1"/>
  <c r="AD61" i="2"/>
  <c r="T62" i="2"/>
  <c r="AQ59" i="2"/>
  <c r="AO59" i="2"/>
  <c r="AR59" i="2" s="1"/>
  <c r="W49" i="2"/>
  <c r="AG49" i="2" s="1"/>
  <c r="AG48" i="2"/>
  <c r="AE62" i="2"/>
  <c r="U63" i="2"/>
  <c r="AE63" i="2" s="1"/>
  <c r="Y63" i="2"/>
  <c r="AI63" i="2" s="1"/>
  <c r="AI62" i="2"/>
  <c r="AK62" i="2"/>
  <c r="AA63" i="2"/>
  <c r="AK63" i="2" s="1"/>
  <c r="AW15" i="2"/>
  <c r="AV15" i="2"/>
  <c r="AY15" i="2" s="1"/>
  <c r="AZ14" i="2"/>
  <c r="AX14" i="2"/>
  <c r="BA14" i="2" s="1"/>
  <c r="AN61" i="2" l="1"/>
  <c r="AM61" i="2"/>
  <c r="AP61" i="2" s="1"/>
  <c r="AD48" i="2"/>
  <c r="T49" i="2"/>
  <c r="AD49" i="2" s="1"/>
  <c r="AF62" i="2"/>
  <c r="V63" i="2"/>
  <c r="AF63" i="2" s="1"/>
  <c r="AO46" i="2"/>
  <c r="AR46" i="2" s="1"/>
  <c r="AQ46" i="2"/>
  <c r="AQ60" i="2"/>
  <c r="AO60" i="2"/>
  <c r="AR60" i="2" s="1"/>
  <c r="AD62" i="2"/>
  <c r="T63" i="2"/>
  <c r="AD63" i="2" s="1"/>
  <c r="AN47" i="2"/>
  <c r="AM47" i="2"/>
  <c r="AP47" i="2" s="1"/>
  <c r="AZ15" i="2"/>
  <c r="AX15" i="2"/>
  <c r="BA15" i="2" s="1"/>
  <c r="AQ47" i="2" l="1"/>
  <c r="AO47" i="2"/>
  <c r="AR47" i="2" s="1"/>
  <c r="AN63" i="2"/>
  <c r="AM63" i="2"/>
  <c r="AP63" i="2" s="1"/>
  <c r="AM49" i="2"/>
  <c r="AP49" i="2" s="1"/>
  <c r="AN49" i="2"/>
  <c r="AN62" i="2"/>
  <c r="AM62" i="2"/>
  <c r="AP62" i="2" s="1"/>
  <c r="AN48" i="2"/>
  <c r="AM48" i="2"/>
  <c r="AP48" i="2" s="1"/>
  <c r="AO61" i="2"/>
  <c r="AR61" i="2" s="1"/>
  <c r="AQ61" i="2"/>
  <c r="AO48" i="2" l="1"/>
  <c r="AR48" i="2" s="1"/>
  <c r="AQ48" i="2"/>
  <c r="AO62" i="2"/>
  <c r="AR62" i="2" s="1"/>
  <c r="AQ62" i="2"/>
  <c r="AQ49" i="2"/>
  <c r="AO49" i="2"/>
  <c r="AR49" i="2" s="1"/>
  <c r="AQ63" i="2"/>
  <c r="AO63" i="2"/>
  <c r="AR63" i="2" s="1"/>
</calcChain>
</file>

<file path=xl/sharedStrings.xml><?xml version="1.0" encoding="utf-8"?>
<sst xmlns="http://schemas.openxmlformats.org/spreadsheetml/2006/main" count="4166" uniqueCount="249">
  <si>
    <t>Date</t>
    <phoneticPr fontId="2" type="noConversion"/>
  </si>
  <si>
    <t>Days after treatment</t>
    <phoneticPr fontId="2" type="noConversion"/>
  </si>
  <si>
    <t xml:space="preserve">Days after treatment </t>
    <phoneticPr fontId="2" type="noConversion"/>
  </si>
  <si>
    <t>Soil water content (%)</t>
    <phoneticPr fontId="2" type="noConversion"/>
  </si>
  <si>
    <t>days after treatment</t>
    <phoneticPr fontId="2" type="noConversion"/>
  </si>
  <si>
    <t>WW_mean value</t>
    <phoneticPr fontId="2" type="noConversion"/>
  </si>
  <si>
    <t>WS_mean value</t>
    <phoneticPr fontId="2" type="noConversion"/>
  </si>
  <si>
    <t>WS_se</t>
    <phoneticPr fontId="2" type="noConversion"/>
  </si>
  <si>
    <t>Pre-dawn</t>
    <phoneticPr fontId="2" type="noConversion"/>
  </si>
  <si>
    <t>MAR 30TH</t>
  </si>
  <si>
    <t>Mid-day</t>
    <phoneticPr fontId="2" type="noConversion"/>
  </si>
  <si>
    <t>Leaf water potential (MPa)</t>
    <phoneticPr fontId="2" type="noConversion"/>
  </si>
  <si>
    <t>Treatment</t>
    <phoneticPr fontId="2" type="noConversion"/>
  </si>
  <si>
    <t>WW</t>
  </si>
  <si>
    <t>WW</t>
    <phoneticPr fontId="2" type="noConversion"/>
  </si>
  <si>
    <t>Sep 13th</t>
  </si>
  <si>
    <t>Sep 18th</t>
  </si>
  <si>
    <t>Sep 27th</t>
  </si>
  <si>
    <t>Oct 2nd</t>
  </si>
  <si>
    <t>EXP I</t>
    <phoneticPr fontId="2" type="noConversion"/>
  </si>
  <si>
    <t>EXP II</t>
    <phoneticPr fontId="2" type="noConversion"/>
  </si>
  <si>
    <t xml:space="preserve">visible floret number </t>
  </si>
  <si>
    <t xml:space="preserve">emergenced silk </t>
  </si>
  <si>
    <t xml:space="preserve">Final kernel number </t>
  </si>
  <si>
    <t>WS</t>
    <phoneticPr fontId="2" type="noConversion"/>
  </si>
  <si>
    <t>Kernel setting process</t>
    <phoneticPr fontId="2" type="noConversion"/>
  </si>
  <si>
    <t xml:space="preserve">WW_Daily emerged silk number </t>
    <phoneticPr fontId="2" type="noConversion"/>
  </si>
  <si>
    <t>WW_Daily emerged silk percentage</t>
    <phoneticPr fontId="2" type="noConversion"/>
  </si>
  <si>
    <t>WW_Accumulated silk emerged percentage</t>
    <phoneticPr fontId="2" type="noConversion"/>
  </si>
  <si>
    <t>Days after silk emergence</t>
    <phoneticPr fontId="2" type="noConversion"/>
  </si>
  <si>
    <t>Plant 1</t>
    <phoneticPr fontId="2" type="noConversion"/>
  </si>
  <si>
    <t>Plant 2</t>
    <phoneticPr fontId="2" type="noConversion"/>
  </si>
  <si>
    <t>Plant 3</t>
  </si>
  <si>
    <t>Plant 4</t>
  </si>
  <si>
    <t>Plant 5</t>
  </si>
  <si>
    <t>Plant 6</t>
  </si>
  <si>
    <t>Plant 7</t>
  </si>
  <si>
    <t>Plant 8</t>
  </si>
  <si>
    <t>Plant 9</t>
  </si>
  <si>
    <t>Plant 10</t>
  </si>
  <si>
    <t>Plant 11</t>
  </si>
  <si>
    <t>Percentage (%)</t>
    <phoneticPr fontId="2" type="noConversion"/>
  </si>
  <si>
    <t xml:space="preserve">visible floret number </t>
    <phoneticPr fontId="2" type="noConversion"/>
  </si>
  <si>
    <t>Mean value</t>
    <phoneticPr fontId="2" type="noConversion"/>
  </si>
  <si>
    <t>SE</t>
    <phoneticPr fontId="2" type="noConversion"/>
  </si>
  <si>
    <t>Total emerged silks</t>
    <phoneticPr fontId="2" type="noConversion"/>
  </si>
  <si>
    <t xml:space="preserve">WS_Daily emerged silk number </t>
    <phoneticPr fontId="2" type="noConversion"/>
  </si>
  <si>
    <t>WS_Daily emerged silk percentage</t>
    <phoneticPr fontId="2" type="noConversion"/>
  </si>
  <si>
    <t>WS_Accumulated silk emerged percentage</t>
    <phoneticPr fontId="2" type="noConversion"/>
  </si>
  <si>
    <t>Silk emergence dynamic</t>
    <phoneticPr fontId="2" type="noConversion"/>
  </si>
  <si>
    <t>WW_Accumulated emerged silks</t>
    <phoneticPr fontId="2" type="noConversion"/>
  </si>
  <si>
    <t xml:space="preserve">Day after silking </t>
  </si>
  <si>
    <t xml:space="preserve">Total visible floret </t>
    <phoneticPr fontId="2" type="noConversion"/>
  </si>
  <si>
    <t xml:space="preserve">WS_Accumulated emerged silk </t>
    <phoneticPr fontId="2" type="noConversion"/>
  </si>
  <si>
    <t xml:space="preserve">Total visible floret number </t>
    <phoneticPr fontId="2" type="noConversion"/>
  </si>
  <si>
    <t xml:space="preserve">WW_Kernel setting percentage </t>
    <phoneticPr fontId="2" type="noConversion"/>
  </si>
  <si>
    <t>WS_Kernel setting percentage</t>
    <phoneticPr fontId="2" type="noConversion"/>
  </si>
  <si>
    <t>Percentage (%)</t>
  </si>
  <si>
    <t>Ovary position</t>
  </si>
  <si>
    <t>0-5</t>
  </si>
  <si>
    <t>6-10</t>
  </si>
  <si>
    <t>11-15</t>
  </si>
  <si>
    <t>16-20</t>
  </si>
  <si>
    <t>21-25</t>
  </si>
  <si>
    <t>26-30</t>
  </si>
  <si>
    <t>31-35</t>
  </si>
  <si>
    <t>36-40</t>
  </si>
  <si>
    <t>&gt;35</t>
  </si>
  <si>
    <t>41-45</t>
  </si>
  <si>
    <t>&gt;45</t>
  </si>
  <si>
    <t>WW_Non-emerged silks percentage</t>
    <phoneticPr fontId="2" type="noConversion"/>
  </si>
  <si>
    <t>WS_Non-emerged silks percentage</t>
    <phoneticPr fontId="2" type="noConversion"/>
  </si>
  <si>
    <t>WW_Failed ovaries percentage</t>
    <phoneticPr fontId="2" type="noConversion"/>
  </si>
  <si>
    <t>WS_Failed ovaries percentage</t>
    <phoneticPr fontId="2" type="noConversion"/>
  </si>
  <si>
    <t>0.160919540229885</t>
  </si>
  <si>
    <t>WW_Kernel setting percentage</t>
    <phoneticPr fontId="2" type="noConversion"/>
  </si>
  <si>
    <t>WW_Non-emerged silk emergence percentage</t>
    <phoneticPr fontId="2" type="noConversion"/>
  </si>
  <si>
    <t xml:space="preserve">WW_Failed ovaries percentages </t>
    <phoneticPr fontId="2" type="noConversion"/>
  </si>
  <si>
    <t>WS_Non-emerged silk percentage</t>
    <phoneticPr fontId="2" type="noConversion"/>
  </si>
  <si>
    <t>WS_failed ovaries percentage</t>
    <phoneticPr fontId="2" type="noConversion"/>
  </si>
  <si>
    <t>Plant 3</t>
    <phoneticPr fontId="2" type="noConversion"/>
  </si>
  <si>
    <t>Plant 8</t>
    <phoneticPr fontId="2" type="noConversion"/>
  </si>
  <si>
    <t xml:space="preserve"> </t>
  </si>
  <si>
    <t xml:space="preserve">Sampling stage </t>
    <phoneticPr fontId="2" type="noConversion"/>
  </si>
  <si>
    <t>Rep</t>
    <phoneticPr fontId="2" type="noConversion"/>
  </si>
  <si>
    <t>V13</t>
    <phoneticPr fontId="2" type="noConversion"/>
  </si>
  <si>
    <t>Plant 2</t>
  </si>
  <si>
    <t>V13</t>
  </si>
  <si>
    <t>Plant 12</t>
  </si>
  <si>
    <t>V15</t>
    <phoneticPr fontId="2" type="noConversion"/>
  </si>
  <si>
    <t>V15</t>
  </si>
  <si>
    <t>Plant 13</t>
  </si>
  <si>
    <t>Plant 14</t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Plant 27</t>
  </si>
  <si>
    <t>Plant 28</t>
  </si>
  <si>
    <t>SE+6</t>
    <phoneticPr fontId="2" type="noConversion"/>
  </si>
  <si>
    <t>SE+6</t>
  </si>
  <si>
    <t>Harvest</t>
    <phoneticPr fontId="2" type="noConversion"/>
  </si>
  <si>
    <t>Sampling stage</t>
    <phoneticPr fontId="2" type="noConversion"/>
  </si>
  <si>
    <t>V14</t>
    <phoneticPr fontId="2" type="noConversion"/>
  </si>
  <si>
    <t>V14</t>
  </si>
  <si>
    <t>V16</t>
    <phoneticPr fontId="2" type="noConversion"/>
  </si>
  <si>
    <t>V16</t>
  </si>
  <si>
    <t xml:space="preserve">Harvest </t>
    <phoneticPr fontId="2" type="noConversion"/>
  </si>
  <si>
    <t>Treatment</t>
  </si>
  <si>
    <t>Position</t>
  </si>
  <si>
    <t>Plant</t>
    <phoneticPr fontId="2" type="noConversion"/>
  </si>
  <si>
    <t>Repeat</t>
    <phoneticPr fontId="2" type="noConversion"/>
  </si>
  <si>
    <t>Individual ovary fresh weight</t>
    <phoneticPr fontId="2" type="noConversion"/>
  </si>
  <si>
    <t>Middle</t>
  </si>
  <si>
    <t>WS</t>
  </si>
  <si>
    <t>Apical</t>
  </si>
  <si>
    <t xml:space="preserve">Ovary position </t>
  </si>
  <si>
    <t>WW_standard error</t>
    <phoneticPr fontId="2" type="noConversion"/>
  </si>
  <si>
    <t>WS_standard error</t>
    <phoneticPr fontId="2" type="noConversion"/>
  </si>
  <si>
    <t>Ear length (cm)</t>
    <phoneticPr fontId="2" type="noConversion"/>
  </si>
  <si>
    <t>Silk position</t>
    <phoneticPr fontId="2" type="noConversion"/>
  </si>
  <si>
    <t>WW_se</t>
    <phoneticPr fontId="2" type="noConversion"/>
  </si>
  <si>
    <t>6-10</t>
    <phoneticPr fontId="2" type="noConversion"/>
  </si>
  <si>
    <t>11-15</t>
    <phoneticPr fontId="2" type="noConversion"/>
  </si>
  <si>
    <t>Position</t>
    <phoneticPr fontId="2" type="noConversion"/>
  </si>
  <si>
    <t>Code</t>
    <phoneticPr fontId="2" type="noConversion"/>
  </si>
  <si>
    <t xml:space="preserve">Fructose  (mg/g) </t>
  </si>
  <si>
    <t xml:space="preserve">Glucose  (mg/g) </t>
  </si>
  <si>
    <t xml:space="preserve">Sucrose  (mg/g) </t>
  </si>
  <si>
    <t>Basal</t>
    <phoneticPr fontId="2" type="noConversion"/>
  </si>
  <si>
    <t>WWB</t>
    <phoneticPr fontId="2" type="noConversion"/>
  </si>
  <si>
    <t xml:space="preserve">Silk </t>
  </si>
  <si>
    <t>Apical</t>
    <phoneticPr fontId="2" type="noConversion"/>
  </si>
  <si>
    <t>WWA</t>
    <phoneticPr fontId="2" type="noConversion"/>
  </si>
  <si>
    <t>WSB</t>
    <phoneticPr fontId="2" type="noConversion"/>
  </si>
  <si>
    <t xml:space="preserve">Basal </t>
    <phoneticPr fontId="2" type="noConversion"/>
  </si>
  <si>
    <t>WSA</t>
    <phoneticPr fontId="2" type="noConversion"/>
  </si>
  <si>
    <t>1</t>
    <phoneticPr fontId="2" type="noConversion"/>
  </si>
  <si>
    <t>2</t>
    <phoneticPr fontId="2" type="noConversion"/>
  </si>
  <si>
    <t>3</t>
    <phoneticPr fontId="2" type="noConversion"/>
  </si>
  <si>
    <t>4</t>
    <phoneticPr fontId="2" type="noConversion"/>
  </si>
  <si>
    <t>5</t>
    <phoneticPr fontId="2" type="noConversion"/>
  </si>
  <si>
    <t>6</t>
    <phoneticPr fontId="2" type="noConversion"/>
  </si>
  <si>
    <t>7</t>
    <phoneticPr fontId="2" type="noConversion"/>
  </si>
  <si>
    <t>8</t>
    <phoneticPr fontId="2" type="noConversion"/>
  </si>
  <si>
    <t>9</t>
    <phoneticPr fontId="2" type="noConversion"/>
  </si>
  <si>
    <t>10</t>
    <phoneticPr fontId="2" type="noConversion"/>
  </si>
  <si>
    <t>11</t>
    <phoneticPr fontId="2" type="noConversion"/>
  </si>
  <si>
    <t>12</t>
    <phoneticPr fontId="2" type="noConversion"/>
  </si>
  <si>
    <t>Fructose (mg/g)</t>
  </si>
  <si>
    <t>Glucose  (mg/g)</t>
  </si>
  <si>
    <t>Silk</t>
    <phoneticPr fontId="2" type="noConversion"/>
  </si>
  <si>
    <t>Lower</t>
    <phoneticPr fontId="2" type="noConversion"/>
  </si>
  <si>
    <t>WWL</t>
    <phoneticPr fontId="2" type="noConversion"/>
  </si>
  <si>
    <t>Middle</t>
    <phoneticPr fontId="2" type="noConversion"/>
  </si>
  <si>
    <t>WWM</t>
    <phoneticPr fontId="2" type="noConversion"/>
  </si>
  <si>
    <t>WSL</t>
    <phoneticPr fontId="2" type="noConversion"/>
  </si>
  <si>
    <t>WSM</t>
    <phoneticPr fontId="2" type="noConversion"/>
  </si>
  <si>
    <t>Ovary position</t>
    <phoneticPr fontId="2" type="noConversion"/>
  </si>
  <si>
    <t>Silk lengths</t>
    <phoneticPr fontId="2" type="noConversion"/>
  </si>
  <si>
    <t>Ovary weights</t>
    <phoneticPr fontId="2" type="noConversion"/>
  </si>
  <si>
    <t>Distance from silk tip to husk tip</t>
    <phoneticPr fontId="2" type="noConversion"/>
  </si>
  <si>
    <t>Ovary weight</t>
    <phoneticPr fontId="2" type="noConversion"/>
  </si>
  <si>
    <t>Sep 15th</t>
  </si>
  <si>
    <t>Sep 17th</t>
  </si>
  <si>
    <t>Sep 19th</t>
  </si>
  <si>
    <t>Sep 21st</t>
  </si>
  <si>
    <t>Sep 23th</t>
  </si>
  <si>
    <t xml:space="preserve">Sep 26th </t>
  </si>
  <si>
    <t>Sep 28th</t>
  </si>
  <si>
    <t>Sep 30th</t>
  </si>
  <si>
    <t>Oct 5th</t>
  </si>
  <si>
    <t>Photosynthesis rate</t>
    <phoneticPr fontId="2" type="noConversion"/>
  </si>
  <si>
    <t>Tasseling date</t>
    <phoneticPr fontId="2" type="noConversion"/>
  </si>
  <si>
    <t>Pollen shedding date</t>
    <phoneticPr fontId="2" type="noConversion"/>
  </si>
  <si>
    <t xml:space="preserve">Silking date </t>
    <phoneticPr fontId="2" type="noConversion"/>
  </si>
  <si>
    <t xml:space="preserve">Position </t>
    <phoneticPr fontId="2" type="noConversion"/>
  </si>
  <si>
    <t>Total</t>
    <phoneticPr fontId="10" type="noConversion"/>
  </si>
  <si>
    <t>WW</t>
    <phoneticPr fontId="10" type="noConversion"/>
  </si>
  <si>
    <t>Basal</t>
    <phoneticPr fontId="10" type="noConversion"/>
  </si>
  <si>
    <t>Apical</t>
    <phoneticPr fontId="10" type="noConversion"/>
  </si>
  <si>
    <t>WS</t>
    <phoneticPr fontId="10" type="noConversion"/>
  </si>
  <si>
    <t>Lower</t>
    <phoneticPr fontId="10" type="noConversion"/>
  </si>
  <si>
    <t>Middle</t>
    <phoneticPr fontId="10" type="noConversion"/>
  </si>
  <si>
    <t>T</t>
    <phoneticPr fontId="2" type="noConversion"/>
  </si>
  <si>
    <t>M</t>
    <phoneticPr fontId="2" type="noConversion"/>
  </si>
  <si>
    <t xml:space="preserve">Fig. 1 </t>
    <phoneticPr fontId="2" type="noConversion"/>
  </si>
  <si>
    <t>Abbreviation</t>
    <phoneticPr fontId="2" type="noConversion"/>
  </si>
  <si>
    <t>Experiment I</t>
    <phoneticPr fontId="2" type="noConversion"/>
  </si>
  <si>
    <t>Experiment II</t>
    <phoneticPr fontId="2" type="noConversion"/>
  </si>
  <si>
    <t>Kernel setting process and silk emergence dynamic</t>
    <phoneticPr fontId="2" type="noConversion"/>
  </si>
  <si>
    <t>Fig. 3</t>
    <phoneticPr fontId="2" type="noConversion"/>
  </si>
  <si>
    <t>Fig. 2</t>
    <phoneticPr fontId="2" type="noConversion"/>
  </si>
  <si>
    <t>Fig. 4</t>
    <phoneticPr fontId="2" type="noConversion"/>
  </si>
  <si>
    <t xml:space="preserve">Percentages of different types of ovaries at different positions </t>
    <phoneticPr fontId="2" type="noConversion"/>
  </si>
  <si>
    <t>Ear length and ovary fresh weight</t>
    <phoneticPr fontId="2" type="noConversion"/>
  </si>
  <si>
    <t xml:space="preserve">Fig. 5 </t>
    <phoneticPr fontId="2" type="noConversion"/>
  </si>
  <si>
    <t>Silk length at SE and SE+6</t>
    <phoneticPr fontId="2" type="noConversion"/>
  </si>
  <si>
    <t xml:space="preserve">Well water treatment </t>
    <phoneticPr fontId="2" type="noConversion"/>
  </si>
  <si>
    <t>Water stress treatment</t>
    <phoneticPr fontId="2" type="noConversion"/>
  </si>
  <si>
    <t>Silk emergence</t>
    <phoneticPr fontId="2" type="noConversion"/>
  </si>
  <si>
    <t>Fig. 6</t>
    <phoneticPr fontId="2" type="noConversion"/>
  </si>
  <si>
    <t xml:space="preserve">Sugar concentration </t>
    <phoneticPr fontId="2" type="noConversion"/>
  </si>
  <si>
    <t xml:space="preserve">Fig. 7 </t>
    <phoneticPr fontId="2" type="noConversion"/>
  </si>
  <si>
    <t>Correlation between silk length and ovary fresh weight at SE and SE+6</t>
    <phoneticPr fontId="2" type="noConversion"/>
  </si>
  <si>
    <t>Fig. S1</t>
    <phoneticPr fontId="2" type="noConversion"/>
  </si>
  <si>
    <t>Fig. S2</t>
    <phoneticPr fontId="2" type="noConversion"/>
  </si>
  <si>
    <t>Flowering time</t>
    <phoneticPr fontId="2" type="noConversion"/>
  </si>
  <si>
    <t>Fig. S3</t>
    <phoneticPr fontId="2" type="noConversion"/>
  </si>
  <si>
    <t>Sugar content</t>
    <phoneticPr fontId="2" type="noConversion"/>
  </si>
  <si>
    <t>Fig. S4</t>
    <phoneticPr fontId="2" type="noConversion"/>
  </si>
  <si>
    <t>Silk water potentials</t>
    <phoneticPr fontId="2" type="noConversion"/>
  </si>
  <si>
    <t>Soil water content and leaf water potentials</t>
    <phoneticPr fontId="2" type="noConversion"/>
  </si>
  <si>
    <t>Legend</t>
    <phoneticPr fontId="2" type="noConversion"/>
  </si>
  <si>
    <t>WW_Standard error</t>
    <phoneticPr fontId="2" type="noConversion"/>
  </si>
  <si>
    <t>WS_Mean value</t>
    <phoneticPr fontId="2" type="noConversion"/>
  </si>
  <si>
    <t>WS_Standard error</t>
    <phoneticPr fontId="2" type="noConversion"/>
  </si>
  <si>
    <t>Standard deviation</t>
    <phoneticPr fontId="2" type="noConversion"/>
  </si>
  <si>
    <t>Standard error</t>
    <phoneticPr fontId="2" type="noConversion"/>
  </si>
  <si>
    <t>Plant 10</t>
    <phoneticPr fontId="2" type="noConversion"/>
  </si>
  <si>
    <t>Plant 11</t>
    <phoneticPr fontId="2" type="noConversion"/>
  </si>
  <si>
    <t>Percentages of different types of ovaries at different positions</t>
    <phoneticPr fontId="2" type="noConversion"/>
  </si>
  <si>
    <t>Unit: mg</t>
    <phoneticPr fontId="2" type="noConversion"/>
  </si>
  <si>
    <t>Individual ovary fresh weight (mg)</t>
    <phoneticPr fontId="2" type="noConversion"/>
  </si>
  <si>
    <t>SE_Silk length (cm)</t>
    <phoneticPr fontId="2" type="noConversion"/>
  </si>
  <si>
    <t>SE+6_Distance between silk tip to husk tip (cm)</t>
    <phoneticPr fontId="2" type="noConversion"/>
  </si>
  <si>
    <t>Tissue</t>
    <phoneticPr fontId="2" type="noConversion"/>
  </si>
  <si>
    <t xml:space="preserve">Fructose  (mg/g) </t>
    <phoneticPr fontId="2" type="noConversion"/>
  </si>
  <si>
    <t xml:space="preserve">Sucrose  (mg/g) </t>
    <phoneticPr fontId="2" type="noConversion"/>
  </si>
  <si>
    <t>Ovary</t>
    <phoneticPr fontId="2" type="noConversion"/>
  </si>
  <si>
    <t>Sugar concentration (mg/g)</t>
    <phoneticPr fontId="2" type="noConversion"/>
  </si>
  <si>
    <t>Correlation_SE</t>
    <phoneticPr fontId="2" type="noConversion"/>
  </si>
  <si>
    <t>Correlation_SE+6</t>
    <phoneticPr fontId="2" type="noConversion"/>
  </si>
  <si>
    <r>
      <t>Photosynthesis rate (μmol CO</t>
    </r>
    <r>
      <rPr>
        <b/>
        <vertAlign val="subscript"/>
        <sz val="13"/>
        <color theme="1"/>
        <rFont val="Arial"/>
        <family val="2"/>
      </rPr>
      <t>2</t>
    </r>
    <r>
      <rPr>
        <b/>
        <sz val="13"/>
        <color theme="1"/>
        <rFont val="Arial"/>
        <family val="2"/>
      </rPr>
      <t xml:space="preserve"> m</t>
    </r>
    <r>
      <rPr>
        <b/>
        <vertAlign val="superscript"/>
        <sz val="13"/>
        <color theme="1"/>
        <rFont val="Arial"/>
        <family val="2"/>
      </rPr>
      <t>-2</t>
    </r>
    <r>
      <rPr>
        <b/>
        <sz val="13"/>
        <color theme="1"/>
        <rFont val="Arial"/>
        <family val="2"/>
      </rPr>
      <t xml:space="preserve"> s</t>
    </r>
    <r>
      <rPr>
        <b/>
        <vertAlign val="superscript"/>
        <sz val="13"/>
        <color theme="1"/>
        <rFont val="Arial"/>
        <family val="2"/>
      </rPr>
      <t>-1</t>
    </r>
    <r>
      <rPr>
        <b/>
        <sz val="13"/>
        <color theme="1"/>
        <rFont val="Arial"/>
        <family val="2"/>
      </rPr>
      <t>)</t>
    </r>
    <phoneticPr fontId="2" type="noConversion"/>
  </si>
  <si>
    <t>WW_standar error</t>
    <phoneticPr fontId="2" type="noConversion"/>
  </si>
  <si>
    <t>Flowering date (days after planting)</t>
    <phoneticPr fontId="2" type="noConversion"/>
  </si>
  <si>
    <r>
      <t>Sugar content (μg ovary</t>
    </r>
    <r>
      <rPr>
        <b/>
        <vertAlign val="superscript"/>
        <sz val="13"/>
        <color theme="1"/>
        <rFont val="Arial"/>
        <family val="2"/>
      </rPr>
      <t>-1</t>
    </r>
    <r>
      <rPr>
        <b/>
        <sz val="13"/>
        <color theme="1"/>
        <rFont val="Arial"/>
        <family val="2"/>
      </rPr>
      <t>)</t>
    </r>
    <phoneticPr fontId="2" type="noConversion"/>
  </si>
  <si>
    <t>Silk water potential (MPa)</t>
    <phoneticPr fontId="2" type="noConversion"/>
  </si>
  <si>
    <t>Six days after silk emergence</t>
    <phoneticPr fontId="2" type="noConversion"/>
  </si>
  <si>
    <t>Total sugar</t>
    <phoneticPr fontId="2" type="noConversion"/>
  </si>
  <si>
    <t>Sucrose  (mg/g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409]d\-mmm;@"/>
  </numFmts>
  <fonts count="14" x14ac:knownFonts="1">
    <font>
      <sz val="11"/>
      <color theme="1"/>
      <name val="等线"/>
      <family val="2"/>
      <scheme val="minor"/>
    </font>
    <font>
      <sz val="13"/>
      <color theme="1"/>
      <name val="Arial"/>
      <family val="2"/>
    </font>
    <font>
      <sz val="9"/>
      <name val="等线"/>
      <family val="3"/>
      <charset val="134"/>
      <scheme val="minor"/>
    </font>
    <font>
      <b/>
      <sz val="13"/>
      <color theme="1"/>
      <name val="Arial"/>
      <family val="2"/>
    </font>
    <font>
      <sz val="13"/>
      <color theme="5" tint="-0.249977111117893"/>
      <name val="Arial"/>
      <family val="2"/>
    </font>
    <font>
      <sz val="13"/>
      <color rgb="FF000000"/>
      <name val="Arial"/>
      <family val="2"/>
    </font>
    <font>
      <b/>
      <sz val="13"/>
      <color rgb="FFFF0000"/>
      <name val="Arial"/>
      <family val="2"/>
    </font>
    <font>
      <sz val="13"/>
      <name val="Arial"/>
      <family val="2"/>
    </font>
    <font>
      <b/>
      <sz val="13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3"/>
      <color rgb="FFFF0000"/>
      <name val="Arial"/>
      <family val="2"/>
    </font>
    <font>
      <b/>
      <vertAlign val="subscript"/>
      <sz val="13"/>
      <color theme="1"/>
      <name val="Arial"/>
      <family val="2"/>
    </font>
    <font>
      <b/>
      <vertAlign val="superscript"/>
      <sz val="13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>
      <alignment vertical="center"/>
    </xf>
  </cellStyleXfs>
  <cellXfs count="59">
    <xf numFmtId="0" fontId="0" fillId="0" borderId="0" xfId="0"/>
    <xf numFmtId="0" fontId="1" fillId="0" borderId="0" xfId="0" applyFont="1"/>
    <xf numFmtId="0" fontId="7" fillId="0" borderId="0" xfId="0" applyFont="1" applyAlignment="1">
      <alignment vertical="center"/>
    </xf>
    <xf numFmtId="49" fontId="7" fillId="0" borderId="0" xfId="0" applyNumberFormat="1" applyFont="1" applyAlignment="1">
      <alignment vertical="center"/>
    </xf>
    <xf numFmtId="0" fontId="3" fillId="4" borderId="0" xfId="0" applyFont="1" applyFill="1" applyAlignment="1">
      <alignment horizontal="left"/>
    </xf>
    <xf numFmtId="0" fontId="3" fillId="4" borderId="0" xfId="0" applyFont="1" applyFill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1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/>
    </xf>
    <xf numFmtId="14" fontId="1" fillId="0" borderId="0" xfId="0" applyNumberFormat="1" applyFont="1" applyAlignment="1">
      <alignment horizontal="left"/>
    </xf>
    <xf numFmtId="0" fontId="0" fillId="0" borderId="0" xfId="0" applyAlignment="1"/>
    <xf numFmtId="0" fontId="1" fillId="0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top" wrapText="1"/>
    </xf>
    <xf numFmtId="0" fontId="8" fillId="0" borderId="0" xfId="0" applyFont="1" applyAlignment="1">
      <alignment horizontal="left" wrapText="1"/>
    </xf>
    <xf numFmtId="0" fontId="8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4" borderId="0" xfId="0" applyFill="1" applyAlignment="1">
      <alignment horizontal="left"/>
    </xf>
    <xf numFmtId="49" fontId="1" fillId="0" borderId="0" xfId="0" applyNumberFormat="1" applyFont="1" applyAlignment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49" fontId="1" fillId="0" borderId="0" xfId="0" applyNumberFormat="1" applyFont="1" applyAlignment="1">
      <alignment horizontal="left"/>
    </xf>
    <xf numFmtId="0" fontId="0" fillId="0" borderId="0" xfId="0" applyFill="1" applyBorder="1" applyAlignment="1">
      <alignment horizontal="left"/>
    </xf>
    <xf numFmtId="0" fontId="1" fillId="2" borderId="0" xfId="0" applyFont="1" applyFill="1" applyAlignment="1">
      <alignment horizontal="left" wrapText="1"/>
    </xf>
    <xf numFmtId="0" fontId="3" fillId="3" borderId="0" xfId="0" applyFont="1" applyFill="1" applyAlignment="1">
      <alignment horizontal="left"/>
    </xf>
    <xf numFmtId="10" fontId="1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/>
    </xf>
    <xf numFmtId="0" fontId="11" fillId="2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7" fillId="2" borderId="0" xfId="0" applyFont="1" applyFill="1" applyAlignment="1">
      <alignment horizontal="left" vertical="center"/>
    </xf>
    <xf numFmtId="0" fontId="3" fillId="4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Alignment="1"/>
    <xf numFmtId="0" fontId="3" fillId="4" borderId="0" xfId="0" applyFont="1" applyFill="1" applyBorder="1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16" fontId="1" fillId="0" borderId="0" xfId="1" applyNumberFormat="1" applyFont="1" applyAlignment="1">
      <alignment horizontal="left"/>
    </xf>
    <xf numFmtId="0" fontId="7" fillId="0" borderId="0" xfId="1" applyFont="1" applyAlignment="1">
      <alignment horizontal="left" vertical="center"/>
    </xf>
    <xf numFmtId="16" fontId="1" fillId="0" borderId="0" xfId="1" applyNumberFormat="1" applyFont="1" applyAlignment="1">
      <alignment horizontal="left" vertical="center"/>
    </xf>
    <xf numFmtId="0" fontId="1" fillId="0" borderId="0" xfId="1" applyFont="1" applyAlignment="1">
      <alignment horizontal="left"/>
    </xf>
    <xf numFmtId="16" fontId="7" fillId="5" borderId="0" xfId="1" applyNumberFormat="1" applyFont="1" applyFill="1" applyAlignment="1">
      <alignment horizontal="left"/>
    </xf>
    <xf numFmtId="0" fontId="7" fillId="5" borderId="0" xfId="1" applyFont="1" applyFill="1" applyAlignment="1">
      <alignment horizontal="left"/>
    </xf>
    <xf numFmtId="0" fontId="7" fillId="0" borderId="0" xfId="1" applyFont="1" applyAlignment="1">
      <alignment horizontal="left"/>
    </xf>
    <xf numFmtId="0" fontId="1" fillId="0" borderId="0" xfId="1" applyFont="1" applyAlignment="1">
      <alignment horizontal="left" vertical="center"/>
    </xf>
    <xf numFmtId="0" fontId="1" fillId="5" borderId="0" xfId="1" applyFont="1" applyFill="1" applyAlignment="1">
      <alignment horizontal="left"/>
    </xf>
    <xf numFmtId="0" fontId="1" fillId="0" borderId="0" xfId="0" applyFont="1" applyBorder="1" applyAlignment="1">
      <alignment horizontal="left"/>
    </xf>
    <xf numFmtId="0" fontId="7" fillId="2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</cellXfs>
  <cellStyles count="2">
    <cellStyle name="常规" xfId="0" builtinId="0"/>
    <cellStyle name="常规 2" xfId="1" xr:uid="{A99F11C0-4DB8-4BB2-BAB8-CA8FA43B5A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91E1D-3936-4863-9A26-B00851E9B995}">
  <dimension ref="A1:B20"/>
  <sheetViews>
    <sheetView topLeftCell="A28" workbookViewId="0">
      <selection activeCell="B20" sqref="B20"/>
    </sheetView>
  </sheetViews>
  <sheetFormatPr defaultRowHeight="16.8" x14ac:dyDescent="0.3"/>
  <cols>
    <col min="1" max="1" width="14" style="1" bestFit="1" customWidth="1"/>
    <col min="2" max="2" width="82.88671875" style="1" bestFit="1" customWidth="1"/>
    <col min="3" max="16384" width="8.88671875" style="1"/>
  </cols>
  <sheetData>
    <row r="1" spans="1:2" x14ac:dyDescent="0.3">
      <c r="A1" s="1" t="s">
        <v>221</v>
      </c>
    </row>
    <row r="2" spans="1:2" x14ac:dyDescent="0.3">
      <c r="A2" s="1" t="s">
        <v>194</v>
      </c>
      <c r="B2" s="1" t="s">
        <v>220</v>
      </c>
    </row>
    <row r="3" spans="1:2" x14ac:dyDescent="0.3">
      <c r="A3" s="1" t="s">
        <v>200</v>
      </c>
      <c r="B3" s="1" t="s">
        <v>198</v>
      </c>
    </row>
    <row r="4" spans="1:2" x14ac:dyDescent="0.3">
      <c r="A4" s="1" t="s">
        <v>199</v>
      </c>
      <c r="B4" s="1" t="s">
        <v>202</v>
      </c>
    </row>
    <row r="5" spans="1:2" x14ac:dyDescent="0.3">
      <c r="A5" s="1" t="s">
        <v>201</v>
      </c>
      <c r="B5" s="1" t="s">
        <v>203</v>
      </c>
    </row>
    <row r="6" spans="1:2" x14ac:dyDescent="0.3">
      <c r="A6" s="1" t="s">
        <v>204</v>
      </c>
      <c r="B6" s="1" t="s">
        <v>205</v>
      </c>
    </row>
    <row r="7" spans="1:2" x14ac:dyDescent="0.3">
      <c r="A7" s="1" t="s">
        <v>209</v>
      </c>
      <c r="B7" s="1" t="s">
        <v>210</v>
      </c>
    </row>
    <row r="8" spans="1:2" x14ac:dyDescent="0.3">
      <c r="A8" s="1" t="s">
        <v>211</v>
      </c>
      <c r="B8" s="1" t="s">
        <v>212</v>
      </c>
    </row>
    <row r="9" spans="1:2" x14ac:dyDescent="0.3">
      <c r="A9" s="1" t="s">
        <v>213</v>
      </c>
      <c r="B9" s="1" t="s">
        <v>180</v>
      </c>
    </row>
    <row r="10" spans="1:2" x14ac:dyDescent="0.3">
      <c r="A10" s="1" t="s">
        <v>214</v>
      </c>
      <c r="B10" s="1" t="s">
        <v>215</v>
      </c>
    </row>
    <row r="11" spans="1:2" x14ac:dyDescent="0.3">
      <c r="A11" s="1" t="s">
        <v>216</v>
      </c>
      <c r="B11" s="1" t="s">
        <v>217</v>
      </c>
    </row>
    <row r="12" spans="1:2" x14ac:dyDescent="0.3">
      <c r="A12" s="1" t="s">
        <v>218</v>
      </c>
      <c r="B12" s="1" t="s">
        <v>219</v>
      </c>
    </row>
    <row r="14" spans="1:2" x14ac:dyDescent="0.3">
      <c r="A14" s="1" t="s">
        <v>195</v>
      </c>
    </row>
    <row r="15" spans="1:2" x14ac:dyDescent="0.3">
      <c r="A15" s="1" t="s">
        <v>19</v>
      </c>
      <c r="B15" s="1" t="s">
        <v>196</v>
      </c>
    </row>
    <row r="16" spans="1:2" x14ac:dyDescent="0.3">
      <c r="A16" s="1" t="s">
        <v>20</v>
      </c>
      <c r="B16" s="1" t="s">
        <v>197</v>
      </c>
    </row>
    <row r="17" spans="1:2" x14ac:dyDescent="0.3">
      <c r="A17" s="1" t="s">
        <v>14</v>
      </c>
      <c r="B17" s="1" t="s">
        <v>206</v>
      </c>
    </row>
    <row r="18" spans="1:2" x14ac:dyDescent="0.3">
      <c r="A18" s="1" t="s">
        <v>24</v>
      </c>
      <c r="B18" s="1" t="s">
        <v>207</v>
      </c>
    </row>
    <row r="19" spans="1:2" x14ac:dyDescent="0.3">
      <c r="A19" s="1" t="s">
        <v>44</v>
      </c>
      <c r="B19" s="1" t="s">
        <v>208</v>
      </c>
    </row>
    <row r="20" spans="1:2" x14ac:dyDescent="0.3">
      <c r="A20" s="1" t="s">
        <v>107</v>
      </c>
      <c r="B20" s="1" t="s">
        <v>24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E0BCF-BA87-4F11-84B7-B42D147ED74E}">
  <dimension ref="A1:I96"/>
  <sheetViews>
    <sheetView workbookViewId="0">
      <selection activeCell="F17" sqref="F17"/>
    </sheetView>
  </sheetViews>
  <sheetFormatPr defaultRowHeight="16.8" x14ac:dyDescent="0.3"/>
  <cols>
    <col min="1" max="1" width="8.88671875" style="27"/>
    <col min="2" max="2" width="8.88671875" style="7"/>
    <col min="3" max="3" width="16.88671875" style="7" customWidth="1"/>
    <col min="4" max="4" width="25" style="7" bestFit="1" customWidth="1"/>
    <col min="5" max="5" width="14.88671875" style="7" bestFit="1" customWidth="1"/>
    <col min="6" max="6" width="8.88671875" style="7"/>
    <col min="7" max="7" width="17.77734375" style="7" customWidth="1"/>
    <col min="8" max="9" width="8.88671875" style="7"/>
    <col min="10" max="16384" width="8.88671875" style="27"/>
  </cols>
  <sheetData>
    <row r="1" spans="1:5" x14ac:dyDescent="0.3">
      <c r="A1" s="4" t="s">
        <v>243</v>
      </c>
      <c r="B1" s="4"/>
      <c r="C1" s="4"/>
      <c r="D1" s="4"/>
      <c r="E1" s="4"/>
    </row>
    <row r="2" spans="1:5" x14ac:dyDescent="0.3">
      <c r="B2" s="7" t="s">
        <v>12</v>
      </c>
      <c r="C2" s="20" t="s">
        <v>181</v>
      </c>
      <c r="D2" s="7" t="s">
        <v>182</v>
      </c>
      <c r="E2" s="7" t="s">
        <v>183</v>
      </c>
    </row>
    <row r="3" spans="1:5" x14ac:dyDescent="0.3">
      <c r="A3" s="46" t="s">
        <v>19</v>
      </c>
      <c r="B3" s="7" t="s">
        <v>13</v>
      </c>
      <c r="C3" s="7">
        <v>65</v>
      </c>
      <c r="D3" s="7">
        <v>68</v>
      </c>
      <c r="E3" s="7">
        <v>68</v>
      </c>
    </row>
    <row r="4" spans="1:5" x14ac:dyDescent="0.3">
      <c r="B4" s="7" t="s">
        <v>13</v>
      </c>
      <c r="C4" s="7">
        <v>66</v>
      </c>
      <c r="D4" s="7">
        <v>69</v>
      </c>
      <c r="E4" s="7">
        <v>69</v>
      </c>
    </row>
    <row r="5" spans="1:5" x14ac:dyDescent="0.3">
      <c r="B5" s="7" t="s">
        <v>13</v>
      </c>
      <c r="C5" s="7">
        <v>67</v>
      </c>
      <c r="D5" s="7">
        <v>69</v>
      </c>
      <c r="E5" s="7">
        <v>72</v>
      </c>
    </row>
    <row r="6" spans="1:5" x14ac:dyDescent="0.3">
      <c r="B6" s="7" t="s">
        <v>13</v>
      </c>
      <c r="C6" s="7">
        <v>65</v>
      </c>
      <c r="D6" s="7">
        <v>67</v>
      </c>
      <c r="E6" s="7">
        <v>69</v>
      </c>
    </row>
    <row r="7" spans="1:5" x14ac:dyDescent="0.3">
      <c r="B7" s="7" t="s">
        <v>13</v>
      </c>
      <c r="C7" s="7">
        <v>65</v>
      </c>
      <c r="D7" s="7">
        <v>69</v>
      </c>
      <c r="E7" s="7">
        <v>73</v>
      </c>
    </row>
    <row r="8" spans="1:5" x14ac:dyDescent="0.3">
      <c r="B8" s="7" t="s">
        <v>13</v>
      </c>
      <c r="C8" s="7">
        <v>67</v>
      </c>
      <c r="D8" s="7">
        <v>69</v>
      </c>
      <c r="E8" s="7">
        <v>70</v>
      </c>
    </row>
    <row r="9" spans="1:5" x14ac:dyDescent="0.3">
      <c r="B9" s="7" t="s">
        <v>13</v>
      </c>
      <c r="C9" s="7">
        <v>65</v>
      </c>
      <c r="D9" s="7">
        <v>68</v>
      </c>
      <c r="E9" s="7">
        <v>69</v>
      </c>
    </row>
    <row r="10" spans="1:5" x14ac:dyDescent="0.3">
      <c r="B10" s="7" t="s">
        <v>13</v>
      </c>
      <c r="C10" s="7">
        <v>65</v>
      </c>
      <c r="D10" s="7">
        <v>69</v>
      </c>
      <c r="E10" s="7">
        <v>70</v>
      </c>
    </row>
    <row r="11" spans="1:5" x14ac:dyDescent="0.3">
      <c r="B11" s="7" t="s">
        <v>13</v>
      </c>
      <c r="C11" s="7">
        <v>67</v>
      </c>
      <c r="D11" s="7">
        <v>69</v>
      </c>
      <c r="E11" s="7">
        <v>70</v>
      </c>
    </row>
    <row r="12" spans="1:5" x14ac:dyDescent="0.3">
      <c r="B12" s="7" t="s">
        <v>13</v>
      </c>
      <c r="C12" s="7">
        <v>67</v>
      </c>
      <c r="D12" s="7">
        <v>68</v>
      </c>
      <c r="E12" s="7">
        <v>72</v>
      </c>
    </row>
    <row r="13" spans="1:5" x14ac:dyDescent="0.3">
      <c r="B13" s="7" t="s">
        <v>13</v>
      </c>
      <c r="C13" s="7">
        <v>67</v>
      </c>
      <c r="D13" s="7">
        <v>69</v>
      </c>
      <c r="E13" s="7">
        <v>71</v>
      </c>
    </row>
    <row r="14" spans="1:5" x14ac:dyDescent="0.3">
      <c r="B14" s="7" t="s">
        <v>13</v>
      </c>
      <c r="C14" s="7">
        <v>67</v>
      </c>
      <c r="D14" s="7">
        <v>69</v>
      </c>
      <c r="E14" s="7">
        <v>70</v>
      </c>
    </row>
    <row r="15" spans="1:5" x14ac:dyDescent="0.3">
      <c r="B15" s="7" t="s">
        <v>13</v>
      </c>
      <c r="C15" s="7">
        <v>66</v>
      </c>
      <c r="D15" s="7">
        <v>68</v>
      </c>
      <c r="E15" s="7">
        <v>70</v>
      </c>
    </row>
    <row r="16" spans="1:5" x14ac:dyDescent="0.3">
      <c r="B16" s="7" t="s">
        <v>13</v>
      </c>
      <c r="C16" s="7">
        <v>67</v>
      </c>
      <c r="D16" s="7">
        <v>68</v>
      </c>
      <c r="E16" s="7">
        <v>70</v>
      </c>
    </row>
    <row r="17" spans="2:5" x14ac:dyDescent="0.3">
      <c r="B17" s="7" t="s">
        <v>13</v>
      </c>
      <c r="C17" s="7">
        <v>67</v>
      </c>
      <c r="D17" s="7">
        <v>71</v>
      </c>
      <c r="E17" s="7">
        <v>71</v>
      </c>
    </row>
    <row r="18" spans="2:5" x14ac:dyDescent="0.3">
      <c r="B18" s="7" t="s">
        <v>13</v>
      </c>
      <c r="C18" s="7">
        <v>67</v>
      </c>
      <c r="D18" s="7">
        <v>70</v>
      </c>
      <c r="E18" s="7">
        <v>71</v>
      </c>
    </row>
    <row r="19" spans="2:5" x14ac:dyDescent="0.3">
      <c r="B19" s="7" t="s">
        <v>13</v>
      </c>
      <c r="C19" s="7">
        <v>68</v>
      </c>
      <c r="D19" s="7">
        <v>71</v>
      </c>
      <c r="E19" s="7">
        <v>71</v>
      </c>
    </row>
    <row r="20" spans="2:5" x14ac:dyDescent="0.3">
      <c r="B20" s="7" t="s">
        <v>13</v>
      </c>
      <c r="C20" s="7">
        <v>67</v>
      </c>
      <c r="E20" s="7">
        <v>70</v>
      </c>
    </row>
    <row r="21" spans="2:5" x14ac:dyDescent="0.3">
      <c r="B21" s="7" t="s">
        <v>13</v>
      </c>
      <c r="C21" s="7">
        <v>66</v>
      </c>
      <c r="D21" s="7">
        <v>70</v>
      </c>
      <c r="E21" s="7">
        <v>72</v>
      </c>
    </row>
    <row r="22" spans="2:5" x14ac:dyDescent="0.3">
      <c r="B22" s="7" t="s">
        <v>13</v>
      </c>
      <c r="C22" s="7">
        <v>67</v>
      </c>
      <c r="D22" s="7">
        <v>69</v>
      </c>
      <c r="E22" s="7">
        <v>70</v>
      </c>
    </row>
    <row r="23" spans="2:5" x14ac:dyDescent="0.3">
      <c r="B23" s="7" t="s">
        <v>13</v>
      </c>
      <c r="C23" s="7">
        <v>65</v>
      </c>
      <c r="D23" s="7">
        <v>68</v>
      </c>
      <c r="E23" s="7">
        <v>69</v>
      </c>
    </row>
    <row r="24" spans="2:5" x14ac:dyDescent="0.3">
      <c r="B24" s="7" t="s">
        <v>13</v>
      </c>
      <c r="C24" s="7">
        <v>65</v>
      </c>
      <c r="D24" s="7">
        <v>69</v>
      </c>
      <c r="E24" s="7">
        <v>71</v>
      </c>
    </row>
    <row r="25" spans="2:5" x14ac:dyDescent="0.3">
      <c r="B25" s="7" t="s">
        <v>122</v>
      </c>
      <c r="C25" s="7">
        <v>72</v>
      </c>
      <c r="D25" s="7">
        <v>73</v>
      </c>
      <c r="E25" s="7">
        <v>75</v>
      </c>
    </row>
    <row r="26" spans="2:5" x14ac:dyDescent="0.3">
      <c r="B26" s="7" t="s">
        <v>122</v>
      </c>
      <c r="C26" s="7">
        <v>68</v>
      </c>
      <c r="D26" s="7">
        <v>70</v>
      </c>
      <c r="E26" s="7">
        <v>73</v>
      </c>
    </row>
    <row r="27" spans="2:5" x14ac:dyDescent="0.3">
      <c r="B27" s="7" t="s">
        <v>122</v>
      </c>
      <c r="C27" s="7">
        <v>68</v>
      </c>
      <c r="D27" s="7">
        <v>70</v>
      </c>
      <c r="E27" s="7">
        <v>73</v>
      </c>
    </row>
    <row r="28" spans="2:5" x14ac:dyDescent="0.3">
      <c r="B28" s="7" t="s">
        <v>122</v>
      </c>
      <c r="C28" s="7">
        <v>65</v>
      </c>
      <c r="D28" s="7">
        <v>67</v>
      </c>
      <c r="E28" s="7">
        <v>74</v>
      </c>
    </row>
    <row r="29" spans="2:5" x14ac:dyDescent="0.3">
      <c r="B29" s="7" t="s">
        <v>122</v>
      </c>
      <c r="C29" s="7">
        <v>67</v>
      </c>
      <c r="D29" s="7">
        <v>69</v>
      </c>
      <c r="E29" s="7">
        <v>73</v>
      </c>
    </row>
    <row r="30" spans="2:5" x14ac:dyDescent="0.3">
      <c r="B30" s="7" t="s">
        <v>122</v>
      </c>
      <c r="C30" s="7">
        <v>65</v>
      </c>
      <c r="D30" s="7">
        <v>67</v>
      </c>
      <c r="E30" s="7">
        <v>70</v>
      </c>
    </row>
    <row r="31" spans="2:5" x14ac:dyDescent="0.3">
      <c r="B31" s="7" t="s">
        <v>122</v>
      </c>
      <c r="C31" s="7">
        <v>68</v>
      </c>
      <c r="D31" s="7">
        <v>69</v>
      </c>
      <c r="E31" s="7">
        <v>73</v>
      </c>
    </row>
    <row r="32" spans="2:5" x14ac:dyDescent="0.3">
      <c r="B32" s="7" t="s">
        <v>122</v>
      </c>
      <c r="C32" s="7">
        <v>68</v>
      </c>
      <c r="D32" s="7">
        <v>71</v>
      </c>
      <c r="E32" s="7">
        <v>77</v>
      </c>
    </row>
    <row r="33" spans="2:5" x14ac:dyDescent="0.3">
      <c r="B33" s="7" t="s">
        <v>122</v>
      </c>
      <c r="C33" s="7">
        <v>67</v>
      </c>
      <c r="D33" s="7">
        <v>68</v>
      </c>
      <c r="E33" s="7">
        <v>71</v>
      </c>
    </row>
    <row r="34" spans="2:5" x14ac:dyDescent="0.3">
      <c r="B34" s="7" t="s">
        <v>122</v>
      </c>
      <c r="C34" s="7">
        <v>70</v>
      </c>
      <c r="D34" s="7">
        <v>73</v>
      </c>
      <c r="E34" s="7">
        <v>74</v>
      </c>
    </row>
    <row r="35" spans="2:5" x14ac:dyDescent="0.3">
      <c r="B35" s="7" t="s">
        <v>122</v>
      </c>
      <c r="C35" s="7">
        <v>68</v>
      </c>
      <c r="D35" s="7">
        <v>69</v>
      </c>
      <c r="E35" s="7">
        <v>72</v>
      </c>
    </row>
    <row r="36" spans="2:5" x14ac:dyDescent="0.3">
      <c r="B36" s="7" t="s">
        <v>122</v>
      </c>
      <c r="C36" s="7">
        <v>67</v>
      </c>
      <c r="D36" s="7">
        <v>69</v>
      </c>
      <c r="E36" s="7">
        <v>72</v>
      </c>
    </row>
    <row r="37" spans="2:5" x14ac:dyDescent="0.3">
      <c r="B37" s="7" t="s">
        <v>122</v>
      </c>
      <c r="C37" s="7">
        <v>70</v>
      </c>
      <c r="D37" s="7">
        <v>71</v>
      </c>
      <c r="E37" s="7">
        <v>74</v>
      </c>
    </row>
    <row r="38" spans="2:5" x14ac:dyDescent="0.3">
      <c r="B38" s="7" t="s">
        <v>122</v>
      </c>
      <c r="C38" s="7">
        <v>70</v>
      </c>
      <c r="D38" s="7">
        <v>71</v>
      </c>
      <c r="E38" s="7">
        <v>74</v>
      </c>
    </row>
    <row r="39" spans="2:5" x14ac:dyDescent="0.3">
      <c r="B39" s="7" t="s">
        <v>122</v>
      </c>
      <c r="C39" s="7">
        <v>69</v>
      </c>
      <c r="D39" s="7">
        <v>70</v>
      </c>
      <c r="E39" s="7">
        <v>75</v>
      </c>
    </row>
    <row r="40" spans="2:5" x14ac:dyDescent="0.3">
      <c r="B40" s="7" t="s">
        <v>122</v>
      </c>
      <c r="C40" s="7">
        <v>68</v>
      </c>
      <c r="D40" s="7">
        <v>70</v>
      </c>
      <c r="E40" s="7">
        <v>75</v>
      </c>
    </row>
    <row r="41" spans="2:5" x14ac:dyDescent="0.3">
      <c r="B41" s="7" t="s">
        <v>122</v>
      </c>
      <c r="C41" s="7">
        <v>70</v>
      </c>
      <c r="D41" s="7">
        <v>72</v>
      </c>
      <c r="E41" s="7">
        <v>74</v>
      </c>
    </row>
    <row r="42" spans="2:5" x14ac:dyDescent="0.3">
      <c r="B42" s="7" t="s">
        <v>122</v>
      </c>
      <c r="C42" s="7">
        <v>68</v>
      </c>
      <c r="D42" s="7">
        <v>71</v>
      </c>
      <c r="E42" s="7">
        <v>73</v>
      </c>
    </row>
    <row r="43" spans="2:5" x14ac:dyDescent="0.3">
      <c r="B43" s="7" t="s">
        <v>122</v>
      </c>
      <c r="C43" s="7">
        <v>66</v>
      </c>
      <c r="D43" s="7">
        <v>67</v>
      </c>
      <c r="E43" s="7">
        <v>74</v>
      </c>
    </row>
    <row r="44" spans="2:5" x14ac:dyDescent="0.3">
      <c r="B44" s="7" t="s">
        <v>122</v>
      </c>
      <c r="C44" s="7">
        <v>68</v>
      </c>
      <c r="D44" s="7">
        <v>71</v>
      </c>
      <c r="E44" s="7">
        <v>74</v>
      </c>
    </row>
    <row r="45" spans="2:5" x14ac:dyDescent="0.3">
      <c r="B45" s="7" t="s">
        <v>122</v>
      </c>
      <c r="C45" s="7">
        <v>68</v>
      </c>
      <c r="D45" s="7">
        <v>71</v>
      </c>
      <c r="E45" s="7">
        <v>72</v>
      </c>
    </row>
    <row r="46" spans="2:5" x14ac:dyDescent="0.3">
      <c r="B46" s="7" t="s">
        <v>122</v>
      </c>
      <c r="C46" s="7">
        <v>67</v>
      </c>
      <c r="D46" s="7">
        <v>68</v>
      </c>
      <c r="E46" s="7">
        <v>72</v>
      </c>
    </row>
    <row r="47" spans="2:5" x14ac:dyDescent="0.3">
      <c r="B47" s="7" t="s">
        <v>122</v>
      </c>
      <c r="C47" s="7">
        <v>68</v>
      </c>
      <c r="D47" s="7">
        <v>71</v>
      </c>
      <c r="E47" s="7">
        <v>72</v>
      </c>
    </row>
    <row r="48" spans="2:5" x14ac:dyDescent="0.3">
      <c r="B48" s="7" t="s">
        <v>122</v>
      </c>
      <c r="C48" s="7">
        <v>68</v>
      </c>
      <c r="D48" s="7">
        <v>70</v>
      </c>
      <c r="E48" s="7">
        <v>72</v>
      </c>
    </row>
    <row r="49" spans="1:5" x14ac:dyDescent="0.3">
      <c r="A49" s="46" t="s">
        <v>20</v>
      </c>
      <c r="B49" s="7" t="s">
        <v>14</v>
      </c>
      <c r="C49" s="7">
        <v>44</v>
      </c>
      <c r="D49" s="7">
        <v>50</v>
      </c>
      <c r="E49" s="7">
        <v>51</v>
      </c>
    </row>
    <row r="50" spans="1:5" x14ac:dyDescent="0.3">
      <c r="B50" s="7" t="s">
        <v>14</v>
      </c>
      <c r="C50" s="7">
        <v>44</v>
      </c>
      <c r="D50" s="7">
        <v>50</v>
      </c>
      <c r="E50" s="7">
        <v>51</v>
      </c>
    </row>
    <row r="51" spans="1:5" x14ac:dyDescent="0.3">
      <c r="B51" s="7" t="s">
        <v>14</v>
      </c>
      <c r="C51" s="7">
        <v>46</v>
      </c>
      <c r="D51" s="7">
        <v>50</v>
      </c>
      <c r="E51" s="7">
        <v>50</v>
      </c>
    </row>
    <row r="52" spans="1:5" x14ac:dyDescent="0.3">
      <c r="B52" s="7" t="s">
        <v>14</v>
      </c>
      <c r="C52" s="7">
        <v>46</v>
      </c>
      <c r="D52" s="7">
        <v>50</v>
      </c>
      <c r="E52" s="7">
        <v>49</v>
      </c>
    </row>
    <row r="53" spans="1:5" x14ac:dyDescent="0.3">
      <c r="B53" s="7" t="s">
        <v>14</v>
      </c>
      <c r="C53" s="7">
        <v>48</v>
      </c>
      <c r="D53" s="7">
        <v>52</v>
      </c>
      <c r="E53" s="7">
        <v>52</v>
      </c>
    </row>
    <row r="54" spans="1:5" x14ac:dyDescent="0.3">
      <c r="B54" s="7" t="s">
        <v>14</v>
      </c>
      <c r="C54" s="7">
        <v>47</v>
      </c>
      <c r="D54" s="7">
        <v>52</v>
      </c>
      <c r="E54" s="7">
        <v>50</v>
      </c>
    </row>
    <row r="55" spans="1:5" x14ac:dyDescent="0.3">
      <c r="B55" s="7" t="s">
        <v>14</v>
      </c>
      <c r="C55" s="7">
        <v>45</v>
      </c>
      <c r="D55" s="7">
        <v>51</v>
      </c>
      <c r="E55" s="7">
        <v>52</v>
      </c>
    </row>
    <row r="56" spans="1:5" x14ac:dyDescent="0.3">
      <c r="B56" s="7" t="s">
        <v>14</v>
      </c>
      <c r="C56" s="7">
        <v>45</v>
      </c>
      <c r="D56" s="7">
        <v>50</v>
      </c>
      <c r="E56" s="7">
        <v>50</v>
      </c>
    </row>
    <row r="57" spans="1:5" x14ac:dyDescent="0.3">
      <c r="B57" s="7" t="s">
        <v>14</v>
      </c>
      <c r="C57" s="7">
        <v>45</v>
      </c>
      <c r="D57" s="7">
        <v>50</v>
      </c>
      <c r="E57" s="7">
        <v>49</v>
      </c>
    </row>
    <row r="58" spans="1:5" x14ac:dyDescent="0.3">
      <c r="B58" s="7" t="s">
        <v>14</v>
      </c>
      <c r="C58" s="7">
        <v>50</v>
      </c>
      <c r="D58" s="7">
        <v>53</v>
      </c>
      <c r="E58" s="7">
        <v>57</v>
      </c>
    </row>
    <row r="59" spans="1:5" x14ac:dyDescent="0.3">
      <c r="B59" s="7" t="s">
        <v>14</v>
      </c>
      <c r="C59" s="7">
        <v>45</v>
      </c>
      <c r="D59" s="7">
        <v>50</v>
      </c>
      <c r="E59" s="7">
        <v>51</v>
      </c>
    </row>
    <row r="60" spans="1:5" x14ac:dyDescent="0.3">
      <c r="B60" s="7" t="s">
        <v>14</v>
      </c>
      <c r="C60" s="7">
        <v>47</v>
      </c>
      <c r="D60" s="7">
        <v>51</v>
      </c>
      <c r="E60" s="7">
        <v>53</v>
      </c>
    </row>
    <row r="61" spans="1:5" x14ac:dyDescent="0.3">
      <c r="B61" s="7" t="s">
        <v>14</v>
      </c>
      <c r="C61" s="7">
        <v>45</v>
      </c>
      <c r="D61" s="7">
        <v>51</v>
      </c>
      <c r="E61" s="7">
        <v>52</v>
      </c>
    </row>
    <row r="62" spans="1:5" x14ac:dyDescent="0.3">
      <c r="B62" s="7" t="s">
        <v>14</v>
      </c>
      <c r="C62" s="7">
        <v>46</v>
      </c>
      <c r="D62" s="7">
        <v>51</v>
      </c>
      <c r="E62" s="7">
        <v>53</v>
      </c>
    </row>
    <row r="63" spans="1:5" x14ac:dyDescent="0.3">
      <c r="B63" s="7" t="s">
        <v>14</v>
      </c>
      <c r="C63" s="7">
        <v>45</v>
      </c>
      <c r="D63" s="7">
        <v>51</v>
      </c>
      <c r="E63" s="7">
        <v>52</v>
      </c>
    </row>
    <row r="64" spans="1:5" x14ac:dyDescent="0.3">
      <c r="B64" s="7" t="s">
        <v>14</v>
      </c>
      <c r="C64" s="7">
        <v>45</v>
      </c>
      <c r="D64" s="7">
        <v>50</v>
      </c>
      <c r="E64" s="7">
        <v>49</v>
      </c>
    </row>
    <row r="65" spans="2:5" x14ac:dyDescent="0.3">
      <c r="B65" s="7" t="s">
        <v>14</v>
      </c>
      <c r="C65" s="7">
        <v>45</v>
      </c>
      <c r="D65" s="7">
        <v>49</v>
      </c>
      <c r="E65" s="7">
        <v>49</v>
      </c>
    </row>
    <row r="66" spans="2:5" x14ac:dyDescent="0.3">
      <c r="B66" s="7" t="s">
        <v>14</v>
      </c>
      <c r="C66" s="7">
        <v>46</v>
      </c>
      <c r="D66" s="7">
        <v>51</v>
      </c>
      <c r="E66" s="7">
        <v>51</v>
      </c>
    </row>
    <row r="67" spans="2:5" x14ac:dyDescent="0.3">
      <c r="B67" s="7" t="s">
        <v>14</v>
      </c>
      <c r="C67" s="7">
        <v>45</v>
      </c>
      <c r="D67" s="7">
        <v>51</v>
      </c>
      <c r="E67" s="7">
        <v>52</v>
      </c>
    </row>
    <row r="68" spans="2:5" x14ac:dyDescent="0.3">
      <c r="B68" s="7" t="s">
        <v>14</v>
      </c>
      <c r="C68" s="7">
        <v>46</v>
      </c>
      <c r="D68" s="7">
        <v>51</v>
      </c>
      <c r="E68" s="7">
        <v>51</v>
      </c>
    </row>
    <row r="69" spans="2:5" x14ac:dyDescent="0.3">
      <c r="B69" s="7" t="s">
        <v>14</v>
      </c>
      <c r="C69" s="7">
        <v>46</v>
      </c>
      <c r="D69" s="7">
        <v>51</v>
      </c>
      <c r="E69" s="7">
        <v>52</v>
      </c>
    </row>
    <row r="70" spans="2:5" x14ac:dyDescent="0.3">
      <c r="B70" s="7" t="s">
        <v>14</v>
      </c>
      <c r="C70" s="7">
        <v>47</v>
      </c>
      <c r="D70" s="7">
        <v>52</v>
      </c>
      <c r="E70" s="7">
        <v>53</v>
      </c>
    </row>
    <row r="71" spans="2:5" x14ac:dyDescent="0.3">
      <c r="B71" s="7" t="s">
        <v>14</v>
      </c>
      <c r="C71" s="7">
        <v>46</v>
      </c>
      <c r="D71" s="7">
        <v>52</v>
      </c>
      <c r="E71" s="7">
        <v>53</v>
      </c>
    </row>
    <row r="72" spans="2:5" x14ac:dyDescent="0.3">
      <c r="B72" s="7" t="s">
        <v>14</v>
      </c>
      <c r="C72" s="7">
        <v>46</v>
      </c>
      <c r="D72" s="7">
        <v>51</v>
      </c>
      <c r="E72" s="7">
        <v>53</v>
      </c>
    </row>
    <row r="73" spans="2:5" x14ac:dyDescent="0.3">
      <c r="B73" s="7" t="s">
        <v>14</v>
      </c>
      <c r="C73" s="7">
        <v>46</v>
      </c>
      <c r="D73" s="7">
        <v>51</v>
      </c>
      <c r="E73" s="7">
        <v>53</v>
      </c>
    </row>
    <row r="74" spans="2:5" x14ac:dyDescent="0.3">
      <c r="B74" s="7" t="s">
        <v>24</v>
      </c>
      <c r="C74" s="7">
        <v>47</v>
      </c>
      <c r="D74" s="7">
        <v>51</v>
      </c>
      <c r="E74" s="7">
        <v>54</v>
      </c>
    </row>
    <row r="75" spans="2:5" x14ac:dyDescent="0.3">
      <c r="B75" s="7" t="s">
        <v>24</v>
      </c>
      <c r="C75" s="7">
        <v>44</v>
      </c>
      <c r="D75" s="7">
        <v>49</v>
      </c>
      <c r="E75" s="7">
        <v>50</v>
      </c>
    </row>
    <row r="76" spans="2:5" x14ac:dyDescent="0.3">
      <c r="B76" s="7" t="s">
        <v>24</v>
      </c>
      <c r="C76" s="7">
        <v>48</v>
      </c>
      <c r="D76" s="7">
        <v>51</v>
      </c>
      <c r="E76" s="7">
        <v>55</v>
      </c>
    </row>
    <row r="77" spans="2:5" x14ac:dyDescent="0.3">
      <c r="B77" s="7" t="s">
        <v>24</v>
      </c>
      <c r="C77" s="7">
        <v>46</v>
      </c>
      <c r="D77" s="7">
        <v>53</v>
      </c>
      <c r="E77" s="7">
        <v>54</v>
      </c>
    </row>
    <row r="78" spans="2:5" x14ac:dyDescent="0.3">
      <c r="B78" s="7" t="s">
        <v>24</v>
      </c>
      <c r="C78" s="7">
        <v>47</v>
      </c>
      <c r="D78" s="7">
        <v>52</v>
      </c>
      <c r="E78" s="7">
        <v>53</v>
      </c>
    </row>
    <row r="79" spans="2:5" x14ac:dyDescent="0.3">
      <c r="B79" s="7" t="s">
        <v>24</v>
      </c>
      <c r="C79" s="7">
        <v>47</v>
      </c>
      <c r="D79" s="7">
        <v>51</v>
      </c>
      <c r="E79" s="7">
        <v>55</v>
      </c>
    </row>
    <row r="80" spans="2:5" x14ac:dyDescent="0.3">
      <c r="B80" s="7" t="s">
        <v>24</v>
      </c>
      <c r="C80" s="7">
        <v>49</v>
      </c>
      <c r="D80" s="7">
        <v>53</v>
      </c>
      <c r="E80" s="7">
        <v>58</v>
      </c>
    </row>
    <row r="81" spans="2:5" x14ac:dyDescent="0.3">
      <c r="B81" s="7" t="s">
        <v>24</v>
      </c>
      <c r="C81" s="7">
        <v>45</v>
      </c>
      <c r="D81" s="7">
        <v>50</v>
      </c>
      <c r="E81" s="7">
        <v>54</v>
      </c>
    </row>
    <row r="82" spans="2:5" x14ac:dyDescent="0.3">
      <c r="B82" s="7" t="s">
        <v>24</v>
      </c>
      <c r="C82" s="7">
        <v>48</v>
      </c>
      <c r="D82" s="7">
        <v>53</v>
      </c>
      <c r="E82" s="7">
        <v>58</v>
      </c>
    </row>
    <row r="83" spans="2:5" x14ac:dyDescent="0.3">
      <c r="B83" s="7" t="s">
        <v>24</v>
      </c>
      <c r="C83" s="7">
        <v>48</v>
      </c>
      <c r="D83" s="7">
        <v>52</v>
      </c>
      <c r="E83" s="7">
        <v>56</v>
      </c>
    </row>
    <row r="84" spans="2:5" x14ac:dyDescent="0.3">
      <c r="B84" s="7" t="s">
        <v>24</v>
      </c>
      <c r="C84" s="7">
        <v>45</v>
      </c>
      <c r="D84" s="7">
        <v>51</v>
      </c>
      <c r="E84" s="7">
        <v>53</v>
      </c>
    </row>
    <row r="85" spans="2:5" x14ac:dyDescent="0.3">
      <c r="B85" s="7" t="s">
        <v>24</v>
      </c>
      <c r="C85" s="7">
        <v>46</v>
      </c>
      <c r="D85" s="7">
        <v>51</v>
      </c>
      <c r="E85" s="7">
        <v>51</v>
      </c>
    </row>
    <row r="86" spans="2:5" x14ac:dyDescent="0.3">
      <c r="B86" s="7" t="s">
        <v>24</v>
      </c>
      <c r="C86" s="7">
        <v>47</v>
      </c>
      <c r="D86" s="7">
        <v>51</v>
      </c>
      <c r="E86" s="7">
        <v>53</v>
      </c>
    </row>
    <row r="87" spans="2:5" x14ac:dyDescent="0.3">
      <c r="B87" s="7" t="s">
        <v>24</v>
      </c>
      <c r="C87" s="7">
        <v>46</v>
      </c>
      <c r="D87" s="7">
        <v>51</v>
      </c>
      <c r="E87" s="7">
        <v>53</v>
      </c>
    </row>
    <row r="88" spans="2:5" x14ac:dyDescent="0.3">
      <c r="B88" s="7" t="s">
        <v>24</v>
      </c>
      <c r="C88" s="7">
        <v>48</v>
      </c>
      <c r="D88" s="7">
        <v>52</v>
      </c>
      <c r="E88" s="7">
        <v>54</v>
      </c>
    </row>
    <row r="89" spans="2:5" x14ac:dyDescent="0.3">
      <c r="B89" s="7" t="s">
        <v>24</v>
      </c>
      <c r="C89" s="7">
        <v>45</v>
      </c>
      <c r="D89" s="7">
        <v>51</v>
      </c>
      <c r="E89" s="7">
        <v>53</v>
      </c>
    </row>
    <row r="90" spans="2:5" x14ac:dyDescent="0.3">
      <c r="B90" s="7" t="s">
        <v>24</v>
      </c>
      <c r="C90" s="7">
        <v>47</v>
      </c>
      <c r="D90" s="7">
        <v>53</v>
      </c>
      <c r="E90" s="7">
        <v>56</v>
      </c>
    </row>
    <row r="91" spans="2:5" x14ac:dyDescent="0.3">
      <c r="B91" s="7" t="s">
        <v>24</v>
      </c>
      <c r="C91" s="7">
        <v>47</v>
      </c>
      <c r="D91" s="7">
        <v>53</v>
      </c>
      <c r="E91" s="7">
        <v>51</v>
      </c>
    </row>
    <row r="92" spans="2:5" x14ac:dyDescent="0.3">
      <c r="B92" s="7" t="s">
        <v>24</v>
      </c>
      <c r="C92" s="7">
        <v>48</v>
      </c>
      <c r="D92" s="7">
        <v>53</v>
      </c>
      <c r="E92" s="7">
        <v>55</v>
      </c>
    </row>
    <row r="93" spans="2:5" x14ac:dyDescent="0.3">
      <c r="B93" s="7" t="s">
        <v>24</v>
      </c>
      <c r="C93" s="7">
        <v>48</v>
      </c>
      <c r="D93" s="7">
        <v>53</v>
      </c>
      <c r="E93" s="7">
        <v>56</v>
      </c>
    </row>
    <row r="94" spans="2:5" x14ac:dyDescent="0.3">
      <c r="B94" s="7" t="s">
        <v>24</v>
      </c>
      <c r="C94" s="7">
        <v>47</v>
      </c>
      <c r="D94" s="7">
        <v>52</v>
      </c>
      <c r="E94" s="7">
        <v>54</v>
      </c>
    </row>
    <row r="95" spans="2:5" x14ac:dyDescent="0.3">
      <c r="B95" s="7" t="s">
        <v>24</v>
      </c>
      <c r="C95" s="7">
        <v>47</v>
      </c>
      <c r="D95" s="7">
        <v>52</v>
      </c>
      <c r="E95" s="7">
        <v>54</v>
      </c>
    </row>
    <row r="96" spans="2:5" x14ac:dyDescent="0.3">
      <c r="B96" s="7" t="s">
        <v>24</v>
      </c>
      <c r="C96" s="7">
        <v>49</v>
      </c>
      <c r="D96" s="7">
        <v>53</v>
      </c>
      <c r="E96" s="7">
        <v>53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67C23-0D69-402F-BDC5-9EC4D83A4BBA}">
  <dimension ref="A1:I122"/>
  <sheetViews>
    <sheetView workbookViewId="0">
      <selection activeCell="K17" sqref="K17"/>
    </sheetView>
  </sheetViews>
  <sheetFormatPr defaultRowHeight="16.8" x14ac:dyDescent="0.3"/>
  <cols>
    <col min="1" max="1" width="8.88671875" style="13"/>
    <col min="2" max="9" width="8.88671875" style="6"/>
    <col min="10" max="16384" width="8.88671875" style="13"/>
  </cols>
  <sheetData>
    <row r="1" spans="1:9" s="43" customFormat="1" ht="19.2" x14ac:dyDescent="0.3">
      <c r="A1" s="44" t="s">
        <v>244</v>
      </c>
      <c r="B1" s="44"/>
      <c r="C1" s="44"/>
      <c r="D1" s="44"/>
      <c r="E1" s="44"/>
      <c r="F1" s="44"/>
      <c r="G1" s="44"/>
      <c r="H1" s="44"/>
      <c r="I1" s="44"/>
    </row>
    <row r="2" spans="1:9" x14ac:dyDescent="0.3">
      <c r="B2" s="6" t="s">
        <v>110</v>
      </c>
      <c r="C2" s="2" t="s">
        <v>12</v>
      </c>
      <c r="D2" s="2" t="s">
        <v>184</v>
      </c>
      <c r="E2" s="2" t="s">
        <v>118</v>
      </c>
      <c r="F2" s="3" t="s">
        <v>134</v>
      </c>
      <c r="G2" s="3" t="s">
        <v>135</v>
      </c>
      <c r="H2" s="2" t="s">
        <v>136</v>
      </c>
      <c r="I2" s="2" t="s">
        <v>185</v>
      </c>
    </row>
    <row r="3" spans="1:9" x14ac:dyDescent="0.3">
      <c r="A3" s="45" t="s">
        <v>19</v>
      </c>
      <c r="B3" s="6" t="s">
        <v>44</v>
      </c>
      <c r="C3" s="2" t="s">
        <v>186</v>
      </c>
      <c r="D3" s="3" t="s">
        <v>187</v>
      </c>
      <c r="E3" s="3" t="s">
        <v>145</v>
      </c>
      <c r="F3" s="2">
        <v>34.054327330109167</v>
      </c>
      <c r="G3" s="2">
        <v>45.31850603061374</v>
      </c>
      <c r="H3" s="2">
        <v>119.97518706990842</v>
      </c>
      <c r="I3" s="2">
        <f>SUM(F3:H3)</f>
        <v>199.34802043063132</v>
      </c>
    </row>
    <row r="4" spans="1:9" x14ac:dyDescent="0.3">
      <c r="B4" s="6" t="s">
        <v>44</v>
      </c>
      <c r="C4" s="2" t="s">
        <v>186</v>
      </c>
      <c r="D4" s="3" t="s">
        <v>187</v>
      </c>
      <c r="E4" s="3" t="s">
        <v>146</v>
      </c>
      <c r="F4" s="2">
        <v>28.629186151572231</v>
      </c>
      <c r="G4" s="2">
        <v>41.936886621574608</v>
      </c>
      <c r="H4" s="2">
        <v>109.73936352012495</v>
      </c>
      <c r="I4" s="2">
        <f t="shared" ref="I4:I10" si="0">SUM(F4:H4)</f>
        <v>180.30543629327178</v>
      </c>
    </row>
    <row r="5" spans="1:9" x14ac:dyDescent="0.3">
      <c r="B5" s="6" t="s">
        <v>44</v>
      </c>
      <c r="C5" s="2" t="s">
        <v>186</v>
      </c>
      <c r="D5" s="3" t="s">
        <v>187</v>
      </c>
      <c r="E5" s="3" t="s">
        <v>147</v>
      </c>
      <c r="F5" s="2">
        <v>10.795811058762846</v>
      </c>
      <c r="G5" s="2">
        <v>28.165218937037665</v>
      </c>
      <c r="H5" s="2">
        <v>109.09234020315439</v>
      </c>
      <c r="I5" s="2">
        <f t="shared" si="0"/>
        <v>148.05337019895489</v>
      </c>
    </row>
    <row r="6" spans="1:9" x14ac:dyDescent="0.3">
      <c r="B6" s="6" t="s">
        <v>44</v>
      </c>
      <c r="C6" s="2" t="s">
        <v>186</v>
      </c>
      <c r="D6" s="3" t="s">
        <v>187</v>
      </c>
      <c r="E6" s="3" t="s">
        <v>148</v>
      </c>
      <c r="F6" s="2">
        <v>42.42027579138766</v>
      </c>
      <c r="G6" s="2">
        <v>72.107656865114379</v>
      </c>
      <c r="H6" s="2">
        <v>66.071067255866126</v>
      </c>
      <c r="I6" s="2">
        <f t="shared" si="0"/>
        <v>180.59899991236816</v>
      </c>
    </row>
    <row r="7" spans="1:9" x14ac:dyDescent="0.3">
      <c r="B7" s="6" t="s">
        <v>44</v>
      </c>
      <c r="C7" s="2" t="s">
        <v>186</v>
      </c>
      <c r="D7" s="3" t="s">
        <v>187</v>
      </c>
      <c r="E7" s="3" t="s">
        <v>149</v>
      </c>
      <c r="F7" s="2">
        <v>63.341995114654395</v>
      </c>
      <c r="G7" s="2">
        <v>89.166377472288588</v>
      </c>
      <c r="H7" s="2">
        <v>73.685644269475816</v>
      </c>
      <c r="I7" s="2">
        <f t="shared" si="0"/>
        <v>226.19401685641878</v>
      </c>
    </row>
    <row r="8" spans="1:9" x14ac:dyDescent="0.3">
      <c r="B8" s="6" t="s">
        <v>44</v>
      </c>
      <c r="C8" s="2" t="s">
        <v>186</v>
      </c>
      <c r="D8" s="3" t="s">
        <v>187</v>
      </c>
      <c r="E8" s="3" t="s">
        <v>150</v>
      </c>
      <c r="F8" s="2">
        <v>50.823689223761576</v>
      </c>
      <c r="G8" s="2">
        <v>94.767039428907722</v>
      </c>
      <c r="H8" s="2">
        <v>115.34098299007249</v>
      </c>
      <c r="I8" s="2">
        <f t="shared" si="0"/>
        <v>260.93171164274179</v>
      </c>
    </row>
    <row r="9" spans="1:9" x14ac:dyDescent="0.3">
      <c r="B9" s="6" t="s">
        <v>44</v>
      </c>
      <c r="C9" s="2" t="s">
        <v>186</v>
      </c>
      <c r="D9" s="3" t="s">
        <v>188</v>
      </c>
      <c r="E9" s="3" t="s">
        <v>145</v>
      </c>
      <c r="F9" s="2">
        <v>8.2464792912760974</v>
      </c>
      <c r="G9" s="2">
        <v>9.5275587279392511</v>
      </c>
      <c r="H9" s="2">
        <v>65.971955961132025</v>
      </c>
      <c r="I9" s="2">
        <f t="shared" si="0"/>
        <v>83.745993980347379</v>
      </c>
    </row>
    <row r="10" spans="1:9" x14ac:dyDescent="0.3">
      <c r="B10" s="6" t="s">
        <v>44</v>
      </c>
      <c r="C10" s="2" t="s">
        <v>186</v>
      </c>
      <c r="D10" s="3" t="s">
        <v>188</v>
      </c>
      <c r="E10" s="3" t="s">
        <v>146</v>
      </c>
      <c r="F10" s="2">
        <v>11.454344141419638</v>
      </c>
      <c r="G10" s="2">
        <v>13.539019846139118</v>
      </c>
      <c r="H10" s="2">
        <v>52.435785445622983</v>
      </c>
      <c r="I10" s="2">
        <f t="shared" si="0"/>
        <v>77.429149433181735</v>
      </c>
    </row>
    <row r="11" spans="1:9" x14ac:dyDescent="0.3">
      <c r="B11" s="6" t="s">
        <v>44</v>
      </c>
      <c r="C11" s="2" t="s">
        <v>186</v>
      </c>
      <c r="D11" s="3" t="s">
        <v>188</v>
      </c>
      <c r="E11" s="3" t="s">
        <v>147</v>
      </c>
      <c r="F11" s="2"/>
      <c r="G11" s="2"/>
      <c r="H11" s="2"/>
      <c r="I11" s="2"/>
    </row>
    <row r="12" spans="1:9" x14ac:dyDescent="0.3">
      <c r="B12" s="6" t="s">
        <v>44</v>
      </c>
      <c r="C12" s="2" t="s">
        <v>186</v>
      </c>
      <c r="D12" s="3" t="s">
        <v>188</v>
      </c>
      <c r="E12" s="3" t="s">
        <v>148</v>
      </c>
      <c r="F12" s="2">
        <v>13.461347734506161</v>
      </c>
      <c r="G12" s="2">
        <v>16.707726082550789</v>
      </c>
      <c r="H12" s="2">
        <v>28.977672354009762</v>
      </c>
      <c r="I12" s="2">
        <f t="shared" ref="I12:I26" si="1">SUM(F12:H12)</f>
        <v>59.14674617106671</v>
      </c>
    </row>
    <row r="13" spans="1:9" x14ac:dyDescent="0.3">
      <c r="B13" s="6" t="s">
        <v>44</v>
      </c>
      <c r="C13" s="2" t="s">
        <v>186</v>
      </c>
      <c r="D13" s="3" t="s">
        <v>188</v>
      </c>
      <c r="E13" s="3" t="s">
        <v>149</v>
      </c>
      <c r="F13" s="2">
        <v>11.084152939815056</v>
      </c>
      <c r="G13" s="2">
        <v>22.72271132306215</v>
      </c>
      <c r="H13" s="2">
        <v>26.033679898244703</v>
      </c>
      <c r="I13" s="2">
        <f t="shared" si="1"/>
        <v>59.840544161121912</v>
      </c>
    </row>
    <row r="14" spans="1:9" x14ac:dyDescent="0.3">
      <c r="B14" s="6" t="s">
        <v>44</v>
      </c>
      <c r="C14" s="2" t="s">
        <v>186</v>
      </c>
      <c r="D14" s="3" t="s">
        <v>188</v>
      </c>
      <c r="E14" s="3" t="s">
        <v>150</v>
      </c>
      <c r="F14" s="2">
        <v>12.537484469346049</v>
      </c>
      <c r="G14" s="2">
        <v>29.450446792955741</v>
      </c>
      <c r="H14" s="2">
        <v>37.753795491187375</v>
      </c>
      <c r="I14" s="2">
        <f t="shared" si="1"/>
        <v>79.741726753489161</v>
      </c>
    </row>
    <row r="15" spans="1:9" x14ac:dyDescent="0.3">
      <c r="B15" s="6" t="s">
        <v>44</v>
      </c>
      <c r="C15" s="2" t="s">
        <v>189</v>
      </c>
      <c r="D15" s="3" t="s">
        <v>187</v>
      </c>
      <c r="E15" s="3" t="s">
        <v>151</v>
      </c>
      <c r="F15" s="2">
        <v>30.699340725006291</v>
      </c>
      <c r="G15" s="2">
        <v>46.285916083017284</v>
      </c>
      <c r="H15" s="2">
        <v>176.66683163819081</v>
      </c>
      <c r="I15" s="2">
        <f t="shared" si="1"/>
        <v>253.65208844621441</v>
      </c>
    </row>
    <row r="16" spans="1:9" x14ac:dyDescent="0.3">
      <c r="B16" s="6" t="s">
        <v>44</v>
      </c>
      <c r="C16" s="2" t="s">
        <v>189</v>
      </c>
      <c r="D16" s="3" t="s">
        <v>187</v>
      </c>
      <c r="E16" s="3" t="s">
        <v>152</v>
      </c>
      <c r="F16" s="2">
        <v>31.530520615487902</v>
      </c>
      <c r="G16" s="2">
        <v>47.520863820652302</v>
      </c>
      <c r="H16" s="2">
        <v>105.08709103113614</v>
      </c>
      <c r="I16" s="2">
        <f t="shared" si="1"/>
        <v>184.13847546727635</v>
      </c>
    </row>
    <row r="17" spans="2:9" x14ac:dyDescent="0.3">
      <c r="B17" s="6" t="s">
        <v>44</v>
      </c>
      <c r="C17" s="2" t="s">
        <v>189</v>
      </c>
      <c r="D17" s="3" t="s">
        <v>187</v>
      </c>
      <c r="E17" s="3" t="s">
        <v>153</v>
      </c>
      <c r="F17" s="2">
        <v>29.006112174221322</v>
      </c>
      <c r="G17" s="2">
        <v>51.419753374499251</v>
      </c>
      <c r="H17" s="2">
        <v>117.84491485230394</v>
      </c>
      <c r="I17" s="2">
        <f t="shared" si="1"/>
        <v>198.27078040102452</v>
      </c>
    </row>
    <row r="18" spans="2:9" x14ac:dyDescent="0.3">
      <c r="B18" s="6" t="s">
        <v>44</v>
      </c>
      <c r="C18" s="2" t="s">
        <v>189</v>
      </c>
      <c r="D18" s="3" t="s">
        <v>187</v>
      </c>
      <c r="E18" s="3" t="s">
        <v>154</v>
      </c>
      <c r="F18" s="2">
        <v>37.711013417832227</v>
      </c>
      <c r="G18" s="2">
        <v>64.473576152528125</v>
      </c>
      <c r="H18" s="2">
        <v>101.50469731174925</v>
      </c>
      <c r="I18" s="2">
        <f t="shared" si="1"/>
        <v>203.6892868821096</v>
      </c>
    </row>
    <row r="19" spans="2:9" x14ac:dyDescent="0.3">
      <c r="B19" s="6" t="s">
        <v>44</v>
      </c>
      <c r="C19" s="2" t="s">
        <v>189</v>
      </c>
      <c r="D19" s="3" t="s">
        <v>187</v>
      </c>
      <c r="E19" s="3" t="s">
        <v>155</v>
      </c>
      <c r="F19" s="2">
        <v>32.830477185601559</v>
      </c>
      <c r="G19" s="2">
        <v>79.482798118749301</v>
      </c>
      <c r="H19" s="2">
        <v>102.59070874963467</v>
      </c>
      <c r="I19" s="2">
        <f t="shared" si="1"/>
        <v>214.90398405398554</v>
      </c>
    </row>
    <row r="20" spans="2:9" x14ac:dyDescent="0.3">
      <c r="B20" s="6" t="s">
        <v>44</v>
      </c>
      <c r="C20" s="2" t="s">
        <v>189</v>
      </c>
      <c r="D20" s="3" t="s">
        <v>187</v>
      </c>
      <c r="E20" s="3" t="s">
        <v>156</v>
      </c>
      <c r="F20" s="2">
        <v>35.626451649746656</v>
      </c>
      <c r="G20" s="2">
        <v>71.187353121880321</v>
      </c>
      <c r="H20" s="2">
        <v>89.424977911192613</v>
      </c>
      <c r="I20" s="2">
        <f t="shared" si="1"/>
        <v>196.23878268281959</v>
      </c>
    </row>
    <row r="21" spans="2:9" x14ac:dyDescent="0.3">
      <c r="B21" s="6" t="s">
        <v>44</v>
      </c>
      <c r="C21" s="2" t="s">
        <v>189</v>
      </c>
      <c r="D21" s="3" t="s">
        <v>188</v>
      </c>
      <c r="E21" s="3" t="s">
        <v>151</v>
      </c>
      <c r="F21" s="2">
        <v>9.9168147086209757</v>
      </c>
      <c r="G21" s="2">
        <v>13.214842312222503</v>
      </c>
      <c r="H21" s="2">
        <v>81.374616448532635</v>
      </c>
      <c r="I21" s="2">
        <f t="shared" si="1"/>
        <v>104.50627346937611</v>
      </c>
    </row>
    <row r="22" spans="2:9" x14ac:dyDescent="0.3">
      <c r="B22" s="6" t="s">
        <v>44</v>
      </c>
      <c r="C22" s="2" t="s">
        <v>189</v>
      </c>
      <c r="D22" s="3" t="s">
        <v>188</v>
      </c>
      <c r="E22" s="3" t="s">
        <v>152</v>
      </c>
      <c r="F22" s="2">
        <v>12.094978004860018</v>
      </c>
      <c r="G22" s="2">
        <v>14.902702868301375</v>
      </c>
      <c r="H22" s="2">
        <v>28.666318413380033</v>
      </c>
      <c r="I22" s="2">
        <f t="shared" si="1"/>
        <v>55.663999286541426</v>
      </c>
    </row>
    <row r="23" spans="2:9" x14ac:dyDescent="0.3">
      <c r="B23" s="6" t="s">
        <v>44</v>
      </c>
      <c r="C23" s="2" t="s">
        <v>189</v>
      </c>
      <c r="D23" s="3" t="s">
        <v>188</v>
      </c>
      <c r="E23" s="3" t="s">
        <v>153</v>
      </c>
      <c r="F23" s="2">
        <v>14.171433404484416</v>
      </c>
      <c r="G23" s="2">
        <v>22.729186676931203</v>
      </c>
      <c r="H23" s="2">
        <v>57.468413349344296</v>
      </c>
      <c r="I23" s="2">
        <f t="shared" si="1"/>
        <v>94.369033430759913</v>
      </c>
    </row>
    <row r="24" spans="2:9" x14ac:dyDescent="0.3">
      <c r="B24" s="6" t="s">
        <v>44</v>
      </c>
      <c r="C24" s="2" t="s">
        <v>189</v>
      </c>
      <c r="D24" s="3" t="s">
        <v>188</v>
      </c>
      <c r="E24" s="3" t="s">
        <v>154</v>
      </c>
      <c r="F24" s="2">
        <v>12.559538617691004</v>
      </c>
      <c r="G24" s="2">
        <v>22.386717713625622</v>
      </c>
      <c r="H24" s="2">
        <v>53.313856278010107</v>
      </c>
      <c r="I24" s="2">
        <f t="shared" si="1"/>
        <v>88.26011260932674</v>
      </c>
    </row>
    <row r="25" spans="2:9" x14ac:dyDescent="0.3">
      <c r="B25" s="6" t="s">
        <v>44</v>
      </c>
      <c r="C25" s="2" t="s">
        <v>189</v>
      </c>
      <c r="D25" s="3" t="s">
        <v>188</v>
      </c>
      <c r="E25" s="3" t="s">
        <v>155</v>
      </c>
      <c r="F25" s="2">
        <v>6.2260733722051214</v>
      </c>
      <c r="G25" s="2">
        <v>18.054889499464487</v>
      </c>
      <c r="H25" s="2">
        <v>39.660969554656958</v>
      </c>
      <c r="I25" s="2">
        <f t="shared" si="1"/>
        <v>63.941932426326566</v>
      </c>
    </row>
    <row r="26" spans="2:9" x14ac:dyDescent="0.3">
      <c r="B26" s="6" t="s">
        <v>44</v>
      </c>
      <c r="C26" s="2" t="s">
        <v>189</v>
      </c>
      <c r="D26" s="3" t="s">
        <v>188</v>
      </c>
      <c r="E26" s="3" t="s">
        <v>156</v>
      </c>
      <c r="F26" s="2">
        <v>19.887126088053616</v>
      </c>
      <c r="G26" s="2">
        <v>34.290835880810462</v>
      </c>
      <c r="H26" s="2">
        <v>17.627651318590669</v>
      </c>
      <c r="I26" s="2">
        <f t="shared" si="1"/>
        <v>71.805613287454747</v>
      </c>
    </row>
    <row r="27" spans="2:9" x14ac:dyDescent="0.3">
      <c r="B27" s="6" t="s">
        <v>107</v>
      </c>
      <c r="C27" s="2" t="s">
        <v>186</v>
      </c>
      <c r="D27" s="3" t="s">
        <v>187</v>
      </c>
      <c r="E27" s="3" t="s">
        <v>145</v>
      </c>
      <c r="F27" s="2">
        <v>94.498884724878479</v>
      </c>
      <c r="G27" s="2">
        <v>221.64174501274627</v>
      </c>
      <c r="H27" s="2">
        <v>152.94212637233787</v>
      </c>
      <c r="I27" s="2">
        <f>SUM(F27:H27)</f>
        <v>469.08275610996259</v>
      </c>
    </row>
    <row r="28" spans="2:9" x14ac:dyDescent="0.3">
      <c r="B28" s="6" t="s">
        <v>107</v>
      </c>
      <c r="C28" s="2" t="s">
        <v>186</v>
      </c>
      <c r="D28" s="3" t="s">
        <v>187</v>
      </c>
      <c r="E28" s="3" t="s">
        <v>146</v>
      </c>
      <c r="F28" s="2">
        <v>122.11584568324302</v>
      </c>
      <c r="G28" s="2">
        <v>161.76404279414606</v>
      </c>
      <c r="H28" s="2">
        <v>96.45369340033551</v>
      </c>
      <c r="I28" s="2">
        <f t="shared" ref="I28:I50" si="2">SUM(F28:H28)</f>
        <v>380.33358187772461</v>
      </c>
    </row>
    <row r="29" spans="2:9" x14ac:dyDescent="0.3">
      <c r="B29" s="6" t="s">
        <v>108</v>
      </c>
      <c r="C29" s="2" t="s">
        <v>186</v>
      </c>
      <c r="D29" s="3" t="s">
        <v>187</v>
      </c>
      <c r="E29" s="3" t="s">
        <v>147</v>
      </c>
      <c r="F29" s="2">
        <v>72.422463496436336</v>
      </c>
      <c r="G29" s="2">
        <v>172.55716521687367</v>
      </c>
      <c r="H29" s="2">
        <v>167.96925557214826</v>
      </c>
      <c r="I29" s="2">
        <f t="shared" si="2"/>
        <v>412.94888428545823</v>
      </c>
    </row>
    <row r="30" spans="2:9" x14ac:dyDescent="0.3">
      <c r="B30" s="6" t="s">
        <v>108</v>
      </c>
      <c r="C30" s="2" t="s">
        <v>186</v>
      </c>
      <c r="D30" s="3" t="s">
        <v>187</v>
      </c>
      <c r="E30" s="3" t="s">
        <v>148</v>
      </c>
      <c r="F30" s="2">
        <v>82.272908858851906</v>
      </c>
      <c r="G30" s="2">
        <v>148.95216509523158</v>
      </c>
      <c r="H30" s="2">
        <v>172.28424204407264</v>
      </c>
      <c r="I30" s="2">
        <f t="shared" si="2"/>
        <v>403.50931599815613</v>
      </c>
    </row>
    <row r="31" spans="2:9" x14ac:dyDescent="0.3">
      <c r="B31" s="6" t="s">
        <v>108</v>
      </c>
      <c r="C31" s="2" t="s">
        <v>186</v>
      </c>
      <c r="D31" s="3" t="s">
        <v>187</v>
      </c>
      <c r="E31" s="3" t="s">
        <v>149</v>
      </c>
      <c r="F31" s="2">
        <v>62.193067185322604</v>
      </c>
      <c r="G31" s="2">
        <v>199.93810659753839</v>
      </c>
      <c r="H31" s="2">
        <v>274.81093607330206</v>
      </c>
      <c r="I31" s="2">
        <f t="shared" si="2"/>
        <v>536.94210985616303</v>
      </c>
    </row>
    <row r="32" spans="2:9" x14ac:dyDescent="0.3">
      <c r="B32" s="6" t="s">
        <v>108</v>
      </c>
      <c r="C32" s="2" t="s">
        <v>186</v>
      </c>
      <c r="D32" s="3" t="s">
        <v>187</v>
      </c>
      <c r="E32" s="3" t="s">
        <v>150</v>
      </c>
      <c r="F32" s="2">
        <v>91.318575697544205</v>
      </c>
      <c r="G32" s="2">
        <v>200.88914894396933</v>
      </c>
      <c r="H32" s="2">
        <v>182.00625164706912</v>
      </c>
      <c r="I32" s="2">
        <f t="shared" si="2"/>
        <v>474.21397628858267</v>
      </c>
    </row>
    <row r="33" spans="2:9" x14ac:dyDescent="0.3">
      <c r="B33" s="6" t="s">
        <v>108</v>
      </c>
      <c r="C33" s="2" t="s">
        <v>186</v>
      </c>
      <c r="D33" s="3" t="s">
        <v>188</v>
      </c>
      <c r="E33" s="3" t="s">
        <v>145</v>
      </c>
      <c r="F33" s="2">
        <v>68.814630272366287</v>
      </c>
      <c r="G33" s="2">
        <v>105.60692951279536</v>
      </c>
      <c r="H33" s="2">
        <v>95.815732861901324</v>
      </c>
      <c r="I33" s="2">
        <f t="shared" si="2"/>
        <v>270.23729264706299</v>
      </c>
    </row>
    <row r="34" spans="2:9" x14ac:dyDescent="0.3">
      <c r="B34" s="6" t="s">
        <v>108</v>
      </c>
      <c r="C34" s="2" t="s">
        <v>186</v>
      </c>
      <c r="D34" s="3" t="s">
        <v>188</v>
      </c>
      <c r="E34" s="3" t="s">
        <v>146</v>
      </c>
      <c r="F34" s="2">
        <v>49.658062318208195</v>
      </c>
      <c r="G34" s="2">
        <v>99.986039153094595</v>
      </c>
      <c r="H34" s="2">
        <v>59.526277993442257</v>
      </c>
      <c r="I34" s="2">
        <f t="shared" si="2"/>
        <v>209.17037946474505</v>
      </c>
    </row>
    <row r="35" spans="2:9" x14ac:dyDescent="0.3">
      <c r="B35" s="6" t="s">
        <v>108</v>
      </c>
      <c r="C35" s="2" t="s">
        <v>186</v>
      </c>
      <c r="D35" s="3" t="s">
        <v>188</v>
      </c>
      <c r="E35" s="3" t="s">
        <v>147</v>
      </c>
      <c r="F35" s="2">
        <v>70.190966520797843</v>
      </c>
      <c r="G35" s="2">
        <v>136.25459652748319</v>
      </c>
      <c r="H35" s="2">
        <v>128.52127718956285</v>
      </c>
      <c r="I35" s="2">
        <f t="shared" si="2"/>
        <v>334.96684023784388</v>
      </c>
    </row>
    <row r="36" spans="2:9" x14ac:dyDescent="0.3">
      <c r="B36" s="6" t="s">
        <v>108</v>
      </c>
      <c r="C36" s="2" t="s">
        <v>186</v>
      </c>
      <c r="D36" s="3" t="s">
        <v>188</v>
      </c>
      <c r="E36" s="3" t="s">
        <v>148</v>
      </c>
      <c r="F36" s="2">
        <v>43.084165756210815</v>
      </c>
      <c r="G36" s="2">
        <v>101.35034006429858</v>
      </c>
      <c r="H36" s="2">
        <v>91.416315767365319</v>
      </c>
      <c r="I36" s="2">
        <f t="shared" si="2"/>
        <v>235.85082158787472</v>
      </c>
    </row>
    <row r="37" spans="2:9" x14ac:dyDescent="0.3">
      <c r="B37" s="6" t="s">
        <v>108</v>
      </c>
      <c r="C37" s="2" t="s">
        <v>186</v>
      </c>
      <c r="D37" s="3" t="s">
        <v>188</v>
      </c>
      <c r="E37" s="3" t="s">
        <v>149</v>
      </c>
      <c r="F37" s="2">
        <v>48.298827681627294</v>
      </c>
      <c r="G37" s="2">
        <v>106.6219648712049</v>
      </c>
      <c r="H37" s="2">
        <v>132.95218255082526</v>
      </c>
      <c r="I37" s="2">
        <f t="shared" si="2"/>
        <v>287.87297510365744</v>
      </c>
    </row>
    <row r="38" spans="2:9" x14ac:dyDescent="0.3">
      <c r="B38" s="6" t="s">
        <v>108</v>
      </c>
      <c r="C38" s="2" t="s">
        <v>186</v>
      </c>
      <c r="D38" s="3" t="s">
        <v>188</v>
      </c>
      <c r="E38" s="3" t="s">
        <v>150</v>
      </c>
      <c r="F38" s="2">
        <v>41.380274679126074</v>
      </c>
      <c r="G38" s="2">
        <v>106.92931006905712</v>
      </c>
      <c r="H38" s="2">
        <v>139.72117657611682</v>
      </c>
      <c r="I38" s="2">
        <f t="shared" si="2"/>
        <v>288.03076132429999</v>
      </c>
    </row>
    <row r="39" spans="2:9" x14ac:dyDescent="0.3">
      <c r="B39" s="6" t="s">
        <v>108</v>
      </c>
      <c r="C39" s="2" t="s">
        <v>189</v>
      </c>
      <c r="D39" s="3" t="s">
        <v>187</v>
      </c>
      <c r="E39" s="3" t="s">
        <v>151</v>
      </c>
      <c r="F39" s="2">
        <v>59.537170809596155</v>
      </c>
      <c r="G39" s="2">
        <v>148.97963559558784</v>
      </c>
      <c r="H39" s="2">
        <v>128.7769091549103</v>
      </c>
      <c r="I39" s="2">
        <f t="shared" si="2"/>
        <v>337.29371556009426</v>
      </c>
    </row>
    <row r="40" spans="2:9" x14ac:dyDescent="0.3">
      <c r="B40" s="6" t="s">
        <v>108</v>
      </c>
      <c r="C40" s="2" t="s">
        <v>189</v>
      </c>
      <c r="D40" s="3" t="s">
        <v>187</v>
      </c>
      <c r="E40" s="3" t="s">
        <v>152</v>
      </c>
      <c r="F40" s="2">
        <v>40.373190891856517</v>
      </c>
      <c r="G40" s="2">
        <v>115.71322991256709</v>
      </c>
      <c r="H40" s="2">
        <v>91.665172040557337</v>
      </c>
      <c r="I40" s="2">
        <f t="shared" si="2"/>
        <v>247.75159284498093</v>
      </c>
    </row>
    <row r="41" spans="2:9" x14ac:dyDescent="0.3">
      <c r="B41" s="6" t="s">
        <v>108</v>
      </c>
      <c r="C41" s="2" t="s">
        <v>189</v>
      </c>
      <c r="D41" s="3" t="s">
        <v>187</v>
      </c>
      <c r="E41" s="3" t="s">
        <v>153</v>
      </c>
      <c r="F41" s="2">
        <v>64.684844807432995</v>
      </c>
      <c r="G41" s="2">
        <v>133.06611195831198</v>
      </c>
      <c r="H41" s="2">
        <v>159.60418815390577</v>
      </c>
      <c r="I41" s="2">
        <f t="shared" si="2"/>
        <v>357.35514491965074</v>
      </c>
    </row>
    <row r="42" spans="2:9" x14ac:dyDescent="0.3">
      <c r="B42" s="6" t="s">
        <v>108</v>
      </c>
      <c r="C42" s="2" t="s">
        <v>189</v>
      </c>
      <c r="D42" s="3" t="s">
        <v>187</v>
      </c>
      <c r="E42" s="3" t="s">
        <v>154</v>
      </c>
      <c r="F42" s="2">
        <v>35.532686866521722</v>
      </c>
      <c r="G42" s="2">
        <v>102.71681713894685</v>
      </c>
      <c r="H42" s="2">
        <v>83.462695007751833</v>
      </c>
      <c r="I42" s="2">
        <f t="shared" si="2"/>
        <v>221.71219901322041</v>
      </c>
    </row>
    <row r="43" spans="2:9" x14ac:dyDescent="0.3">
      <c r="B43" s="6" t="s">
        <v>108</v>
      </c>
      <c r="C43" s="2" t="s">
        <v>189</v>
      </c>
      <c r="D43" s="3" t="s">
        <v>187</v>
      </c>
      <c r="E43" s="3" t="s">
        <v>155</v>
      </c>
      <c r="F43" s="2">
        <v>38.631002873036564</v>
      </c>
      <c r="G43" s="2">
        <v>92.22082831675398</v>
      </c>
      <c r="H43" s="2">
        <v>65.327010284343999</v>
      </c>
      <c r="I43" s="2">
        <f t="shared" si="2"/>
        <v>196.17884147413454</v>
      </c>
    </row>
    <row r="44" spans="2:9" x14ac:dyDescent="0.3">
      <c r="B44" s="6" t="s">
        <v>108</v>
      </c>
      <c r="C44" s="2" t="s">
        <v>189</v>
      </c>
      <c r="D44" s="3" t="s">
        <v>187</v>
      </c>
      <c r="E44" s="3" t="s">
        <v>156</v>
      </c>
      <c r="F44" s="2">
        <v>22.870430305687741</v>
      </c>
      <c r="G44" s="2">
        <v>100.03383183739925</v>
      </c>
      <c r="H44" s="2">
        <v>124.1855445278444</v>
      </c>
      <c r="I44" s="2">
        <f t="shared" si="2"/>
        <v>247.08980667093138</v>
      </c>
    </row>
    <row r="45" spans="2:9" x14ac:dyDescent="0.3">
      <c r="B45" s="6" t="s">
        <v>108</v>
      </c>
      <c r="C45" s="2" t="s">
        <v>189</v>
      </c>
      <c r="D45" s="3" t="s">
        <v>188</v>
      </c>
      <c r="E45" s="3" t="s">
        <v>151</v>
      </c>
      <c r="F45" s="2">
        <v>16.066743240744142</v>
      </c>
      <c r="G45" s="2">
        <v>42.602223303196986</v>
      </c>
      <c r="H45" s="2">
        <v>30.389792542108285</v>
      </c>
      <c r="I45" s="2">
        <f t="shared" si="2"/>
        <v>89.058759086049406</v>
      </c>
    </row>
    <row r="46" spans="2:9" x14ac:dyDescent="0.3">
      <c r="B46" s="6" t="s">
        <v>108</v>
      </c>
      <c r="C46" s="2" t="s">
        <v>189</v>
      </c>
      <c r="D46" s="3" t="s">
        <v>188</v>
      </c>
      <c r="E46" s="3" t="s">
        <v>152</v>
      </c>
      <c r="F46" s="2">
        <v>10.564570767439941</v>
      </c>
      <c r="G46" s="2">
        <v>33.423497113500375</v>
      </c>
      <c r="H46" s="2">
        <v>14.24924536884931</v>
      </c>
      <c r="I46" s="2">
        <f t="shared" si="2"/>
        <v>58.237313249789622</v>
      </c>
    </row>
    <row r="47" spans="2:9" x14ac:dyDescent="0.3">
      <c r="B47" s="6" t="s">
        <v>108</v>
      </c>
      <c r="C47" s="2" t="s">
        <v>189</v>
      </c>
      <c r="D47" s="3" t="s">
        <v>188</v>
      </c>
      <c r="E47" s="3" t="s">
        <v>153</v>
      </c>
      <c r="F47" s="2">
        <v>29.79930138442927</v>
      </c>
      <c r="G47" s="2">
        <v>48.459232849572587</v>
      </c>
      <c r="H47" s="2">
        <v>58.835111163695139</v>
      </c>
      <c r="I47" s="2">
        <f t="shared" si="2"/>
        <v>137.093645397697</v>
      </c>
    </row>
    <row r="48" spans="2:9" x14ac:dyDescent="0.3">
      <c r="B48" s="6" t="s">
        <v>108</v>
      </c>
      <c r="C48" s="2" t="s">
        <v>189</v>
      </c>
      <c r="D48" s="3" t="s">
        <v>188</v>
      </c>
      <c r="E48" s="3" t="s">
        <v>154</v>
      </c>
      <c r="F48" s="2">
        <v>25.937041414951182</v>
      </c>
      <c r="G48" s="2">
        <v>60.15760963993241</v>
      </c>
      <c r="H48" s="2">
        <v>21.925791687803841</v>
      </c>
      <c r="I48" s="2">
        <f t="shared" si="2"/>
        <v>108.02044274268744</v>
      </c>
    </row>
    <row r="49" spans="1:9" x14ac:dyDescent="0.3">
      <c r="B49" s="6" t="s">
        <v>108</v>
      </c>
      <c r="C49" s="2" t="s">
        <v>189</v>
      </c>
      <c r="D49" s="3" t="s">
        <v>188</v>
      </c>
      <c r="E49" s="3" t="s">
        <v>155</v>
      </c>
      <c r="F49" s="2">
        <v>10.323472859197011</v>
      </c>
      <c r="G49" s="2">
        <v>34.03085248764468</v>
      </c>
      <c r="H49" s="2">
        <v>9.6435432455439205</v>
      </c>
      <c r="I49" s="2">
        <f t="shared" si="2"/>
        <v>53.997868592385615</v>
      </c>
    </row>
    <row r="50" spans="1:9" x14ac:dyDescent="0.3">
      <c r="B50" s="6" t="s">
        <v>108</v>
      </c>
      <c r="C50" s="2" t="s">
        <v>189</v>
      </c>
      <c r="D50" s="3" t="s">
        <v>188</v>
      </c>
      <c r="E50" s="3" t="s">
        <v>156</v>
      </c>
      <c r="F50" s="2">
        <v>19.520474769822499</v>
      </c>
      <c r="G50" s="2">
        <v>45.05998518922582</v>
      </c>
      <c r="H50" s="2">
        <v>29.445458822047609</v>
      </c>
      <c r="I50" s="2">
        <f t="shared" si="2"/>
        <v>94.025918781095925</v>
      </c>
    </row>
    <row r="51" spans="1:9" x14ac:dyDescent="0.3">
      <c r="A51" s="45" t="s">
        <v>20</v>
      </c>
      <c r="B51" s="6" t="s">
        <v>44</v>
      </c>
      <c r="C51" s="29" t="s">
        <v>186</v>
      </c>
      <c r="D51" s="29" t="s">
        <v>190</v>
      </c>
      <c r="E51" s="29" t="s">
        <v>145</v>
      </c>
      <c r="F51" s="2">
        <v>49.699690304310941</v>
      </c>
      <c r="G51" s="2">
        <v>78.500814019849784</v>
      </c>
      <c r="H51" s="2">
        <v>102.83910925087662</v>
      </c>
      <c r="I51" s="2">
        <v>231.03961357503738</v>
      </c>
    </row>
    <row r="52" spans="1:9" x14ac:dyDescent="0.3">
      <c r="B52" s="6" t="s">
        <v>44</v>
      </c>
      <c r="C52" s="29" t="s">
        <v>186</v>
      </c>
      <c r="D52" s="29" t="s">
        <v>190</v>
      </c>
      <c r="E52" s="29" t="s">
        <v>146</v>
      </c>
      <c r="F52" s="2">
        <v>42.014001569845519</v>
      </c>
      <c r="G52" s="2">
        <v>104.4137754569785</v>
      </c>
      <c r="H52" s="2">
        <v>65.763866109478684</v>
      </c>
      <c r="I52" s="2">
        <v>212.1916431363027</v>
      </c>
    </row>
    <row r="53" spans="1:9" x14ac:dyDescent="0.3">
      <c r="B53" s="6" t="s">
        <v>44</v>
      </c>
      <c r="C53" s="29" t="s">
        <v>186</v>
      </c>
      <c r="D53" s="29" t="s">
        <v>190</v>
      </c>
      <c r="E53" s="29" t="s">
        <v>147</v>
      </c>
      <c r="F53" s="2">
        <v>28.771976081488443</v>
      </c>
      <c r="G53" s="2">
        <v>74.692544805834018</v>
      </c>
      <c r="H53" s="2">
        <v>86.261709568539388</v>
      </c>
      <c r="I53" s="2">
        <v>189.72623045586187</v>
      </c>
    </row>
    <row r="54" spans="1:9" x14ac:dyDescent="0.3">
      <c r="B54" s="6" t="s">
        <v>44</v>
      </c>
      <c r="C54" s="29" t="s">
        <v>186</v>
      </c>
      <c r="D54" s="29" t="s">
        <v>190</v>
      </c>
      <c r="E54" s="29" t="s">
        <v>148</v>
      </c>
      <c r="F54" s="2">
        <v>29.946605754381824</v>
      </c>
      <c r="G54" s="2">
        <v>64.630534514366218</v>
      </c>
      <c r="H54" s="2">
        <v>90.203683386477735</v>
      </c>
      <c r="I54" s="2">
        <v>184.78082365522579</v>
      </c>
    </row>
    <row r="55" spans="1:9" x14ac:dyDescent="0.3">
      <c r="B55" s="6" t="s">
        <v>44</v>
      </c>
      <c r="C55" s="29" t="s">
        <v>186</v>
      </c>
      <c r="D55" s="29" t="s">
        <v>190</v>
      </c>
      <c r="E55" s="29" t="s">
        <v>149</v>
      </c>
      <c r="F55" s="2">
        <v>33.510946541585447</v>
      </c>
      <c r="G55" s="2">
        <v>62.575495760996404</v>
      </c>
      <c r="H55" s="2">
        <v>65.573343997029596</v>
      </c>
      <c r="I55" s="2">
        <v>161.65978629961145</v>
      </c>
    </row>
    <row r="56" spans="1:9" x14ac:dyDescent="0.3">
      <c r="B56" s="6" t="s">
        <v>44</v>
      </c>
      <c r="C56" s="29" t="s">
        <v>186</v>
      </c>
      <c r="D56" s="29" t="s">
        <v>190</v>
      </c>
      <c r="E56" s="29" t="s">
        <v>150</v>
      </c>
      <c r="F56" s="2">
        <v>38.077233315911045</v>
      </c>
      <c r="G56" s="2">
        <v>87.38889247823451</v>
      </c>
      <c r="H56" s="2">
        <v>124.87698579811062</v>
      </c>
      <c r="I56" s="2">
        <v>250.34311159225621</v>
      </c>
    </row>
    <row r="57" spans="1:9" x14ac:dyDescent="0.3">
      <c r="B57" s="6" t="s">
        <v>44</v>
      </c>
      <c r="C57" s="29" t="s">
        <v>186</v>
      </c>
      <c r="D57" s="29" t="s">
        <v>191</v>
      </c>
      <c r="E57" s="29" t="s">
        <v>145</v>
      </c>
      <c r="F57" s="2">
        <v>4.5809233859058427</v>
      </c>
      <c r="G57" s="2">
        <v>2.3266123895597577</v>
      </c>
      <c r="H57" s="2">
        <v>60.393313308523837</v>
      </c>
      <c r="I57" s="2">
        <v>67.300849083989448</v>
      </c>
    </row>
    <row r="58" spans="1:9" x14ac:dyDescent="0.3">
      <c r="B58" s="6" t="s">
        <v>44</v>
      </c>
      <c r="C58" s="29" t="s">
        <v>186</v>
      </c>
      <c r="D58" s="29" t="s">
        <v>191</v>
      </c>
      <c r="E58" s="29" t="s">
        <v>146</v>
      </c>
      <c r="F58" s="2">
        <v>33.460365940102783</v>
      </c>
      <c r="G58" s="2">
        <v>49.056938862307291</v>
      </c>
      <c r="H58" s="2">
        <v>48.724205032783978</v>
      </c>
      <c r="I58" s="2">
        <v>131.24150983519405</v>
      </c>
    </row>
    <row r="59" spans="1:9" x14ac:dyDescent="0.3">
      <c r="B59" s="6" t="s">
        <v>44</v>
      </c>
      <c r="C59" s="29" t="s">
        <v>186</v>
      </c>
      <c r="D59" s="29" t="s">
        <v>191</v>
      </c>
      <c r="E59" s="29" t="s">
        <v>147</v>
      </c>
      <c r="F59" s="2">
        <v>29.369793751097067</v>
      </c>
      <c r="G59" s="2">
        <v>66.484377216078641</v>
      </c>
      <c r="H59" s="2">
        <v>58.483684746357724</v>
      </c>
      <c r="I59" s="2">
        <v>154.33785571353343</v>
      </c>
    </row>
    <row r="60" spans="1:9" x14ac:dyDescent="0.3">
      <c r="B60" s="6" t="s">
        <v>44</v>
      </c>
      <c r="C60" s="29" t="s">
        <v>186</v>
      </c>
      <c r="D60" s="29" t="s">
        <v>191</v>
      </c>
      <c r="E60" s="29" t="s">
        <v>148</v>
      </c>
      <c r="F60" s="2">
        <v>17.410309511389322</v>
      </c>
      <c r="G60" s="2">
        <v>47.799384454877405</v>
      </c>
      <c r="H60" s="2">
        <v>80.581654494870449</v>
      </c>
      <c r="I60" s="2">
        <v>145.79134846113718</v>
      </c>
    </row>
    <row r="61" spans="1:9" x14ac:dyDescent="0.3">
      <c r="B61" s="6" t="s">
        <v>44</v>
      </c>
      <c r="C61" s="29" t="s">
        <v>186</v>
      </c>
      <c r="D61" s="29" t="s">
        <v>191</v>
      </c>
      <c r="E61" s="29" t="s">
        <v>149</v>
      </c>
      <c r="F61" s="2">
        <v>34.764243518518512</v>
      </c>
      <c r="G61" s="2">
        <v>57.326109444444441</v>
      </c>
      <c r="H61" s="2">
        <v>73.230011851851856</v>
      </c>
      <c r="I61" s="2">
        <v>165.32036481481481</v>
      </c>
    </row>
    <row r="62" spans="1:9" x14ac:dyDescent="0.3">
      <c r="B62" s="6" t="s">
        <v>44</v>
      </c>
      <c r="C62" s="29" t="s">
        <v>186</v>
      </c>
      <c r="D62" s="29" t="s">
        <v>191</v>
      </c>
      <c r="E62" s="29" t="s">
        <v>150</v>
      </c>
      <c r="F62" s="2">
        <v>24.668920916085163</v>
      </c>
      <c r="G62" s="2">
        <v>64.683323313651812</v>
      </c>
      <c r="H62" s="2">
        <v>93.781953301127217</v>
      </c>
      <c r="I62" s="2">
        <v>183.13419753086418</v>
      </c>
    </row>
    <row r="63" spans="1:9" x14ac:dyDescent="0.3">
      <c r="B63" s="6" t="s">
        <v>44</v>
      </c>
      <c r="C63" s="29" t="s">
        <v>186</v>
      </c>
      <c r="D63" s="29" t="s">
        <v>188</v>
      </c>
      <c r="E63" s="29" t="s">
        <v>145</v>
      </c>
      <c r="F63" s="2">
        <v>8.0494803549236185</v>
      </c>
      <c r="G63" s="2">
        <v>12.517755167889005</v>
      </c>
      <c r="H63" s="2">
        <v>19.68733281195053</v>
      </c>
      <c r="I63" s="2">
        <v>40.254568334763157</v>
      </c>
    </row>
    <row r="64" spans="1:9" x14ac:dyDescent="0.3">
      <c r="B64" s="6" t="s">
        <v>44</v>
      </c>
      <c r="C64" s="29" t="s">
        <v>186</v>
      </c>
      <c r="D64" s="29" t="s">
        <v>188</v>
      </c>
      <c r="E64" s="29" t="s">
        <v>146</v>
      </c>
      <c r="F64" s="2">
        <v>7.8891410648132272</v>
      </c>
      <c r="G64" s="2">
        <v>14.201596966732364</v>
      </c>
      <c r="H64" s="2">
        <v>19.226102153074088</v>
      </c>
      <c r="I64" s="2">
        <v>41.316840184619672</v>
      </c>
    </row>
    <row r="65" spans="2:9" x14ac:dyDescent="0.3">
      <c r="B65" s="6" t="s">
        <v>44</v>
      </c>
      <c r="C65" s="29" t="s">
        <v>186</v>
      </c>
      <c r="D65" s="29" t="s">
        <v>188</v>
      </c>
      <c r="E65" s="29" t="s">
        <v>147</v>
      </c>
      <c r="F65" s="2">
        <v>5.3263935021396032</v>
      </c>
      <c r="G65" s="2">
        <v>9.4333460203747208</v>
      </c>
      <c r="H65" s="2">
        <v>14.893404573543629</v>
      </c>
      <c r="I65" s="2">
        <v>29.653144096057954</v>
      </c>
    </row>
    <row r="66" spans="2:9" x14ac:dyDescent="0.3">
      <c r="B66" s="6" t="s">
        <v>44</v>
      </c>
      <c r="C66" s="29" t="s">
        <v>186</v>
      </c>
      <c r="D66" s="29" t="s">
        <v>188</v>
      </c>
      <c r="E66" s="29" t="s">
        <v>148</v>
      </c>
      <c r="F66" s="2">
        <v>2.1721154394978117</v>
      </c>
      <c r="G66" s="2">
        <v>2.6237136346808021</v>
      </c>
      <c r="H66" s="2">
        <v>17.176104324844914</v>
      </c>
      <c r="I66" s="2">
        <v>21.971933399023531</v>
      </c>
    </row>
    <row r="67" spans="2:9" x14ac:dyDescent="0.3">
      <c r="B67" s="6" t="s">
        <v>44</v>
      </c>
      <c r="C67" s="29" t="s">
        <v>186</v>
      </c>
      <c r="D67" s="29" t="s">
        <v>188</v>
      </c>
      <c r="E67" s="29" t="s">
        <v>149</v>
      </c>
      <c r="F67" s="2">
        <v>5.1060886704096431</v>
      </c>
      <c r="G67" s="2">
        <v>9.4854811641444456</v>
      </c>
      <c r="H67" s="2">
        <v>22.965670846869166</v>
      </c>
      <c r="I67" s="2">
        <v>37.557240681423252</v>
      </c>
    </row>
    <row r="68" spans="2:9" x14ac:dyDescent="0.3">
      <c r="B68" s="6" t="s">
        <v>44</v>
      </c>
      <c r="C68" s="29" t="s">
        <v>186</v>
      </c>
      <c r="D68" s="29" t="s">
        <v>188</v>
      </c>
      <c r="E68" s="29" t="s">
        <v>150</v>
      </c>
      <c r="F68" s="2">
        <v>4.4085409055107396</v>
      </c>
      <c r="G68" s="2">
        <v>11.682201234309865</v>
      </c>
      <c r="H68" s="2">
        <v>27.55631483433022</v>
      </c>
      <c r="I68" s="2">
        <v>43.647056974150821</v>
      </c>
    </row>
    <row r="69" spans="2:9" x14ac:dyDescent="0.3">
      <c r="B69" s="6" t="s">
        <v>44</v>
      </c>
      <c r="C69" s="29" t="s">
        <v>189</v>
      </c>
      <c r="D69" s="29" t="s">
        <v>190</v>
      </c>
      <c r="E69" s="29" t="s">
        <v>151</v>
      </c>
      <c r="F69" s="2">
        <v>44.449791009417162</v>
      </c>
      <c r="G69" s="2">
        <v>86.235285873524461</v>
      </c>
      <c r="H69" s="2">
        <v>132.9070013278471</v>
      </c>
      <c r="I69" s="2">
        <v>263.59207821078871</v>
      </c>
    </row>
    <row r="70" spans="2:9" x14ac:dyDescent="0.3">
      <c r="B70" s="6" t="s">
        <v>44</v>
      </c>
      <c r="C70" s="29" t="s">
        <v>189</v>
      </c>
      <c r="D70" s="29" t="s">
        <v>190</v>
      </c>
      <c r="E70" s="29" t="s">
        <v>152</v>
      </c>
      <c r="F70" s="2">
        <v>33.677640047865594</v>
      </c>
      <c r="G70" s="2">
        <v>96.909127484674471</v>
      </c>
      <c r="H70" s="2">
        <v>100.91397810073336</v>
      </c>
      <c r="I70" s="2">
        <v>231.50074563327343</v>
      </c>
    </row>
    <row r="71" spans="2:9" x14ac:dyDescent="0.3">
      <c r="B71" s="6" t="s">
        <v>44</v>
      </c>
      <c r="C71" s="29" t="s">
        <v>189</v>
      </c>
      <c r="D71" s="29" t="s">
        <v>190</v>
      </c>
      <c r="E71" s="29" t="s">
        <v>153</v>
      </c>
      <c r="F71" s="2">
        <v>35.710622055786779</v>
      </c>
      <c r="G71" s="2">
        <v>83.645795947266151</v>
      </c>
      <c r="H71" s="2">
        <v>137.48167973763154</v>
      </c>
      <c r="I71" s="2">
        <v>256.83809774068447</v>
      </c>
    </row>
    <row r="72" spans="2:9" x14ac:dyDescent="0.3">
      <c r="B72" s="6" t="s">
        <v>44</v>
      </c>
      <c r="C72" s="29" t="s">
        <v>189</v>
      </c>
      <c r="D72" s="29" t="s">
        <v>190</v>
      </c>
      <c r="E72" s="29" t="s">
        <v>154</v>
      </c>
      <c r="F72" s="2">
        <v>37.714159784677278</v>
      </c>
      <c r="G72" s="2">
        <v>85.368521536263259</v>
      </c>
      <c r="H72" s="2">
        <v>176.11084873662341</v>
      </c>
      <c r="I72" s="2">
        <v>299.19353005756392</v>
      </c>
    </row>
    <row r="73" spans="2:9" x14ac:dyDescent="0.3">
      <c r="B73" s="6" t="s">
        <v>44</v>
      </c>
      <c r="C73" s="29" t="s">
        <v>189</v>
      </c>
      <c r="D73" s="29" t="s">
        <v>190</v>
      </c>
      <c r="E73" s="29" t="s">
        <v>155</v>
      </c>
      <c r="F73" s="2">
        <v>35.509677378010466</v>
      </c>
      <c r="G73" s="2">
        <v>80.154801153140923</v>
      </c>
      <c r="H73" s="2">
        <v>157.25554176166779</v>
      </c>
      <c r="I73" s="2">
        <v>272.92002029281917</v>
      </c>
    </row>
    <row r="74" spans="2:9" x14ac:dyDescent="0.3">
      <c r="B74" s="6" t="s">
        <v>44</v>
      </c>
      <c r="C74" s="29" t="s">
        <v>189</v>
      </c>
      <c r="D74" s="29" t="s">
        <v>190</v>
      </c>
      <c r="E74" s="29" t="s">
        <v>156</v>
      </c>
      <c r="F74" s="2">
        <v>44.417900148390409</v>
      </c>
      <c r="G74" s="2">
        <v>65.261497365749321</v>
      </c>
      <c r="H74" s="2">
        <v>150.90621893015523</v>
      </c>
      <c r="I74" s="2">
        <v>260.58561644429494</v>
      </c>
    </row>
    <row r="75" spans="2:9" x14ac:dyDescent="0.3">
      <c r="B75" s="6" t="s">
        <v>44</v>
      </c>
      <c r="C75" s="29" t="s">
        <v>189</v>
      </c>
      <c r="D75" s="29" t="s">
        <v>191</v>
      </c>
      <c r="E75" s="29" t="s">
        <v>151</v>
      </c>
      <c r="F75" s="2">
        <v>47.807037080938699</v>
      </c>
      <c r="G75" s="2">
        <v>86.871053180589769</v>
      </c>
      <c r="H75" s="2">
        <v>92.151538478906147</v>
      </c>
      <c r="I75" s="2">
        <v>226.8296287404346</v>
      </c>
    </row>
    <row r="76" spans="2:9" x14ac:dyDescent="0.3">
      <c r="B76" s="6" t="s">
        <v>44</v>
      </c>
      <c r="C76" s="29" t="s">
        <v>189</v>
      </c>
      <c r="D76" s="29" t="s">
        <v>191</v>
      </c>
      <c r="E76" s="29" t="s">
        <v>152</v>
      </c>
      <c r="F76" s="2">
        <v>32.117592167259623</v>
      </c>
      <c r="G76" s="2">
        <v>68.628505186097428</v>
      </c>
      <c r="H76" s="2">
        <v>79.252514728151809</v>
      </c>
      <c r="I76" s="2">
        <v>179.99861208150884</v>
      </c>
    </row>
    <row r="77" spans="2:9" x14ac:dyDescent="0.3">
      <c r="B77" s="6" t="s">
        <v>44</v>
      </c>
      <c r="C77" s="29" t="s">
        <v>189</v>
      </c>
      <c r="D77" s="29" t="s">
        <v>191</v>
      </c>
      <c r="E77" s="29" t="s">
        <v>153</v>
      </c>
      <c r="F77" s="2">
        <v>25.95833070336591</v>
      </c>
      <c r="G77" s="2">
        <v>53.009545378250891</v>
      </c>
      <c r="H77" s="2">
        <v>124.45766460043789</v>
      </c>
      <c r="I77" s="2">
        <v>203.4255406820547</v>
      </c>
    </row>
    <row r="78" spans="2:9" x14ac:dyDescent="0.3">
      <c r="B78" s="6" t="s">
        <v>44</v>
      </c>
      <c r="C78" s="29" t="s">
        <v>189</v>
      </c>
      <c r="D78" s="29" t="s">
        <v>191</v>
      </c>
      <c r="E78" s="29" t="s">
        <v>154</v>
      </c>
      <c r="F78" s="2">
        <v>30.175817180670229</v>
      </c>
      <c r="G78" s="2">
        <v>51.26691859117669</v>
      </c>
      <c r="H78" s="2">
        <v>129.04748388607507</v>
      </c>
      <c r="I78" s="2">
        <v>210.49021965792198</v>
      </c>
    </row>
    <row r="79" spans="2:9" x14ac:dyDescent="0.3">
      <c r="B79" s="6" t="s">
        <v>44</v>
      </c>
      <c r="C79" s="29" t="s">
        <v>189</v>
      </c>
      <c r="D79" s="29" t="s">
        <v>191</v>
      </c>
      <c r="E79" s="29" t="s">
        <v>155</v>
      </c>
      <c r="F79" s="2">
        <v>41.239432732914054</v>
      </c>
      <c r="G79" s="2">
        <v>57.221275122289178</v>
      </c>
      <c r="H79" s="2">
        <v>158.67504229644598</v>
      </c>
      <c r="I79" s="2">
        <v>257.13575015164918</v>
      </c>
    </row>
    <row r="80" spans="2:9" x14ac:dyDescent="0.3">
      <c r="B80" s="6" t="s">
        <v>44</v>
      </c>
      <c r="C80" s="29" t="s">
        <v>189</v>
      </c>
      <c r="D80" s="29" t="s">
        <v>191</v>
      </c>
      <c r="E80" s="29" t="s">
        <v>156</v>
      </c>
      <c r="F80" s="2">
        <v>48.847666985290438</v>
      </c>
      <c r="G80" s="2">
        <v>75.486285790107615</v>
      </c>
      <c r="H80" s="2">
        <v>91.719365533238687</v>
      </c>
      <c r="I80" s="2">
        <v>216.05331830863673</v>
      </c>
    </row>
    <row r="81" spans="2:9" x14ac:dyDescent="0.3">
      <c r="B81" s="6" t="s">
        <v>44</v>
      </c>
      <c r="C81" s="29" t="s">
        <v>189</v>
      </c>
      <c r="D81" s="29" t="s">
        <v>188</v>
      </c>
      <c r="E81" s="29" t="s">
        <v>151</v>
      </c>
      <c r="F81" s="2">
        <v>8.343021250788313</v>
      </c>
      <c r="G81" s="2">
        <v>21.380021848638091</v>
      </c>
      <c r="H81" s="2">
        <v>31.59433038901425</v>
      </c>
      <c r="I81" s="2">
        <v>61.317373488440651</v>
      </c>
    </row>
    <row r="82" spans="2:9" x14ac:dyDescent="0.3">
      <c r="B82" s="6" t="s">
        <v>44</v>
      </c>
      <c r="C82" s="29" t="s">
        <v>189</v>
      </c>
      <c r="D82" s="29" t="s">
        <v>188</v>
      </c>
      <c r="E82" s="29" t="s">
        <v>152</v>
      </c>
      <c r="F82" s="2">
        <v>8.318469937270347</v>
      </c>
      <c r="G82" s="2">
        <v>10.372695809163766</v>
      </c>
      <c r="H82" s="2">
        <v>33.603765663927291</v>
      </c>
      <c r="I82" s="2">
        <v>52.294931410361407</v>
      </c>
    </row>
    <row r="83" spans="2:9" x14ac:dyDescent="0.3">
      <c r="B83" s="6" t="s">
        <v>44</v>
      </c>
      <c r="C83" s="29" t="s">
        <v>189</v>
      </c>
      <c r="D83" s="29" t="s">
        <v>188</v>
      </c>
      <c r="E83" s="29" t="s">
        <v>153</v>
      </c>
      <c r="F83" s="2">
        <v>4.8019949264518402</v>
      </c>
      <c r="G83" s="2">
        <v>7.9621301682357313</v>
      </c>
      <c r="H83" s="2">
        <v>42.418772445531566</v>
      </c>
      <c r="I83" s="2">
        <v>55.182897540219138</v>
      </c>
    </row>
    <row r="84" spans="2:9" x14ac:dyDescent="0.3">
      <c r="B84" s="6" t="s">
        <v>44</v>
      </c>
      <c r="C84" s="29" t="s">
        <v>189</v>
      </c>
      <c r="D84" s="29" t="s">
        <v>188</v>
      </c>
      <c r="E84" s="29" t="s">
        <v>154</v>
      </c>
      <c r="F84" s="2">
        <v>1.4503066694254874</v>
      </c>
      <c r="G84" s="2">
        <v>3.5836319001400954</v>
      </c>
      <c r="H84" s="2">
        <v>34.846215830626186</v>
      </c>
      <c r="I84" s="2">
        <v>39.88015440019177</v>
      </c>
    </row>
    <row r="85" spans="2:9" x14ac:dyDescent="0.3">
      <c r="B85" s="6" t="s">
        <v>44</v>
      </c>
      <c r="C85" s="29" t="s">
        <v>189</v>
      </c>
      <c r="D85" s="29" t="s">
        <v>188</v>
      </c>
      <c r="E85" s="29" t="s">
        <v>155</v>
      </c>
      <c r="F85" s="2">
        <v>6.607449739849236</v>
      </c>
      <c r="G85" s="2">
        <v>12.575531592157249</v>
      </c>
      <c r="H85" s="2">
        <v>37.189158825320163</v>
      </c>
      <c r="I85" s="2">
        <v>56.372140157326648</v>
      </c>
    </row>
    <row r="86" spans="2:9" x14ac:dyDescent="0.3">
      <c r="B86" s="6" t="s">
        <v>44</v>
      </c>
      <c r="C86" s="29" t="s">
        <v>189</v>
      </c>
      <c r="D86" s="29" t="s">
        <v>188</v>
      </c>
      <c r="E86" s="29" t="s">
        <v>156</v>
      </c>
      <c r="F86" s="2">
        <v>5.1651335373905045</v>
      </c>
      <c r="G86" s="2">
        <v>9.8256731037775342</v>
      </c>
      <c r="H86" s="2">
        <v>33.968210237149457</v>
      </c>
      <c r="I86" s="2">
        <v>48.959016878317499</v>
      </c>
    </row>
    <row r="87" spans="2:9" x14ac:dyDescent="0.3">
      <c r="B87" s="6" t="s">
        <v>107</v>
      </c>
      <c r="C87" s="2" t="s">
        <v>186</v>
      </c>
      <c r="D87" s="3" t="s">
        <v>190</v>
      </c>
      <c r="E87" s="29" t="s">
        <v>145</v>
      </c>
      <c r="F87" s="2">
        <v>106.45565294305284</v>
      </c>
      <c r="G87" s="2">
        <v>154.74559827188293</v>
      </c>
      <c r="H87" s="2">
        <v>114.31646585655433</v>
      </c>
      <c r="I87" s="2">
        <v>375.51771707149015</v>
      </c>
    </row>
    <row r="88" spans="2:9" x14ac:dyDescent="0.3">
      <c r="B88" s="6" t="s">
        <v>107</v>
      </c>
      <c r="C88" s="2" t="s">
        <v>186</v>
      </c>
      <c r="D88" s="3" t="s">
        <v>190</v>
      </c>
      <c r="E88" s="29" t="s">
        <v>146</v>
      </c>
      <c r="F88" s="2">
        <v>108.14373344799908</v>
      </c>
      <c r="G88" s="2">
        <v>160.44684892099531</v>
      </c>
      <c r="H88" s="2">
        <v>152.84175746649851</v>
      </c>
      <c r="I88" s="2">
        <v>421.43233983549294</v>
      </c>
    </row>
    <row r="89" spans="2:9" x14ac:dyDescent="0.3">
      <c r="B89" s="6" t="s">
        <v>108</v>
      </c>
      <c r="C89" s="2" t="s">
        <v>186</v>
      </c>
      <c r="D89" s="3" t="s">
        <v>190</v>
      </c>
      <c r="E89" s="29" t="s">
        <v>147</v>
      </c>
      <c r="F89" s="2">
        <v>96.638866077374672</v>
      </c>
      <c r="G89" s="2">
        <v>164.73878729334874</v>
      </c>
      <c r="H89" s="2">
        <v>178.44940555738347</v>
      </c>
      <c r="I89" s="2">
        <v>439.82705892810685</v>
      </c>
    </row>
    <row r="90" spans="2:9" x14ac:dyDescent="0.3">
      <c r="B90" s="6" t="s">
        <v>108</v>
      </c>
      <c r="C90" s="2" t="s">
        <v>186</v>
      </c>
      <c r="D90" s="3" t="s">
        <v>190</v>
      </c>
      <c r="E90" s="29" t="s">
        <v>148</v>
      </c>
      <c r="F90" s="2">
        <v>68.404078565210853</v>
      </c>
      <c r="G90" s="2">
        <v>151.33719949390559</v>
      </c>
      <c r="H90" s="2">
        <v>196.67648931351735</v>
      </c>
      <c r="I90" s="2">
        <v>416.41776737263376</v>
      </c>
    </row>
    <row r="91" spans="2:9" x14ac:dyDescent="0.3">
      <c r="B91" s="6" t="s">
        <v>108</v>
      </c>
      <c r="C91" s="2" t="s">
        <v>186</v>
      </c>
      <c r="D91" s="3" t="s">
        <v>190</v>
      </c>
      <c r="E91" s="29" t="s">
        <v>149</v>
      </c>
      <c r="F91" s="2"/>
      <c r="G91" s="2"/>
      <c r="H91" s="2"/>
      <c r="I91" s="2"/>
    </row>
    <row r="92" spans="2:9" x14ac:dyDescent="0.3">
      <c r="B92" s="6" t="s">
        <v>108</v>
      </c>
      <c r="C92" s="2" t="s">
        <v>186</v>
      </c>
      <c r="D92" s="3" t="s">
        <v>190</v>
      </c>
      <c r="E92" s="29" t="s">
        <v>150</v>
      </c>
      <c r="F92" s="2"/>
      <c r="G92" s="2"/>
      <c r="H92" s="2"/>
      <c r="I92" s="2"/>
    </row>
    <row r="93" spans="2:9" x14ac:dyDescent="0.3">
      <c r="B93" s="6" t="s">
        <v>108</v>
      </c>
      <c r="C93" s="2" t="s">
        <v>186</v>
      </c>
      <c r="D93" s="3" t="s">
        <v>191</v>
      </c>
      <c r="E93" s="29" t="s">
        <v>145</v>
      </c>
      <c r="F93" s="2">
        <v>82.471785316711433</v>
      </c>
      <c r="G93" s="2">
        <v>139.20932770248373</v>
      </c>
      <c r="H93" s="2">
        <v>87.38549427011084</v>
      </c>
      <c r="I93" s="2">
        <v>309.06660728930598</v>
      </c>
    </row>
    <row r="94" spans="2:9" x14ac:dyDescent="0.3">
      <c r="B94" s="6" t="s">
        <v>108</v>
      </c>
      <c r="C94" s="2" t="s">
        <v>186</v>
      </c>
      <c r="D94" s="3" t="s">
        <v>191</v>
      </c>
      <c r="E94" s="29" t="s">
        <v>146</v>
      </c>
      <c r="F94" s="2"/>
      <c r="G94" s="2"/>
      <c r="H94" s="2"/>
      <c r="I94" s="2"/>
    </row>
    <row r="95" spans="2:9" x14ac:dyDescent="0.3">
      <c r="B95" s="6" t="s">
        <v>108</v>
      </c>
      <c r="C95" s="2" t="s">
        <v>186</v>
      </c>
      <c r="D95" s="3" t="s">
        <v>191</v>
      </c>
      <c r="E95" s="29" t="s">
        <v>147</v>
      </c>
      <c r="F95" s="2">
        <v>49.364815637024748</v>
      </c>
      <c r="G95" s="2">
        <v>80.022594751810502</v>
      </c>
      <c r="H95" s="2">
        <v>54.29521382949229</v>
      </c>
      <c r="I95" s="2">
        <v>183.6826242183275</v>
      </c>
    </row>
    <row r="96" spans="2:9" x14ac:dyDescent="0.3">
      <c r="B96" s="6" t="s">
        <v>108</v>
      </c>
      <c r="C96" s="2" t="s">
        <v>186</v>
      </c>
      <c r="D96" s="3" t="s">
        <v>191</v>
      </c>
      <c r="E96" s="29" t="s">
        <v>148</v>
      </c>
      <c r="F96" s="2">
        <v>61.736134913793094</v>
      </c>
      <c r="G96" s="2">
        <v>135.16948622321163</v>
      </c>
      <c r="H96" s="2">
        <v>122.61455429542437</v>
      </c>
      <c r="I96" s="2">
        <v>319.52017543242908</v>
      </c>
    </row>
    <row r="97" spans="2:9" x14ac:dyDescent="0.3">
      <c r="B97" s="6" t="s">
        <v>108</v>
      </c>
      <c r="C97" s="2" t="s">
        <v>186</v>
      </c>
      <c r="D97" s="3" t="s">
        <v>191</v>
      </c>
      <c r="E97" s="29" t="s">
        <v>149</v>
      </c>
      <c r="F97" s="2">
        <v>68.106958839077691</v>
      </c>
      <c r="G97" s="2">
        <v>126.90233983986708</v>
      </c>
      <c r="H97" s="2">
        <v>81.916935115176315</v>
      </c>
      <c r="I97" s="2">
        <v>276.92623379412106</v>
      </c>
    </row>
    <row r="98" spans="2:9" x14ac:dyDescent="0.3">
      <c r="B98" s="6" t="s">
        <v>108</v>
      </c>
      <c r="C98" s="2" t="s">
        <v>186</v>
      </c>
      <c r="D98" s="3" t="s">
        <v>191</v>
      </c>
      <c r="E98" s="29" t="s">
        <v>150</v>
      </c>
      <c r="F98" s="2"/>
      <c r="G98" s="2"/>
      <c r="H98" s="2"/>
      <c r="I98" s="2"/>
    </row>
    <row r="99" spans="2:9" x14ac:dyDescent="0.3">
      <c r="B99" s="6" t="s">
        <v>108</v>
      </c>
      <c r="C99" s="2" t="s">
        <v>186</v>
      </c>
      <c r="D99" s="3" t="s">
        <v>188</v>
      </c>
      <c r="E99" s="29" t="s">
        <v>145</v>
      </c>
      <c r="F99" s="2">
        <v>31.643986297237095</v>
      </c>
      <c r="G99" s="2">
        <v>44.645328712119813</v>
      </c>
      <c r="H99" s="2">
        <v>30.477848730164865</v>
      </c>
      <c r="I99" s="2">
        <v>106.76716373952176</v>
      </c>
    </row>
    <row r="100" spans="2:9" x14ac:dyDescent="0.3">
      <c r="B100" s="6" t="s">
        <v>108</v>
      </c>
      <c r="C100" s="2" t="s">
        <v>186</v>
      </c>
      <c r="D100" s="3" t="s">
        <v>188</v>
      </c>
      <c r="E100" s="29" t="s">
        <v>146</v>
      </c>
      <c r="F100" s="2">
        <v>27.764029500167577</v>
      </c>
      <c r="G100" s="2">
        <v>46.276052179367461</v>
      </c>
      <c r="H100" s="2">
        <v>23.846512131491057</v>
      </c>
      <c r="I100" s="2">
        <v>97.886593811026088</v>
      </c>
    </row>
    <row r="101" spans="2:9" x14ac:dyDescent="0.3">
      <c r="B101" s="6" t="s">
        <v>108</v>
      </c>
      <c r="C101" s="2" t="s">
        <v>186</v>
      </c>
      <c r="D101" s="3" t="s">
        <v>188</v>
      </c>
      <c r="E101" s="29" t="s">
        <v>147</v>
      </c>
      <c r="F101" s="2">
        <v>24.360191778514981</v>
      </c>
      <c r="G101" s="2">
        <v>41.413851495035352</v>
      </c>
      <c r="H101" s="2">
        <v>13.240274787885593</v>
      </c>
      <c r="I101" s="2">
        <v>79.01431806143593</v>
      </c>
    </row>
    <row r="102" spans="2:9" x14ac:dyDescent="0.3">
      <c r="B102" s="6" t="s">
        <v>108</v>
      </c>
      <c r="C102" s="2" t="s">
        <v>186</v>
      </c>
      <c r="D102" s="3" t="s">
        <v>188</v>
      </c>
      <c r="E102" s="29" t="s">
        <v>148</v>
      </c>
      <c r="F102" s="2">
        <v>21.227863026242321</v>
      </c>
      <c r="G102" s="2">
        <v>41.97428262877267</v>
      </c>
      <c r="H102" s="2">
        <v>12.687972515514078</v>
      </c>
      <c r="I102" s="2">
        <v>75.890118170529064</v>
      </c>
    </row>
    <row r="103" spans="2:9" x14ac:dyDescent="0.3">
      <c r="B103" s="6" t="s">
        <v>108</v>
      </c>
      <c r="C103" s="2" t="s">
        <v>186</v>
      </c>
      <c r="D103" s="3" t="s">
        <v>188</v>
      </c>
      <c r="E103" s="29" t="s">
        <v>149</v>
      </c>
      <c r="F103" s="2">
        <v>14.938769580829092</v>
      </c>
      <c r="G103" s="2">
        <v>22.139553819125855</v>
      </c>
      <c r="H103" s="2">
        <v>8.8410628062934862</v>
      </c>
      <c r="I103" s="2">
        <v>45.919386206248426</v>
      </c>
    </row>
    <row r="104" spans="2:9" x14ac:dyDescent="0.3">
      <c r="B104" s="6" t="s">
        <v>108</v>
      </c>
      <c r="C104" s="2" t="s">
        <v>186</v>
      </c>
      <c r="D104" s="3" t="s">
        <v>188</v>
      </c>
      <c r="E104" s="29" t="s">
        <v>150</v>
      </c>
      <c r="F104" s="2"/>
      <c r="G104" s="2"/>
      <c r="H104" s="2"/>
      <c r="I104" s="2"/>
    </row>
    <row r="105" spans="2:9" x14ac:dyDescent="0.3">
      <c r="B105" s="6" t="s">
        <v>108</v>
      </c>
      <c r="C105" s="2" t="s">
        <v>189</v>
      </c>
      <c r="D105" s="3" t="s">
        <v>190</v>
      </c>
      <c r="E105" s="29" t="s">
        <v>151</v>
      </c>
      <c r="F105" s="2">
        <v>83.768104321147703</v>
      </c>
      <c r="G105" s="2">
        <v>144.41908173234808</v>
      </c>
      <c r="H105" s="2">
        <v>132.2023410351309</v>
      </c>
      <c r="I105" s="2">
        <v>360.38952708862666</v>
      </c>
    </row>
    <row r="106" spans="2:9" x14ac:dyDescent="0.3">
      <c r="B106" s="6" t="s">
        <v>108</v>
      </c>
      <c r="C106" s="2" t="s">
        <v>189</v>
      </c>
      <c r="D106" s="3" t="s">
        <v>190</v>
      </c>
      <c r="E106" s="29" t="s">
        <v>152</v>
      </c>
      <c r="F106" s="2">
        <v>75.806165762192563</v>
      </c>
      <c r="G106" s="2">
        <v>109.37166454503482</v>
      </c>
      <c r="H106" s="2">
        <v>93.04183390980441</v>
      </c>
      <c r="I106" s="2">
        <v>278.21966421703178</v>
      </c>
    </row>
    <row r="107" spans="2:9" x14ac:dyDescent="0.3">
      <c r="B107" s="6" t="s">
        <v>108</v>
      </c>
      <c r="C107" s="2" t="s">
        <v>189</v>
      </c>
      <c r="D107" s="3" t="s">
        <v>190</v>
      </c>
      <c r="E107" s="29" t="s">
        <v>153</v>
      </c>
      <c r="F107" s="2">
        <v>69.131336358981201</v>
      </c>
      <c r="G107" s="2">
        <v>119.55853904399324</v>
      </c>
      <c r="H107" s="2">
        <v>92.6500809727046</v>
      </c>
      <c r="I107" s="2">
        <v>281.33995637567904</v>
      </c>
    </row>
    <row r="108" spans="2:9" x14ac:dyDescent="0.3">
      <c r="B108" s="6" t="s">
        <v>108</v>
      </c>
      <c r="C108" s="2" t="s">
        <v>189</v>
      </c>
      <c r="D108" s="3" t="s">
        <v>190</v>
      </c>
      <c r="E108" s="29" t="s">
        <v>154</v>
      </c>
      <c r="F108" s="2">
        <v>19.561979057017542</v>
      </c>
      <c r="G108" s="2">
        <v>60.468748979786426</v>
      </c>
      <c r="H108" s="2">
        <v>37.297943481439106</v>
      </c>
      <c r="I108" s="2">
        <v>117.32867151824307</v>
      </c>
    </row>
    <row r="109" spans="2:9" x14ac:dyDescent="0.3">
      <c r="B109" s="6" t="s">
        <v>108</v>
      </c>
      <c r="C109" s="2" t="s">
        <v>189</v>
      </c>
      <c r="D109" s="3" t="s">
        <v>190</v>
      </c>
      <c r="E109" s="29" t="s">
        <v>155</v>
      </c>
      <c r="F109" s="2">
        <v>54.781644206871341</v>
      </c>
      <c r="G109" s="2">
        <v>126.97854603892543</v>
      </c>
      <c r="H109" s="2">
        <v>142.20576837308113</v>
      </c>
      <c r="I109" s="2">
        <v>323.96595861887795</v>
      </c>
    </row>
    <row r="110" spans="2:9" x14ac:dyDescent="0.3">
      <c r="B110" s="6" t="s">
        <v>108</v>
      </c>
      <c r="C110" s="2" t="s">
        <v>189</v>
      </c>
      <c r="D110" s="3" t="s">
        <v>190</v>
      </c>
      <c r="E110" s="29" t="s">
        <v>156</v>
      </c>
      <c r="F110" s="2">
        <v>83.624597277311651</v>
      </c>
      <c r="G110" s="2">
        <v>143.60816432960419</v>
      </c>
      <c r="H110" s="2">
        <v>144.17967773688449</v>
      </c>
      <c r="I110" s="2">
        <v>371.41243934380032</v>
      </c>
    </row>
    <row r="111" spans="2:9" x14ac:dyDescent="0.3">
      <c r="B111" s="6" t="s">
        <v>108</v>
      </c>
      <c r="C111" s="2" t="s">
        <v>189</v>
      </c>
      <c r="D111" s="3" t="s">
        <v>191</v>
      </c>
      <c r="E111" s="29" t="s">
        <v>151</v>
      </c>
      <c r="F111" s="2">
        <v>65.974023150233933</v>
      </c>
      <c r="G111" s="2">
        <v>106.23210944377058</v>
      </c>
      <c r="H111" s="2">
        <v>123.60788182983883</v>
      </c>
      <c r="I111" s="2">
        <v>295.81401442384333</v>
      </c>
    </row>
    <row r="112" spans="2:9" x14ac:dyDescent="0.3">
      <c r="B112" s="6" t="s">
        <v>108</v>
      </c>
      <c r="C112" s="2" t="s">
        <v>189</v>
      </c>
      <c r="D112" s="3" t="s">
        <v>191</v>
      </c>
      <c r="E112" s="29" t="s">
        <v>152</v>
      </c>
      <c r="F112" s="2">
        <v>89.827427108228065</v>
      </c>
      <c r="G112" s="2">
        <v>115.83187101399795</v>
      </c>
      <c r="H112" s="2">
        <v>110.00351451689997</v>
      </c>
      <c r="I112" s="2">
        <v>315.66281263912595</v>
      </c>
    </row>
    <row r="113" spans="2:9" x14ac:dyDescent="0.3">
      <c r="B113" s="6" t="s">
        <v>108</v>
      </c>
      <c r="C113" s="2" t="s">
        <v>189</v>
      </c>
      <c r="D113" s="3" t="s">
        <v>191</v>
      </c>
      <c r="E113" s="29" t="s">
        <v>153</v>
      </c>
      <c r="F113" s="2">
        <v>66.178300896551718</v>
      </c>
      <c r="G113" s="2">
        <v>108.52712351724139</v>
      </c>
      <c r="H113" s="2">
        <v>109.92275655862072</v>
      </c>
      <c r="I113" s="2">
        <v>284.62818097241382</v>
      </c>
    </row>
    <row r="114" spans="2:9" x14ac:dyDescent="0.3">
      <c r="B114" s="6" t="s">
        <v>108</v>
      </c>
      <c r="C114" s="2" t="s">
        <v>189</v>
      </c>
      <c r="D114" s="3" t="s">
        <v>191</v>
      </c>
      <c r="E114" s="29" t="s">
        <v>154</v>
      </c>
      <c r="F114" s="2">
        <v>25.198431527093593</v>
      </c>
      <c r="G114" s="2">
        <v>121.52915101070153</v>
      </c>
      <c r="H114" s="2">
        <v>26.856301002208255</v>
      </c>
      <c r="I114" s="2">
        <v>173.58388354000337</v>
      </c>
    </row>
    <row r="115" spans="2:9" x14ac:dyDescent="0.3">
      <c r="B115" s="6" t="s">
        <v>108</v>
      </c>
      <c r="C115" s="2" t="s">
        <v>189</v>
      </c>
      <c r="D115" s="3" t="s">
        <v>191</v>
      </c>
      <c r="E115" s="29" t="s">
        <v>155</v>
      </c>
      <c r="F115" s="2">
        <v>29.64267195962994</v>
      </c>
      <c r="G115" s="2">
        <v>91.315155391084929</v>
      </c>
      <c r="H115" s="2">
        <v>118.49968316232126</v>
      </c>
      <c r="I115" s="2">
        <v>239.45751051303614</v>
      </c>
    </row>
    <row r="116" spans="2:9" x14ac:dyDescent="0.3">
      <c r="B116" s="6" t="s">
        <v>108</v>
      </c>
      <c r="C116" s="2" t="s">
        <v>189</v>
      </c>
      <c r="D116" s="3" t="s">
        <v>191</v>
      </c>
      <c r="E116" s="29" t="s">
        <v>156</v>
      </c>
      <c r="F116" s="2">
        <v>76.564707954933439</v>
      </c>
      <c r="G116" s="2">
        <v>110.15875001707066</v>
      </c>
      <c r="H116" s="2">
        <v>121.06236996244451</v>
      </c>
      <c r="I116" s="2">
        <v>307.7858279344486</v>
      </c>
    </row>
    <row r="117" spans="2:9" x14ac:dyDescent="0.3">
      <c r="B117" s="6" t="s">
        <v>108</v>
      </c>
      <c r="C117" s="2" t="s">
        <v>189</v>
      </c>
      <c r="D117" s="3" t="s">
        <v>188</v>
      </c>
      <c r="E117" s="29" t="s">
        <v>151</v>
      </c>
      <c r="F117" s="2">
        <v>13.132568898613851</v>
      </c>
      <c r="G117" s="2">
        <v>20.349880395641573</v>
      </c>
      <c r="H117" s="2">
        <v>17.759275340955789</v>
      </c>
      <c r="I117" s="2">
        <v>51.241724635211213</v>
      </c>
    </row>
    <row r="118" spans="2:9" x14ac:dyDescent="0.3">
      <c r="B118" s="6" t="s">
        <v>108</v>
      </c>
      <c r="C118" s="2" t="s">
        <v>189</v>
      </c>
      <c r="D118" s="3" t="s">
        <v>188</v>
      </c>
      <c r="E118" s="29" t="s">
        <v>152</v>
      </c>
      <c r="F118" s="2">
        <v>10.290845365918804</v>
      </c>
      <c r="G118" s="2">
        <v>12.670811026531339</v>
      </c>
      <c r="H118" s="2">
        <v>18.120485317259753</v>
      </c>
      <c r="I118" s="2">
        <v>41.082141709709894</v>
      </c>
    </row>
    <row r="119" spans="2:9" x14ac:dyDescent="0.3">
      <c r="B119" s="6" t="s">
        <v>108</v>
      </c>
      <c r="C119" s="2" t="s">
        <v>189</v>
      </c>
      <c r="D119" s="3" t="s">
        <v>188</v>
      </c>
      <c r="E119" s="29" t="s">
        <v>153</v>
      </c>
      <c r="F119" s="2">
        <v>11.927708008072175</v>
      </c>
      <c r="G119" s="2">
        <v>17.721494738841407</v>
      </c>
      <c r="H119" s="2">
        <v>15.753919152659069</v>
      </c>
      <c r="I119" s="2">
        <v>45.403121899572646</v>
      </c>
    </row>
    <row r="120" spans="2:9" x14ac:dyDescent="0.3">
      <c r="B120" s="6" t="s">
        <v>108</v>
      </c>
      <c r="C120" s="2" t="s">
        <v>189</v>
      </c>
      <c r="D120" s="3" t="s">
        <v>188</v>
      </c>
      <c r="E120" s="29" t="s">
        <v>154</v>
      </c>
      <c r="F120" s="2">
        <v>8.030560662914322</v>
      </c>
      <c r="G120" s="2">
        <v>16.966460449933983</v>
      </c>
      <c r="H120" s="2">
        <v>5.5840307970259184</v>
      </c>
      <c r="I120" s="2">
        <v>30.581051909874223</v>
      </c>
    </row>
    <row r="121" spans="2:9" x14ac:dyDescent="0.3">
      <c r="B121" s="6" t="s">
        <v>108</v>
      </c>
      <c r="C121" s="2" t="s">
        <v>189</v>
      </c>
      <c r="D121" s="3" t="s">
        <v>188</v>
      </c>
      <c r="E121" s="29" t="s">
        <v>155</v>
      </c>
      <c r="F121" s="2">
        <v>10.051434320877227</v>
      </c>
      <c r="G121" s="2">
        <v>20.279102245080502</v>
      </c>
      <c r="H121" s="2">
        <v>11.732925022195721</v>
      </c>
      <c r="I121" s="2">
        <v>42.063461588153451</v>
      </c>
    </row>
    <row r="122" spans="2:9" x14ac:dyDescent="0.3">
      <c r="B122" s="6" t="s">
        <v>108</v>
      </c>
      <c r="C122" s="2" t="s">
        <v>189</v>
      </c>
      <c r="D122" s="3" t="s">
        <v>188</v>
      </c>
      <c r="E122" s="29" t="s">
        <v>156</v>
      </c>
      <c r="F122" s="2">
        <v>12.978104589268755</v>
      </c>
      <c r="G122" s="2">
        <v>19.307430524691359</v>
      </c>
      <c r="H122" s="2">
        <v>23.876728597103519</v>
      </c>
      <c r="I122" s="2">
        <v>56.162263711063638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A505D-2659-4819-B860-3B959895DEE7}">
  <dimension ref="A1:D26"/>
  <sheetViews>
    <sheetView tabSelected="1" workbookViewId="0">
      <selection activeCell="I11" sqref="I11"/>
    </sheetView>
  </sheetViews>
  <sheetFormatPr defaultRowHeight="16.8" x14ac:dyDescent="0.3"/>
  <cols>
    <col min="1" max="4" width="8.88671875" style="6"/>
    <col min="5" max="16384" width="8.88671875" style="13"/>
  </cols>
  <sheetData>
    <row r="1" spans="1:4" x14ac:dyDescent="0.3">
      <c r="A1" s="5" t="s">
        <v>245</v>
      </c>
      <c r="B1" s="5"/>
      <c r="C1" s="5"/>
      <c r="D1" s="5"/>
    </row>
    <row r="2" spans="1:4" x14ac:dyDescent="0.3">
      <c r="B2" s="6" t="s">
        <v>12</v>
      </c>
      <c r="C2" s="6" t="s">
        <v>132</v>
      </c>
      <c r="D2" s="6" t="s">
        <v>219</v>
      </c>
    </row>
    <row r="3" spans="1:4" x14ac:dyDescent="0.3">
      <c r="A3" s="6" t="s">
        <v>44</v>
      </c>
      <c r="B3" s="6" t="s">
        <v>14</v>
      </c>
      <c r="C3" s="6" t="s">
        <v>192</v>
      </c>
      <c r="D3" s="6">
        <v>-5.5615275813295613</v>
      </c>
    </row>
    <row r="4" spans="1:4" x14ac:dyDescent="0.3">
      <c r="A4" s="6" t="s">
        <v>44</v>
      </c>
      <c r="B4" s="6" t="s">
        <v>14</v>
      </c>
      <c r="C4" s="6" t="s">
        <v>192</v>
      </c>
      <c r="D4" s="6">
        <v>-5.9681978798586579</v>
      </c>
    </row>
    <row r="5" spans="1:4" x14ac:dyDescent="0.3">
      <c r="A5" s="6" t="s">
        <v>44</v>
      </c>
      <c r="B5" s="6" t="s">
        <v>14</v>
      </c>
      <c r="C5" s="6" t="s">
        <v>192</v>
      </c>
      <c r="D5" s="6">
        <v>-4.9104116222760297</v>
      </c>
    </row>
    <row r="6" spans="1:4" x14ac:dyDescent="0.3">
      <c r="A6" s="6" t="s">
        <v>44</v>
      </c>
      <c r="B6" s="6" t="s">
        <v>14</v>
      </c>
      <c r="C6" s="6" t="s">
        <v>193</v>
      </c>
      <c r="D6" s="6">
        <v>-6.6257796257796251</v>
      </c>
    </row>
    <row r="7" spans="1:4" x14ac:dyDescent="0.3">
      <c r="A7" s="6" t="s">
        <v>44</v>
      </c>
      <c r="B7" s="6" t="s">
        <v>14</v>
      </c>
      <c r="C7" s="6" t="s">
        <v>193</v>
      </c>
      <c r="D7" s="6">
        <v>-4.4859038142620236</v>
      </c>
    </row>
    <row r="8" spans="1:4" x14ac:dyDescent="0.3">
      <c r="A8" s="6" t="s">
        <v>44</v>
      </c>
      <c r="B8" s="6" t="s">
        <v>14</v>
      </c>
      <c r="C8" s="6" t="s">
        <v>193</v>
      </c>
      <c r="D8" s="6">
        <v>-5.7200647249190935</v>
      </c>
    </row>
    <row r="9" spans="1:4" x14ac:dyDescent="0.3">
      <c r="A9" s="6" t="s">
        <v>44</v>
      </c>
      <c r="B9" s="6" t="s">
        <v>24</v>
      </c>
      <c r="C9" s="6" t="s">
        <v>192</v>
      </c>
      <c r="D9" s="6">
        <v>-8.8941991973732204</v>
      </c>
    </row>
    <row r="10" spans="1:4" x14ac:dyDescent="0.3">
      <c r="A10" s="6" t="s">
        <v>44</v>
      </c>
      <c r="B10" s="6" t="s">
        <v>24</v>
      </c>
      <c r="C10" s="6" t="s">
        <v>192</v>
      </c>
      <c r="D10" s="6">
        <v>-7.6308314087759817</v>
      </c>
    </row>
    <row r="11" spans="1:4" x14ac:dyDescent="0.3">
      <c r="A11" s="6" t="s">
        <v>44</v>
      </c>
      <c r="B11" s="6" t="s">
        <v>24</v>
      </c>
      <c r="C11" s="6" t="s">
        <v>192</v>
      </c>
      <c r="D11" s="6">
        <v>-11.009569377990431</v>
      </c>
    </row>
    <row r="12" spans="1:4" x14ac:dyDescent="0.3">
      <c r="A12" s="6" t="s">
        <v>44</v>
      </c>
      <c r="B12" s="6" t="s">
        <v>24</v>
      </c>
      <c r="C12" s="6" t="s">
        <v>193</v>
      </c>
      <c r="D12" s="6">
        <v>-7.6261107313738892</v>
      </c>
    </row>
    <row r="13" spans="1:4" x14ac:dyDescent="0.3">
      <c r="A13" s="6" t="s">
        <v>44</v>
      </c>
      <c r="B13" s="6" t="s">
        <v>24</v>
      </c>
      <c r="C13" s="6" t="s">
        <v>193</v>
      </c>
      <c r="D13" s="6">
        <v>-10.204372438024595</v>
      </c>
    </row>
    <row r="14" spans="1:4" x14ac:dyDescent="0.3">
      <c r="A14" s="6" t="s">
        <v>44</v>
      </c>
      <c r="B14" s="6" t="s">
        <v>24</v>
      </c>
      <c r="C14" s="6" t="s">
        <v>193</v>
      </c>
      <c r="D14" s="6">
        <v>-8.9422755582561155</v>
      </c>
    </row>
    <row r="15" spans="1:4" x14ac:dyDescent="0.3">
      <c r="A15" s="6" t="s">
        <v>107</v>
      </c>
      <c r="B15" s="6" t="s">
        <v>14</v>
      </c>
      <c r="C15" s="6" t="s">
        <v>192</v>
      </c>
      <c r="D15" s="6">
        <v>-9.4547206165703273</v>
      </c>
    </row>
    <row r="16" spans="1:4" x14ac:dyDescent="0.3">
      <c r="A16" s="6" t="s">
        <v>107</v>
      </c>
      <c r="B16" s="6" t="s">
        <v>14</v>
      </c>
      <c r="C16" s="6" t="s">
        <v>192</v>
      </c>
      <c r="D16" s="6">
        <v>-10.575258454529525</v>
      </c>
    </row>
    <row r="17" spans="1:4" x14ac:dyDescent="0.3">
      <c r="A17" s="6" t="s">
        <v>108</v>
      </c>
      <c r="B17" s="6" t="s">
        <v>14</v>
      </c>
      <c r="C17" s="6" t="s">
        <v>192</v>
      </c>
      <c r="D17" s="6">
        <v>-9.4168096054888526</v>
      </c>
    </row>
    <row r="18" spans="1:4" x14ac:dyDescent="0.3">
      <c r="A18" s="6" t="s">
        <v>108</v>
      </c>
      <c r="B18" s="6" t="s">
        <v>14</v>
      </c>
      <c r="C18" s="6" t="s">
        <v>193</v>
      </c>
      <c r="D18" s="6">
        <v>-11.462451325792694</v>
      </c>
    </row>
    <row r="19" spans="1:4" x14ac:dyDescent="0.3">
      <c r="A19" s="6" t="s">
        <v>108</v>
      </c>
      <c r="B19" s="6" t="s">
        <v>14</v>
      </c>
      <c r="C19" s="6" t="s">
        <v>193</v>
      </c>
      <c r="D19" s="6">
        <v>-8.4097421203438394</v>
      </c>
    </row>
    <row r="20" spans="1:4" x14ac:dyDescent="0.3">
      <c r="A20" s="6" t="s">
        <v>108</v>
      </c>
      <c r="B20" s="6" t="s">
        <v>14</v>
      </c>
      <c r="C20" s="6" t="s">
        <v>193</v>
      </c>
      <c r="D20" s="6">
        <v>-10.47338403041825</v>
      </c>
    </row>
    <row r="21" spans="1:4" x14ac:dyDescent="0.3">
      <c r="A21" s="6" t="s">
        <v>108</v>
      </c>
      <c r="B21" s="6" t="s">
        <v>24</v>
      </c>
      <c r="C21" s="6" t="s">
        <v>192</v>
      </c>
      <c r="D21" s="6">
        <v>-6.1765935214211085</v>
      </c>
    </row>
    <row r="22" spans="1:4" x14ac:dyDescent="0.3">
      <c r="A22" s="6" t="s">
        <v>108</v>
      </c>
      <c r="B22" s="6" t="s">
        <v>24</v>
      </c>
      <c r="C22" s="6" t="s">
        <v>192</v>
      </c>
      <c r="D22" s="6">
        <v>-6.7681728880157168</v>
      </c>
    </row>
    <row r="23" spans="1:4" x14ac:dyDescent="0.3">
      <c r="A23" s="6" t="s">
        <v>108</v>
      </c>
      <c r="B23" s="6" t="s">
        <v>24</v>
      </c>
      <c r="C23" s="6" t="s">
        <v>192</v>
      </c>
      <c r="D23" s="6">
        <v>-8.1361788617886184</v>
      </c>
    </row>
    <row r="24" spans="1:4" x14ac:dyDescent="0.3">
      <c r="A24" s="6" t="s">
        <v>108</v>
      </c>
      <c r="B24" s="6" t="s">
        <v>24</v>
      </c>
      <c r="C24" s="6" t="s">
        <v>193</v>
      </c>
      <c r="D24" s="6">
        <v>-7.9341563786008233</v>
      </c>
    </row>
    <row r="25" spans="1:4" x14ac:dyDescent="0.3">
      <c r="A25" s="6" t="s">
        <v>108</v>
      </c>
      <c r="B25" s="6" t="s">
        <v>24</v>
      </c>
      <c r="C25" s="6" t="s">
        <v>193</v>
      </c>
      <c r="D25" s="6">
        <v>-8.5145797598627802</v>
      </c>
    </row>
    <row r="26" spans="1:4" x14ac:dyDescent="0.3">
      <c r="A26" s="6" t="s">
        <v>108</v>
      </c>
      <c r="B26" s="6" t="s">
        <v>24</v>
      </c>
      <c r="C26" s="6" t="s">
        <v>193</v>
      </c>
      <c r="D26" s="6">
        <v>-8.6115537848605577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1"/>
  <sheetViews>
    <sheetView workbookViewId="0">
      <selection activeCell="D16" sqref="D16"/>
    </sheetView>
  </sheetViews>
  <sheetFormatPr defaultRowHeight="16.8" x14ac:dyDescent="0.3"/>
  <cols>
    <col min="1" max="1" width="8.88671875" style="7"/>
    <col min="2" max="2" width="9.21875" style="7" bestFit="1" customWidth="1"/>
    <col min="3" max="7" width="9.109375" style="7" bestFit="1" customWidth="1"/>
    <col min="8" max="9" width="8.88671875" style="7"/>
    <col min="10" max="10" width="11.77734375" style="7" bestFit="1" customWidth="1"/>
    <col min="11" max="16384" width="8.88671875" style="7"/>
  </cols>
  <sheetData>
    <row r="1" spans="1:16" x14ac:dyDescent="0.3">
      <c r="A1" s="4" t="s">
        <v>3</v>
      </c>
      <c r="B1" s="4"/>
      <c r="C1" s="4"/>
      <c r="D1" s="4"/>
      <c r="E1" s="4"/>
      <c r="F1" s="4"/>
      <c r="G1" s="4"/>
      <c r="I1" s="4" t="s">
        <v>11</v>
      </c>
      <c r="J1" s="4"/>
      <c r="K1" s="4"/>
      <c r="L1" s="4"/>
      <c r="M1" s="4"/>
      <c r="N1" s="4"/>
      <c r="O1" s="4"/>
      <c r="P1" s="4"/>
    </row>
    <row r="2" spans="1:16" x14ac:dyDescent="0.3">
      <c r="B2" s="7" t="s">
        <v>0</v>
      </c>
      <c r="C2" s="7" t="s">
        <v>1</v>
      </c>
      <c r="D2" s="7" t="s">
        <v>5</v>
      </c>
      <c r="E2" s="7" t="s">
        <v>222</v>
      </c>
      <c r="F2" s="7" t="s">
        <v>223</v>
      </c>
      <c r="G2" s="7" t="s">
        <v>224</v>
      </c>
      <c r="K2" s="7" t="s">
        <v>0</v>
      </c>
      <c r="L2" s="7" t="s">
        <v>4</v>
      </c>
      <c r="M2" s="7" t="s">
        <v>5</v>
      </c>
      <c r="N2" s="7" t="s">
        <v>222</v>
      </c>
      <c r="O2" s="7" t="s">
        <v>223</v>
      </c>
      <c r="P2" s="7" t="s">
        <v>224</v>
      </c>
    </row>
    <row r="3" spans="1:16" x14ac:dyDescent="0.3">
      <c r="A3" s="8" t="s">
        <v>19</v>
      </c>
      <c r="B3" s="9">
        <v>43189</v>
      </c>
      <c r="C3" s="7">
        <v>-1</v>
      </c>
      <c r="D3" s="7">
        <v>68.298022215015607</v>
      </c>
      <c r="E3" s="7">
        <v>1.3966324586313399</v>
      </c>
      <c r="F3" s="7">
        <v>64.431068993203596</v>
      </c>
      <c r="G3" s="7">
        <v>1.5403045056626401</v>
      </c>
      <c r="I3" s="8" t="s">
        <v>19</v>
      </c>
      <c r="J3" s="10" t="s">
        <v>8</v>
      </c>
      <c r="K3" s="7" t="s">
        <v>9</v>
      </c>
      <c r="L3" s="7">
        <v>0</v>
      </c>
      <c r="M3" s="7">
        <v>-6.3333333333333304</v>
      </c>
      <c r="N3" s="7">
        <v>-6.25</v>
      </c>
      <c r="O3" s="7">
        <v>0.38005847503304602</v>
      </c>
      <c r="P3" s="7">
        <v>0.281365716935569</v>
      </c>
    </row>
    <row r="4" spans="1:16" x14ac:dyDescent="0.3">
      <c r="A4" s="8"/>
      <c r="B4" s="9">
        <v>43191</v>
      </c>
      <c r="C4" s="7">
        <v>1</v>
      </c>
      <c r="D4" s="7">
        <v>73.522131556713006</v>
      </c>
      <c r="E4" s="7">
        <v>0.63395693399433195</v>
      </c>
      <c r="F4" s="7">
        <v>51.061709364980899</v>
      </c>
      <c r="G4" s="7">
        <v>1.6312593789464098</v>
      </c>
      <c r="I4" s="8"/>
      <c r="J4" s="10"/>
      <c r="K4" s="9">
        <v>43191</v>
      </c>
      <c r="L4" s="7">
        <v>1</v>
      </c>
      <c r="M4" s="7">
        <v>-6.1875</v>
      </c>
      <c r="N4" s="7">
        <v>-7.375</v>
      </c>
      <c r="O4" s="7">
        <v>0.24888142615654199</v>
      </c>
      <c r="P4" s="7">
        <v>0.18298126367785</v>
      </c>
    </row>
    <row r="5" spans="1:16" x14ac:dyDescent="0.3">
      <c r="A5" s="8"/>
      <c r="B5" s="9">
        <v>43192</v>
      </c>
      <c r="C5" s="7">
        <v>2</v>
      </c>
      <c r="D5" s="7">
        <v>73.338869116951003</v>
      </c>
      <c r="E5" s="7">
        <v>0.57520145933956102</v>
      </c>
      <c r="F5" s="7">
        <v>46.493072379376699</v>
      </c>
      <c r="G5" s="7">
        <v>1.37491276282636</v>
      </c>
      <c r="I5" s="8"/>
      <c r="J5" s="10"/>
      <c r="K5" s="9">
        <v>43193</v>
      </c>
      <c r="L5" s="7">
        <v>3</v>
      </c>
      <c r="M5" s="7">
        <v>-4.7777777777777803</v>
      </c>
      <c r="N5" s="7">
        <v>-6.25</v>
      </c>
      <c r="O5" s="7">
        <v>0.25153847605937202</v>
      </c>
      <c r="P5" s="7">
        <v>0.298807152333598</v>
      </c>
    </row>
    <row r="6" spans="1:16" x14ac:dyDescent="0.3">
      <c r="A6" s="8"/>
      <c r="B6" s="9">
        <v>43193</v>
      </c>
      <c r="C6" s="7">
        <v>3</v>
      </c>
      <c r="D6" s="7">
        <v>67.569333266559298</v>
      </c>
      <c r="E6" s="7">
        <v>0.46193628672974701</v>
      </c>
      <c r="F6" s="7">
        <v>42.261022967578498</v>
      </c>
      <c r="G6" s="7">
        <v>1.1731601022298199</v>
      </c>
      <c r="I6" s="8"/>
      <c r="J6" s="10"/>
      <c r="K6" s="9">
        <v>43195</v>
      </c>
      <c r="L6" s="7">
        <v>5</v>
      </c>
      <c r="M6" s="7">
        <v>-4.4545454545454497</v>
      </c>
      <c r="N6" s="7">
        <v>-5.3888888888888902</v>
      </c>
      <c r="O6" s="7">
        <v>0.45454545454545398</v>
      </c>
      <c r="P6" s="7">
        <v>0.39771725175767703</v>
      </c>
    </row>
    <row r="7" spans="1:16" x14ac:dyDescent="0.3">
      <c r="A7" s="8"/>
      <c r="B7" s="9">
        <v>43194</v>
      </c>
      <c r="C7" s="7">
        <v>4</v>
      </c>
      <c r="D7" s="7">
        <v>64.601463967056702</v>
      </c>
      <c r="E7" s="7">
        <v>0.48466081799560495</v>
      </c>
      <c r="F7" s="7">
        <v>34.046523199402898</v>
      </c>
      <c r="G7" s="7">
        <v>1.02704413190684</v>
      </c>
      <c r="I7" s="8"/>
      <c r="J7" s="10"/>
      <c r="K7" s="9">
        <v>43197</v>
      </c>
      <c r="L7" s="7">
        <v>7</v>
      </c>
      <c r="M7" s="7">
        <v>-3.5</v>
      </c>
      <c r="N7" s="7">
        <v>-4.25</v>
      </c>
      <c r="O7" s="7">
        <v>0.25819888974716099</v>
      </c>
      <c r="P7" s="7">
        <v>0.111803398874989</v>
      </c>
    </row>
    <row r="8" spans="1:16" x14ac:dyDescent="0.3">
      <c r="A8" s="8"/>
      <c r="B8" s="9">
        <v>43195</v>
      </c>
      <c r="C8" s="7">
        <v>5</v>
      </c>
      <c r="D8" s="7">
        <v>62.9205674285908</v>
      </c>
      <c r="E8" s="7">
        <v>0.45795898222438097</v>
      </c>
      <c r="F8" s="7">
        <v>28.497815573322498</v>
      </c>
      <c r="G8" s="7">
        <v>0.71884134802511102</v>
      </c>
      <c r="I8" s="8"/>
      <c r="J8" s="10"/>
      <c r="K8" s="9">
        <v>43199</v>
      </c>
      <c r="L8" s="7">
        <v>9</v>
      </c>
      <c r="M8" s="7">
        <v>-4.4375</v>
      </c>
      <c r="N8" s="7">
        <v>-6.25</v>
      </c>
      <c r="O8" s="7">
        <v>0.41659225526029298</v>
      </c>
      <c r="P8" s="7">
        <v>0.26726124191242401</v>
      </c>
    </row>
    <row r="9" spans="1:16" x14ac:dyDescent="0.3">
      <c r="A9" s="8"/>
      <c r="B9" s="9">
        <v>43196</v>
      </c>
      <c r="C9" s="7">
        <v>6</v>
      </c>
      <c r="D9" s="7">
        <v>65.489020247074706</v>
      </c>
      <c r="E9" s="7">
        <v>0.770034151208008</v>
      </c>
      <c r="F9" s="7">
        <v>25.763128524666001</v>
      </c>
      <c r="G9" s="7">
        <v>0.43333841000438605</v>
      </c>
      <c r="I9" s="8"/>
      <c r="J9" s="10"/>
      <c r="K9" s="9">
        <v>43200</v>
      </c>
      <c r="L9" s="7">
        <v>10</v>
      </c>
      <c r="M9" s="7">
        <v>-4.8571428571428603</v>
      </c>
      <c r="N9" s="7">
        <v>-5.0714285714285703</v>
      </c>
      <c r="O9" s="7">
        <v>0.54241836904259599</v>
      </c>
      <c r="P9" s="7">
        <v>0.130410132739325</v>
      </c>
    </row>
    <row r="10" spans="1:16" x14ac:dyDescent="0.3">
      <c r="A10" s="8"/>
      <c r="B10" s="9">
        <v>43197</v>
      </c>
      <c r="C10" s="7">
        <v>7</v>
      </c>
      <c r="D10" s="7">
        <v>62.937713279795602</v>
      </c>
      <c r="E10" s="7">
        <v>0.336524514406286</v>
      </c>
      <c r="F10" s="7">
        <v>24.3956690156466</v>
      </c>
      <c r="G10" s="7">
        <v>0.25082815944265002</v>
      </c>
      <c r="I10" s="8"/>
      <c r="J10" s="10"/>
      <c r="K10" s="9">
        <v>43202</v>
      </c>
      <c r="L10" s="7">
        <v>12</v>
      </c>
      <c r="M10" s="7">
        <v>-5.0625</v>
      </c>
      <c r="N10" s="7">
        <v>-6</v>
      </c>
      <c r="O10" s="7">
        <v>0.29028157512515801</v>
      </c>
      <c r="P10" s="7">
        <v>0.443202630213959</v>
      </c>
    </row>
    <row r="11" spans="1:16" x14ac:dyDescent="0.3">
      <c r="A11" s="8"/>
      <c r="B11" s="9">
        <v>43198</v>
      </c>
      <c r="C11" s="7">
        <v>8</v>
      </c>
      <c r="D11" s="7">
        <v>71.474020858272596</v>
      </c>
      <c r="E11" s="7">
        <v>0.27071035167054897</v>
      </c>
      <c r="F11" s="7">
        <v>26.091133231324797</v>
      </c>
      <c r="G11" s="7">
        <v>0.14079509647246499</v>
      </c>
      <c r="I11" s="8"/>
      <c r="J11" s="10"/>
      <c r="K11" s="9">
        <v>43204</v>
      </c>
      <c r="L11" s="7">
        <v>14</v>
      </c>
      <c r="M11" s="7">
        <v>-3.3125</v>
      </c>
      <c r="N11" s="7">
        <v>-4.75</v>
      </c>
      <c r="O11" s="7">
        <v>0.266215205640635</v>
      </c>
      <c r="P11" s="7">
        <v>0.31339158526400401</v>
      </c>
    </row>
    <row r="12" spans="1:16" x14ac:dyDescent="0.3">
      <c r="A12" s="8"/>
      <c r="B12" s="9">
        <v>43199</v>
      </c>
      <c r="C12" s="7">
        <v>9</v>
      </c>
      <c r="D12" s="7">
        <v>69.261861412626402</v>
      </c>
      <c r="E12" s="7">
        <v>0.232210782801264</v>
      </c>
      <c r="F12" s="7">
        <v>25.169982813968399</v>
      </c>
      <c r="G12" s="7">
        <v>0.20818502684521997</v>
      </c>
      <c r="I12" s="8"/>
      <c r="J12" s="10"/>
      <c r="K12" s="9">
        <v>43207</v>
      </c>
      <c r="L12" s="7">
        <v>17</v>
      </c>
      <c r="M12" s="7">
        <v>-4.5</v>
      </c>
      <c r="N12" s="7">
        <v>-5.875</v>
      </c>
      <c r="O12" s="7">
        <v>0.79056941504209499</v>
      </c>
      <c r="P12" s="7">
        <v>1.0483121354507601</v>
      </c>
    </row>
    <row r="13" spans="1:16" x14ac:dyDescent="0.3">
      <c r="A13" s="8"/>
      <c r="B13" s="9">
        <v>43200</v>
      </c>
      <c r="C13" s="7">
        <v>10</v>
      </c>
      <c r="D13" s="7">
        <v>64.551921934681005</v>
      </c>
      <c r="E13" s="7">
        <v>0.63619190593975306</v>
      </c>
      <c r="F13" s="7">
        <v>23.554761447036601</v>
      </c>
      <c r="G13" s="7">
        <v>0.26553031378577796</v>
      </c>
      <c r="I13" s="8"/>
      <c r="J13" s="10"/>
      <c r="K13" s="9">
        <v>43210</v>
      </c>
      <c r="L13" s="7">
        <v>20</v>
      </c>
      <c r="M13" s="7">
        <v>-4.25</v>
      </c>
      <c r="N13" s="7">
        <v>-5.5</v>
      </c>
      <c r="O13" s="7">
        <v>0.478713553878169</v>
      </c>
      <c r="P13" s="7">
        <v>0.28867513459481298</v>
      </c>
    </row>
    <row r="14" spans="1:16" x14ac:dyDescent="0.3">
      <c r="A14" s="8"/>
      <c r="B14" s="9">
        <v>43201</v>
      </c>
      <c r="C14" s="7">
        <v>11</v>
      </c>
      <c r="D14" s="7">
        <v>61.071917260497898</v>
      </c>
      <c r="E14" s="7">
        <v>0.67616690447697303</v>
      </c>
      <c r="F14" s="7">
        <v>22.2089585995544</v>
      </c>
      <c r="G14" s="7">
        <v>0.30336676446077498</v>
      </c>
      <c r="I14" s="8"/>
      <c r="J14" s="10"/>
      <c r="K14" s="9">
        <v>43212</v>
      </c>
      <c r="L14" s="7">
        <v>22</v>
      </c>
      <c r="M14" s="7">
        <v>-4.875</v>
      </c>
      <c r="N14" s="7">
        <v>-5.625</v>
      </c>
      <c r="O14" s="7">
        <v>0.71807033081725402</v>
      </c>
      <c r="P14" s="7">
        <v>0.375</v>
      </c>
    </row>
    <row r="15" spans="1:16" x14ac:dyDescent="0.3">
      <c r="A15" s="8"/>
      <c r="B15" s="9">
        <v>43202</v>
      </c>
      <c r="C15" s="7">
        <v>12</v>
      </c>
      <c r="D15" s="7">
        <v>56.189485349828708</v>
      </c>
      <c r="E15" s="7">
        <v>1.1313020587176699</v>
      </c>
      <c r="F15" s="7">
        <v>20.741204808377301</v>
      </c>
      <c r="G15" s="7">
        <v>0.45359982360085205</v>
      </c>
      <c r="I15" s="8"/>
      <c r="J15" s="10"/>
      <c r="K15" s="9">
        <v>43215</v>
      </c>
      <c r="L15" s="7">
        <v>25</v>
      </c>
      <c r="M15" s="7">
        <v>-4.375</v>
      </c>
      <c r="N15" s="7">
        <v>-5</v>
      </c>
      <c r="O15" s="7">
        <v>0.85085741069425602</v>
      </c>
      <c r="P15" s="7">
        <v>0.35355339059327401</v>
      </c>
    </row>
    <row r="16" spans="1:16" x14ac:dyDescent="0.3">
      <c r="A16" s="8"/>
      <c r="B16" s="9">
        <v>43203</v>
      </c>
      <c r="C16" s="7">
        <v>13</v>
      </c>
      <c r="D16" s="7">
        <v>72.196903730676596</v>
      </c>
      <c r="E16" s="7">
        <v>0.46466600447234996</v>
      </c>
      <c r="F16" s="7">
        <v>25.563152359520103</v>
      </c>
      <c r="G16" s="7">
        <v>0.27561077012389401</v>
      </c>
      <c r="I16" s="8"/>
      <c r="J16" s="10" t="s">
        <v>10</v>
      </c>
      <c r="K16" s="9">
        <v>43193</v>
      </c>
      <c r="L16" s="7">
        <v>3</v>
      </c>
      <c r="M16" s="7">
        <v>-5.875</v>
      </c>
      <c r="N16" s="7">
        <v>-8.625</v>
      </c>
      <c r="O16" s="7">
        <v>0.625</v>
      </c>
      <c r="P16" s="7">
        <v>0.89849411053532602</v>
      </c>
    </row>
    <row r="17" spans="1:16" x14ac:dyDescent="0.3">
      <c r="A17" s="8"/>
      <c r="B17" s="9">
        <v>43204</v>
      </c>
      <c r="C17" s="7">
        <v>14</v>
      </c>
      <c r="D17" s="7">
        <v>67.139136105425507</v>
      </c>
      <c r="E17" s="7">
        <v>0.52444762825426505</v>
      </c>
      <c r="F17" s="7">
        <v>23.178414321093797</v>
      </c>
      <c r="G17" s="7">
        <v>0.28113387637499998</v>
      </c>
      <c r="I17" s="8"/>
      <c r="J17" s="10"/>
      <c r="K17" s="9">
        <v>43194</v>
      </c>
      <c r="L17" s="7">
        <v>4</v>
      </c>
      <c r="M17" s="7">
        <v>-10.5</v>
      </c>
      <c r="N17" s="7">
        <v>-13.75</v>
      </c>
      <c r="O17" s="7">
        <v>0.28867513459481298</v>
      </c>
      <c r="P17" s="7">
        <v>0.629152869605896</v>
      </c>
    </row>
    <row r="18" spans="1:16" x14ac:dyDescent="0.3">
      <c r="A18" s="8"/>
      <c r="B18" s="9">
        <v>43205</v>
      </c>
      <c r="C18" s="7">
        <v>15</v>
      </c>
      <c r="D18" s="7">
        <v>74.656428697976196</v>
      </c>
      <c r="E18" s="7">
        <v>0.25325342677106399</v>
      </c>
      <c r="F18" s="7">
        <v>24.894774338735001</v>
      </c>
      <c r="G18" s="7">
        <v>0.32725520442894701</v>
      </c>
      <c r="I18" s="8"/>
      <c r="J18" s="10"/>
      <c r="K18" s="9">
        <v>43195</v>
      </c>
      <c r="L18" s="7">
        <v>5</v>
      </c>
      <c r="M18" s="7">
        <v>-10.5</v>
      </c>
      <c r="N18" s="7">
        <v>-15.1428571428571</v>
      </c>
      <c r="O18" s="7">
        <v>0.95118973121134198</v>
      </c>
      <c r="P18" s="7">
        <v>0.90444856729631395</v>
      </c>
    </row>
    <row r="19" spans="1:16" x14ac:dyDescent="0.3">
      <c r="A19" s="8"/>
      <c r="B19" s="9">
        <v>43206</v>
      </c>
      <c r="C19" s="7">
        <v>16</v>
      </c>
      <c r="D19" s="7">
        <v>64.503499983037202</v>
      </c>
      <c r="E19" s="7">
        <v>0.86514813309594096</v>
      </c>
      <c r="F19" s="7">
        <v>21.672663945085898</v>
      </c>
      <c r="G19" s="7">
        <v>0.36642180350617398</v>
      </c>
      <c r="I19" s="8"/>
      <c r="J19" s="10"/>
      <c r="K19" s="9">
        <v>43206</v>
      </c>
      <c r="L19" s="7">
        <v>16</v>
      </c>
      <c r="M19" s="7">
        <v>-9.8571428571428594</v>
      </c>
      <c r="N19" s="7">
        <v>-15.5625</v>
      </c>
      <c r="O19" s="7">
        <v>0.236901770739671</v>
      </c>
      <c r="P19" s="7">
        <v>0.220338619272376</v>
      </c>
    </row>
    <row r="20" spans="1:16" x14ac:dyDescent="0.3">
      <c r="A20" s="8"/>
      <c r="B20" s="9">
        <v>43207</v>
      </c>
      <c r="C20" s="7">
        <v>17</v>
      </c>
      <c r="D20" s="7">
        <v>63.109387191984503</v>
      </c>
      <c r="E20" s="7">
        <v>0.88951275187204804</v>
      </c>
      <c r="F20" s="7">
        <v>21.126255913902998</v>
      </c>
      <c r="G20" s="7">
        <v>0.41801683683216007</v>
      </c>
      <c r="I20" s="8"/>
      <c r="J20" s="10"/>
      <c r="K20" s="9">
        <v>43211</v>
      </c>
      <c r="L20" s="7">
        <v>21</v>
      </c>
      <c r="M20" s="7">
        <v>-8.875</v>
      </c>
      <c r="N20" s="7">
        <v>-12.625</v>
      </c>
      <c r="O20" s="7">
        <v>0.82600948339995905</v>
      </c>
      <c r="P20" s="7">
        <v>1.6754974385735899</v>
      </c>
    </row>
    <row r="21" spans="1:16" x14ac:dyDescent="0.3">
      <c r="A21" s="8"/>
      <c r="B21" s="9">
        <v>43208</v>
      </c>
      <c r="C21" s="7">
        <v>18</v>
      </c>
      <c r="D21" s="7">
        <v>67.875546106669404</v>
      </c>
      <c r="E21" s="7">
        <v>0.69765322427141396</v>
      </c>
      <c r="F21" s="7">
        <v>22.2052594611371</v>
      </c>
      <c r="G21" s="7">
        <v>0.40468784210492398</v>
      </c>
      <c r="I21" s="8" t="s">
        <v>20</v>
      </c>
      <c r="J21" s="10" t="s">
        <v>8</v>
      </c>
      <c r="K21" s="9">
        <v>43358</v>
      </c>
      <c r="L21" s="7">
        <v>1</v>
      </c>
      <c r="M21" s="7">
        <v>-0.27857142857142903</v>
      </c>
      <c r="N21" s="7">
        <v>1.01015254455221E-2</v>
      </c>
      <c r="O21" s="7">
        <v>-0.29285714285714304</v>
      </c>
      <c r="P21" s="7">
        <v>2.02030508910442E-2</v>
      </c>
    </row>
    <row r="22" spans="1:16" x14ac:dyDescent="0.3">
      <c r="A22" s="8"/>
      <c r="B22" s="9">
        <v>43209</v>
      </c>
      <c r="C22" s="7">
        <v>19</v>
      </c>
      <c r="D22" s="7">
        <v>64.193711500590496</v>
      </c>
      <c r="E22" s="7">
        <v>1.01231941171263</v>
      </c>
      <c r="F22" s="7">
        <v>40.1078831605017</v>
      </c>
      <c r="G22" s="7">
        <v>0.479633279562312</v>
      </c>
      <c r="I22" s="8"/>
      <c r="J22" s="10"/>
      <c r="K22" s="9">
        <v>43360</v>
      </c>
      <c r="L22" s="7">
        <v>3</v>
      </c>
      <c r="M22" s="7">
        <v>-0.30625000000000002</v>
      </c>
      <c r="N22" s="7">
        <v>1.4752421108802099E-2</v>
      </c>
      <c r="O22" s="7">
        <v>-0.33124999999999999</v>
      </c>
      <c r="P22" s="7">
        <v>1.3152607020228798E-2</v>
      </c>
    </row>
    <row r="23" spans="1:16" x14ac:dyDescent="0.3">
      <c r="A23" s="8"/>
      <c r="B23" s="9">
        <v>43210</v>
      </c>
      <c r="C23" s="7">
        <v>20</v>
      </c>
      <c r="D23" s="7">
        <v>63.929128327685405</v>
      </c>
      <c r="E23" s="7">
        <v>1.6521257182644598</v>
      </c>
      <c r="F23" s="7">
        <v>56.217982788451707</v>
      </c>
      <c r="G23" s="7">
        <v>0.96733744828917301</v>
      </c>
      <c r="I23" s="8"/>
      <c r="J23" s="10"/>
      <c r="K23" s="9">
        <v>43362</v>
      </c>
      <c r="L23" s="7">
        <v>5</v>
      </c>
      <c r="M23" s="7">
        <v>-0.33750000000000002</v>
      </c>
      <c r="N23" s="7">
        <v>1.2500000000000001E-2</v>
      </c>
      <c r="O23" s="7">
        <v>-0.38124999999999998</v>
      </c>
      <c r="P23" s="7">
        <v>9.1490631838925009E-3</v>
      </c>
    </row>
    <row r="24" spans="1:16" x14ac:dyDescent="0.3">
      <c r="A24" s="8"/>
      <c r="B24" s="9">
        <v>43211</v>
      </c>
      <c r="C24" s="7">
        <v>21</v>
      </c>
      <c r="D24" s="7">
        <v>66.888690361759188</v>
      </c>
      <c r="E24" s="7">
        <v>1.50219962807732</v>
      </c>
      <c r="F24" s="7">
        <v>69.225781889048505</v>
      </c>
      <c r="G24" s="7">
        <v>0.46413844047164698</v>
      </c>
      <c r="I24" s="8"/>
      <c r="J24" s="10"/>
      <c r="K24" s="9">
        <v>43364</v>
      </c>
      <c r="L24" s="7">
        <v>7</v>
      </c>
      <c r="M24" s="7">
        <v>-0.32500000000000001</v>
      </c>
      <c r="N24" s="7">
        <v>2.6726124191242401E-2</v>
      </c>
      <c r="O24" s="7">
        <v>-0.45875000000000005</v>
      </c>
      <c r="P24" s="7">
        <v>2.9966499152029202E-2</v>
      </c>
    </row>
    <row r="25" spans="1:16" x14ac:dyDescent="0.3">
      <c r="A25" s="8"/>
      <c r="B25" s="9">
        <v>43212</v>
      </c>
      <c r="C25" s="7">
        <v>22</v>
      </c>
      <c r="D25" s="7">
        <v>73.642382275296796</v>
      </c>
      <c r="E25" s="7">
        <v>0.44650714469552899</v>
      </c>
      <c r="F25" s="7">
        <v>74.929793016619698</v>
      </c>
      <c r="G25" s="7">
        <v>0.74800368954156204</v>
      </c>
      <c r="I25" s="8"/>
      <c r="J25" s="10"/>
      <c r="K25" s="9">
        <v>43366</v>
      </c>
      <c r="L25" s="7">
        <v>9</v>
      </c>
      <c r="M25" s="7">
        <v>-0.36</v>
      </c>
      <c r="N25" s="7">
        <v>1.4999999999999899E-2</v>
      </c>
      <c r="O25" s="7">
        <v>-0.4425</v>
      </c>
      <c r="P25" s="7">
        <v>1.29214660822325E-2</v>
      </c>
    </row>
    <row r="26" spans="1:16" x14ac:dyDescent="0.3">
      <c r="A26" s="8"/>
      <c r="B26" s="9">
        <v>43213</v>
      </c>
      <c r="C26" s="7">
        <v>23</v>
      </c>
      <c r="D26" s="7">
        <v>66.533603229709698</v>
      </c>
      <c r="E26" s="7">
        <v>1.6836912212196398</v>
      </c>
      <c r="F26" s="7">
        <v>68.521638828891</v>
      </c>
      <c r="G26" s="7">
        <v>0.79668112918243605</v>
      </c>
      <c r="I26" s="8"/>
      <c r="J26" s="10"/>
      <c r="K26" s="9">
        <v>43368</v>
      </c>
      <c r="L26" s="7">
        <v>11</v>
      </c>
      <c r="M26" s="7">
        <v>-0.29375000000000001</v>
      </c>
      <c r="N26" s="7">
        <v>2.57694101601104E-2</v>
      </c>
      <c r="O26" s="7">
        <v>-0.46250000000000002</v>
      </c>
      <c r="P26" s="7">
        <v>2.2658174179374099E-2</v>
      </c>
    </row>
    <row r="27" spans="1:16" x14ac:dyDescent="0.3">
      <c r="A27" s="8"/>
      <c r="B27" s="9">
        <v>43214</v>
      </c>
      <c r="C27" s="7">
        <v>24</v>
      </c>
      <c r="D27" s="7">
        <v>66.358698315409299</v>
      </c>
      <c r="E27" s="7">
        <v>1.77712113233475</v>
      </c>
      <c r="F27" s="7">
        <v>65.933121487294898</v>
      </c>
      <c r="G27" s="7">
        <v>1.5755770436627101</v>
      </c>
      <c r="I27" s="8"/>
      <c r="J27" s="10"/>
      <c r="K27" s="9">
        <v>43370</v>
      </c>
      <c r="L27" s="7">
        <v>13</v>
      </c>
      <c r="M27" s="7">
        <v>-0.45</v>
      </c>
      <c r="N27" s="7">
        <v>2.6726124191242401E-2</v>
      </c>
      <c r="O27" s="7">
        <v>-0.505</v>
      </c>
      <c r="P27" s="7">
        <v>4.6097722286464297E-2</v>
      </c>
    </row>
    <row r="28" spans="1:16" x14ac:dyDescent="0.3">
      <c r="A28" s="8"/>
      <c r="B28" s="9">
        <v>43215</v>
      </c>
      <c r="C28" s="7">
        <v>25</v>
      </c>
      <c r="D28" s="7">
        <v>73.31971286443239</v>
      </c>
      <c r="E28" s="7">
        <v>0.64234701221262103</v>
      </c>
      <c r="F28" s="7">
        <v>72.601425195031396</v>
      </c>
      <c r="G28" s="7">
        <v>0.81640358829884097</v>
      </c>
      <c r="I28" s="8"/>
      <c r="J28" s="10"/>
      <c r="K28" s="9">
        <v>43374</v>
      </c>
      <c r="L28" s="7">
        <v>17</v>
      </c>
      <c r="M28" s="7">
        <v>-0.40625</v>
      </c>
      <c r="N28" s="7">
        <v>2.81497906614901E-2</v>
      </c>
      <c r="O28" s="7">
        <v>-0.39374999999999999</v>
      </c>
      <c r="P28" s="7">
        <v>4.31722050133449E-2</v>
      </c>
    </row>
    <row r="29" spans="1:16" x14ac:dyDescent="0.3">
      <c r="A29" s="8" t="s">
        <v>20</v>
      </c>
      <c r="B29" s="11">
        <v>43353</v>
      </c>
      <c r="C29" s="7">
        <v>-2</v>
      </c>
      <c r="D29" s="7">
        <v>56.746187078262302</v>
      </c>
      <c r="E29" s="7">
        <v>1.40150302233915</v>
      </c>
      <c r="F29" s="7">
        <v>55.946645060380895</v>
      </c>
      <c r="G29" s="7">
        <v>1.0954729502558</v>
      </c>
      <c r="I29" s="8"/>
      <c r="J29" s="10"/>
      <c r="K29" s="9">
        <v>43376</v>
      </c>
      <c r="L29" s="7">
        <v>19</v>
      </c>
      <c r="M29" s="7">
        <v>-0.38333333333333297</v>
      </c>
      <c r="N29" s="7">
        <v>1.6666666666666698E-2</v>
      </c>
      <c r="O29" s="7">
        <v>-0.41666666666666696</v>
      </c>
      <c r="P29" s="7">
        <v>1.29099444873581E-2</v>
      </c>
    </row>
    <row r="30" spans="1:16" x14ac:dyDescent="0.3">
      <c r="A30" s="8"/>
      <c r="B30" s="11">
        <v>43356</v>
      </c>
      <c r="C30" s="7">
        <v>-1</v>
      </c>
      <c r="D30" s="7">
        <v>74.664090157337398</v>
      </c>
      <c r="E30" s="7">
        <v>0.72006681983034204</v>
      </c>
      <c r="F30" s="7">
        <v>76.409947806660412</v>
      </c>
      <c r="G30" s="7">
        <v>0.75088140540530801</v>
      </c>
      <c r="I30" s="8"/>
      <c r="J30" s="10"/>
      <c r="K30" s="9">
        <v>43377</v>
      </c>
      <c r="L30" s="7">
        <v>20</v>
      </c>
      <c r="M30" s="7">
        <v>-0.34166666666666701</v>
      </c>
      <c r="N30" s="7">
        <v>8.3333333333333297E-3</v>
      </c>
      <c r="O30" s="7">
        <v>-0.36666666666666703</v>
      </c>
      <c r="P30" s="7">
        <v>2.04124145231931E-2</v>
      </c>
    </row>
    <row r="31" spans="1:16" x14ac:dyDescent="0.3">
      <c r="A31" s="8"/>
      <c r="B31" s="11">
        <v>43357</v>
      </c>
      <c r="C31" s="7">
        <v>0</v>
      </c>
      <c r="D31" s="7">
        <v>66.0929707523932</v>
      </c>
      <c r="E31" s="7">
        <v>0.75279247631051305</v>
      </c>
      <c r="F31" s="7">
        <v>69.446640471667294</v>
      </c>
      <c r="G31" s="7">
        <v>0.93726563815027197</v>
      </c>
      <c r="I31" s="8"/>
      <c r="J31" s="10" t="s">
        <v>10</v>
      </c>
      <c r="K31" s="12" t="s">
        <v>15</v>
      </c>
      <c r="L31" s="7">
        <v>-1</v>
      </c>
      <c r="M31" s="7">
        <v>-1.2875000000000001</v>
      </c>
      <c r="N31" s="7">
        <v>2.6305214040457596E-2</v>
      </c>
      <c r="O31" s="7">
        <v>-1.26875</v>
      </c>
      <c r="P31" s="7">
        <v>2.48881426156542E-2</v>
      </c>
    </row>
    <row r="32" spans="1:16" x14ac:dyDescent="0.3">
      <c r="A32" s="8"/>
      <c r="B32" s="11">
        <v>43358</v>
      </c>
      <c r="C32" s="7">
        <v>1</v>
      </c>
      <c r="D32" s="7">
        <v>69.485392675543693</v>
      </c>
      <c r="E32" s="7">
        <v>0.55038880477792906</v>
      </c>
      <c r="F32" s="7">
        <v>61.064665888321599</v>
      </c>
      <c r="G32" s="7">
        <v>1.07024027459932</v>
      </c>
      <c r="I32" s="8"/>
      <c r="J32" s="10"/>
      <c r="K32" s="7" t="s">
        <v>16</v>
      </c>
      <c r="L32" s="7">
        <v>4</v>
      </c>
      <c r="M32" s="7">
        <v>-1.5874999999999999</v>
      </c>
      <c r="N32" s="7">
        <v>3.6290002558752796E-2</v>
      </c>
      <c r="O32" s="7">
        <v>-1.7875000000000001</v>
      </c>
      <c r="P32" s="7">
        <v>0.13911390502544502</v>
      </c>
    </row>
    <row r="33" spans="1:16" x14ac:dyDescent="0.3">
      <c r="A33" s="8"/>
      <c r="B33" s="11">
        <v>43359</v>
      </c>
      <c r="C33" s="7">
        <v>2</v>
      </c>
      <c r="D33" s="7">
        <v>68.572437768649593</v>
      </c>
      <c r="E33" s="7">
        <v>0.71845058548470997</v>
      </c>
      <c r="F33" s="7">
        <v>53.784237694372308</v>
      </c>
      <c r="G33" s="7">
        <v>1.1845392832786401</v>
      </c>
      <c r="I33" s="8"/>
      <c r="J33" s="10"/>
      <c r="K33" s="12" t="s">
        <v>17</v>
      </c>
      <c r="L33" s="7">
        <v>13</v>
      </c>
      <c r="M33" s="7">
        <v>-1.55</v>
      </c>
      <c r="N33" s="7">
        <v>7.3799922570613699E-2</v>
      </c>
      <c r="O33" s="7">
        <v>-1.8687499999999999</v>
      </c>
      <c r="P33" s="7">
        <v>4.1119924784533801E-2</v>
      </c>
    </row>
    <row r="34" spans="1:16" x14ac:dyDescent="0.3">
      <c r="A34" s="8"/>
      <c r="B34" s="11">
        <v>43360</v>
      </c>
      <c r="C34" s="7">
        <v>3</v>
      </c>
      <c r="D34" s="7">
        <v>69.067481622201996</v>
      </c>
      <c r="E34" s="7">
        <v>0.41729579113165599</v>
      </c>
      <c r="F34" s="7">
        <v>47.084219761183498</v>
      </c>
      <c r="G34" s="7">
        <v>1.25612004945025</v>
      </c>
      <c r="I34" s="8"/>
      <c r="J34" s="10"/>
      <c r="K34" s="9" t="s">
        <v>18</v>
      </c>
      <c r="L34" s="7">
        <v>18</v>
      </c>
      <c r="M34" s="7">
        <v>-1.65</v>
      </c>
      <c r="N34" s="7">
        <v>4.2257712736425798E-2</v>
      </c>
      <c r="O34" s="7">
        <v>-1.59375</v>
      </c>
      <c r="P34" s="7">
        <v>0.12079997486991201</v>
      </c>
    </row>
    <row r="35" spans="1:16" x14ac:dyDescent="0.3">
      <c r="A35" s="8"/>
      <c r="B35" s="11">
        <v>43361</v>
      </c>
      <c r="C35" s="7">
        <v>4</v>
      </c>
      <c r="D35" s="7">
        <v>70.185695166607204</v>
      </c>
      <c r="E35" s="7">
        <v>0.37445504664282797</v>
      </c>
      <c r="F35" s="7">
        <v>41.415248568135297</v>
      </c>
      <c r="G35" s="7">
        <v>1.2771755025707101</v>
      </c>
    </row>
    <row r="36" spans="1:16" x14ac:dyDescent="0.3">
      <c r="A36" s="8"/>
      <c r="B36" s="11">
        <v>43362</v>
      </c>
      <c r="C36" s="7">
        <v>5</v>
      </c>
      <c r="D36" s="7">
        <v>64.766438649316299</v>
      </c>
      <c r="E36" s="7">
        <v>0.32347016800417699</v>
      </c>
      <c r="F36" s="7">
        <v>36.684700311114796</v>
      </c>
      <c r="G36" s="7">
        <v>1.36192198175992</v>
      </c>
    </row>
    <row r="37" spans="1:16" x14ac:dyDescent="0.3">
      <c r="A37" s="8"/>
      <c r="B37" s="11">
        <v>43363</v>
      </c>
      <c r="C37" s="7">
        <v>6</v>
      </c>
      <c r="D37" s="7">
        <v>64.515240894141897</v>
      </c>
      <c r="E37" s="7">
        <v>0.35636492937770098</v>
      </c>
      <c r="F37" s="7">
        <v>33.269585512089797</v>
      </c>
      <c r="G37" s="7">
        <v>1.3793068963980299</v>
      </c>
    </row>
    <row r="38" spans="1:16" x14ac:dyDescent="0.3">
      <c r="A38" s="8"/>
      <c r="B38" s="11">
        <v>43364</v>
      </c>
      <c r="C38" s="7">
        <v>7</v>
      </c>
      <c r="D38" s="7">
        <v>66.215847758916695</v>
      </c>
      <c r="E38" s="7">
        <v>0.26390545924797099</v>
      </c>
      <c r="F38" s="7">
        <v>30.306688438347802</v>
      </c>
      <c r="G38" s="7">
        <v>1.17847399156054</v>
      </c>
    </row>
    <row r="39" spans="1:16" x14ac:dyDescent="0.3">
      <c r="A39" s="8"/>
      <c r="B39" s="11">
        <v>43365</v>
      </c>
      <c r="C39" s="7">
        <v>8</v>
      </c>
      <c r="D39" s="7">
        <v>63.827111481760703</v>
      </c>
      <c r="E39" s="7">
        <v>0.36798962272124203</v>
      </c>
      <c r="F39" s="7">
        <v>28.234990141325301</v>
      </c>
      <c r="G39" s="7">
        <v>1.0024421488574999</v>
      </c>
    </row>
    <row r="40" spans="1:16" x14ac:dyDescent="0.3">
      <c r="A40" s="8"/>
      <c r="B40" s="11">
        <v>43366</v>
      </c>
      <c r="C40" s="7">
        <v>9</v>
      </c>
      <c r="D40" s="7">
        <v>59.446814292984293</v>
      </c>
      <c r="E40" s="7">
        <v>0.32905159308751197</v>
      </c>
      <c r="F40" s="7">
        <v>26.613974115419598</v>
      </c>
      <c r="G40" s="7">
        <v>0.82366309761149303</v>
      </c>
    </row>
    <row r="41" spans="1:16" x14ac:dyDescent="0.3">
      <c r="A41" s="8"/>
      <c r="B41" s="11">
        <v>43367</v>
      </c>
      <c r="C41" s="7">
        <v>10</v>
      </c>
      <c r="D41" s="7">
        <v>65.32916741431049</v>
      </c>
      <c r="E41" s="7">
        <v>0.32522329776203501</v>
      </c>
      <c r="F41" s="7">
        <v>28.822063099753699</v>
      </c>
      <c r="G41" s="7">
        <v>0.67627177261450999</v>
      </c>
    </row>
    <row r="42" spans="1:16" x14ac:dyDescent="0.3">
      <c r="A42" s="8"/>
      <c r="B42" s="11">
        <v>43368</v>
      </c>
      <c r="C42" s="7">
        <v>11</v>
      </c>
      <c r="D42" s="7">
        <v>59.245930138802002</v>
      </c>
      <c r="E42" s="7">
        <v>0.94528697564515307</v>
      </c>
      <c r="F42" s="7">
        <v>27.174802455879497</v>
      </c>
      <c r="G42" s="7">
        <v>0.66079295393269399</v>
      </c>
    </row>
    <row r="43" spans="1:16" x14ac:dyDescent="0.3">
      <c r="A43" s="8"/>
      <c r="B43" s="11">
        <v>43369</v>
      </c>
      <c r="C43" s="7">
        <v>12</v>
      </c>
      <c r="D43" s="7">
        <v>62.445332537014998</v>
      </c>
      <c r="E43" s="7">
        <v>0.63293787823687198</v>
      </c>
      <c r="F43" s="7">
        <v>26.236570070715597</v>
      </c>
      <c r="G43" s="7">
        <v>0.54490138945821998</v>
      </c>
    </row>
    <row r="44" spans="1:16" x14ac:dyDescent="0.3">
      <c r="A44" s="8"/>
      <c r="B44" s="11">
        <v>43370</v>
      </c>
      <c r="C44" s="7">
        <v>13</v>
      </c>
      <c r="D44" s="7">
        <v>56.372346576360798</v>
      </c>
      <c r="E44" s="7">
        <v>0.63636344849660298</v>
      </c>
      <c r="F44" s="7">
        <v>26.613550541856501</v>
      </c>
      <c r="G44" s="7">
        <v>1.16649040104846</v>
      </c>
    </row>
    <row r="45" spans="1:16" x14ac:dyDescent="0.3">
      <c r="A45" s="8"/>
      <c r="B45" s="11">
        <v>43371</v>
      </c>
      <c r="C45" s="7">
        <v>14</v>
      </c>
      <c r="D45" s="7">
        <v>62.553053982109795</v>
      </c>
      <c r="E45" s="7">
        <v>0.31778750745593998</v>
      </c>
      <c r="F45" s="7">
        <v>29.5726354535308</v>
      </c>
      <c r="G45" s="7">
        <v>1.9320300052503501</v>
      </c>
    </row>
    <row r="46" spans="1:16" x14ac:dyDescent="0.3">
      <c r="A46" s="8"/>
      <c r="B46" s="11">
        <v>43372</v>
      </c>
      <c r="C46" s="7">
        <v>15</v>
      </c>
      <c r="D46" s="7">
        <v>57.826775578576395</v>
      </c>
      <c r="E46" s="7">
        <v>0.36365833540377601</v>
      </c>
      <c r="F46" s="7">
        <v>38.391013463285702</v>
      </c>
      <c r="G46" s="7">
        <v>3.6366403655033399</v>
      </c>
    </row>
    <row r="47" spans="1:16" x14ac:dyDescent="0.3">
      <c r="A47" s="8"/>
      <c r="B47" s="11">
        <v>43373</v>
      </c>
      <c r="C47" s="7">
        <v>16</v>
      </c>
      <c r="D47" s="7">
        <v>67.00094095621229</v>
      </c>
      <c r="E47" s="7">
        <v>1.5120597830848599</v>
      </c>
      <c r="F47" s="7">
        <v>53.493125451496603</v>
      </c>
      <c r="G47" s="7">
        <v>3.5549339385521801</v>
      </c>
    </row>
    <row r="48" spans="1:16" x14ac:dyDescent="0.3">
      <c r="A48" s="8"/>
      <c r="B48" s="11">
        <v>43374</v>
      </c>
      <c r="C48" s="7">
        <v>17</v>
      </c>
      <c r="D48" s="7">
        <v>63.678778752702904</v>
      </c>
      <c r="E48" s="7">
        <v>2.0291427594362399</v>
      </c>
      <c r="F48" s="7">
        <v>56.618170519219504</v>
      </c>
      <c r="G48" s="7">
        <v>2.9952022497736803</v>
      </c>
    </row>
    <row r="49" spans="1:7" x14ac:dyDescent="0.3">
      <c r="A49" s="8"/>
      <c r="B49" s="11">
        <v>43375</v>
      </c>
      <c r="C49" s="7">
        <v>18</v>
      </c>
      <c r="D49" s="7">
        <v>61.154203303373201</v>
      </c>
      <c r="E49" s="7">
        <v>0.56240473550971493</v>
      </c>
      <c r="F49" s="7">
        <v>54.767765204702499</v>
      </c>
      <c r="G49" s="7">
        <v>3.2486185824393603</v>
      </c>
    </row>
    <row r="50" spans="1:7" x14ac:dyDescent="0.3">
      <c r="A50" s="8"/>
      <c r="B50" s="11">
        <v>43376</v>
      </c>
      <c r="C50" s="7">
        <v>19</v>
      </c>
      <c r="D50" s="7">
        <v>61.208850710791694</v>
      </c>
      <c r="E50" s="7">
        <v>0.79633318537037701</v>
      </c>
      <c r="F50" s="7">
        <v>61.053752191110696</v>
      </c>
      <c r="G50" s="7">
        <v>1.02880414987083</v>
      </c>
    </row>
    <row r="51" spans="1:7" x14ac:dyDescent="0.3">
      <c r="A51" s="8"/>
      <c r="B51" s="11">
        <v>43377</v>
      </c>
      <c r="C51" s="7">
        <v>20</v>
      </c>
      <c r="D51" s="7">
        <v>59.2790046329321</v>
      </c>
      <c r="E51" s="7">
        <v>0.64260015935848502</v>
      </c>
      <c r="F51" s="7">
        <v>58.844745464056601</v>
      </c>
      <c r="G51" s="7">
        <v>1.3247113384937999</v>
      </c>
    </row>
  </sheetData>
  <mergeCells count="2">
    <mergeCell ref="A1:G1"/>
    <mergeCell ref="I1:P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E6F0F-326E-45A8-A76A-3C351FFB8682}">
  <dimension ref="A1:BD71"/>
  <sheetViews>
    <sheetView workbookViewId="0">
      <selection activeCell="E14" sqref="E14"/>
    </sheetView>
  </sheetViews>
  <sheetFormatPr defaultRowHeight="16.8" x14ac:dyDescent="0.3"/>
  <cols>
    <col min="1" max="9" width="8.88671875" style="7"/>
    <col min="10" max="10" width="29.109375" style="7" customWidth="1"/>
    <col min="11" max="19" width="8.88671875" style="7"/>
    <col min="20" max="20" width="10.33203125" style="7" customWidth="1"/>
    <col min="21" max="21" width="10.88671875" style="7" customWidth="1"/>
    <col min="22" max="31" width="8.88671875" style="7"/>
    <col min="32" max="32" width="10.6640625" style="7" customWidth="1"/>
    <col min="33" max="33" width="10.44140625" style="7" customWidth="1"/>
    <col min="34" max="43" width="8.88671875" style="7"/>
    <col min="44" max="44" width="10.21875" style="7" customWidth="1"/>
    <col min="45" max="45" width="10.77734375" style="7" customWidth="1"/>
    <col min="46" max="16384" width="8.88671875" style="7"/>
  </cols>
  <sheetData>
    <row r="1" spans="1:53" x14ac:dyDescent="0.3">
      <c r="A1" s="4" t="s">
        <v>25</v>
      </c>
      <c r="B1" s="4"/>
      <c r="C1" s="4"/>
      <c r="D1" s="4"/>
      <c r="E1" s="4"/>
      <c r="I1" s="4" t="s">
        <v>49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</row>
    <row r="2" spans="1:53" x14ac:dyDescent="0.3">
      <c r="B2" s="7" t="s">
        <v>12</v>
      </c>
      <c r="C2" s="7" t="s">
        <v>21</v>
      </c>
      <c r="D2" s="7" t="s">
        <v>22</v>
      </c>
      <c r="E2" s="7" t="s">
        <v>23</v>
      </c>
      <c r="I2" s="14"/>
      <c r="K2" s="15" t="s">
        <v>26</v>
      </c>
      <c r="L2" s="15"/>
      <c r="M2" s="15"/>
      <c r="N2" s="15"/>
      <c r="O2" s="15"/>
      <c r="P2" s="15"/>
      <c r="Q2" s="15"/>
      <c r="R2" s="15"/>
      <c r="S2" s="15"/>
      <c r="T2" s="15"/>
      <c r="U2" s="15"/>
      <c r="W2" s="15" t="s">
        <v>27</v>
      </c>
      <c r="X2" s="15"/>
      <c r="Y2" s="15"/>
      <c r="Z2" s="15"/>
      <c r="AA2" s="15"/>
      <c r="AB2" s="15"/>
      <c r="AC2" s="15"/>
      <c r="AD2" s="15"/>
      <c r="AE2" s="15"/>
      <c r="AF2" s="15"/>
      <c r="AG2" s="15"/>
      <c r="AI2" s="15" t="s">
        <v>28</v>
      </c>
      <c r="AJ2" s="15"/>
      <c r="AK2" s="15"/>
      <c r="AL2" s="15"/>
      <c r="AM2" s="15"/>
      <c r="AN2" s="15"/>
      <c r="AO2" s="15"/>
      <c r="AP2" s="15"/>
      <c r="AQ2" s="15"/>
      <c r="AR2" s="15"/>
      <c r="AS2" s="15"/>
    </row>
    <row r="3" spans="1:53" ht="17.399999999999999" customHeight="1" x14ac:dyDescent="0.3">
      <c r="A3" s="8" t="s">
        <v>19</v>
      </c>
      <c r="B3" s="7" t="s">
        <v>14</v>
      </c>
      <c r="C3" s="7">
        <v>859</v>
      </c>
      <c r="D3" s="7">
        <v>627</v>
      </c>
      <c r="E3" s="7">
        <v>580</v>
      </c>
      <c r="I3" s="16" t="s">
        <v>19</v>
      </c>
      <c r="J3" s="17" t="s">
        <v>29</v>
      </c>
      <c r="K3" s="18" t="s">
        <v>30</v>
      </c>
      <c r="L3" s="18" t="s">
        <v>31</v>
      </c>
      <c r="M3" s="18" t="s">
        <v>32</v>
      </c>
      <c r="N3" s="18" t="s">
        <v>33</v>
      </c>
      <c r="O3" s="18" t="s">
        <v>34</v>
      </c>
      <c r="P3" s="18" t="s">
        <v>35</v>
      </c>
      <c r="Q3" s="18" t="s">
        <v>36</v>
      </c>
      <c r="R3" s="18" t="s">
        <v>37</v>
      </c>
      <c r="S3" s="18" t="s">
        <v>38</v>
      </c>
      <c r="T3" s="19" t="s">
        <v>227</v>
      </c>
      <c r="U3" s="19" t="s">
        <v>228</v>
      </c>
      <c r="W3" s="18" t="s">
        <v>30</v>
      </c>
      <c r="X3" s="18" t="s">
        <v>31</v>
      </c>
      <c r="Y3" s="18" t="s">
        <v>32</v>
      </c>
      <c r="Z3" s="18" t="s">
        <v>33</v>
      </c>
      <c r="AA3" s="18" t="s">
        <v>34</v>
      </c>
      <c r="AB3" s="18" t="s">
        <v>35</v>
      </c>
      <c r="AC3" s="18" t="s">
        <v>36</v>
      </c>
      <c r="AD3" s="18" t="s">
        <v>37</v>
      </c>
      <c r="AE3" s="18" t="s">
        <v>38</v>
      </c>
      <c r="AF3" s="18" t="s">
        <v>39</v>
      </c>
      <c r="AG3" s="18" t="s">
        <v>40</v>
      </c>
      <c r="AH3" s="20"/>
      <c r="AI3" s="18" t="s">
        <v>30</v>
      </c>
      <c r="AJ3" s="18" t="s">
        <v>31</v>
      </c>
      <c r="AK3" s="18" t="s">
        <v>32</v>
      </c>
      <c r="AL3" s="18" t="s">
        <v>33</v>
      </c>
      <c r="AM3" s="18" t="s">
        <v>34</v>
      </c>
      <c r="AN3" s="18" t="s">
        <v>35</v>
      </c>
      <c r="AO3" s="18" t="s">
        <v>36</v>
      </c>
      <c r="AP3" s="18" t="s">
        <v>37</v>
      </c>
      <c r="AQ3" s="18" t="s">
        <v>38</v>
      </c>
      <c r="AR3" s="18" t="s">
        <v>39</v>
      </c>
      <c r="AS3" s="18" t="s">
        <v>40</v>
      </c>
      <c r="AT3" s="20"/>
      <c r="AU3" s="20"/>
      <c r="AV3" s="20"/>
      <c r="AW3" s="20"/>
      <c r="AX3" s="20"/>
      <c r="AY3" s="21" t="s">
        <v>41</v>
      </c>
      <c r="AZ3" s="21"/>
      <c r="BA3" s="21"/>
    </row>
    <row r="4" spans="1:53" x14ac:dyDescent="0.3">
      <c r="A4" s="8"/>
      <c r="B4" s="7" t="s">
        <v>14</v>
      </c>
      <c r="C4" s="7">
        <v>940</v>
      </c>
      <c r="D4" s="7">
        <v>795</v>
      </c>
      <c r="E4" s="7">
        <v>746</v>
      </c>
      <c r="I4" s="16"/>
      <c r="J4" s="7" t="s">
        <v>42</v>
      </c>
      <c r="K4" s="7">
        <v>859</v>
      </c>
      <c r="L4" s="7">
        <v>940</v>
      </c>
      <c r="M4" s="7">
        <v>960</v>
      </c>
      <c r="N4" s="7">
        <v>762</v>
      </c>
      <c r="O4" s="7">
        <v>930</v>
      </c>
      <c r="P4" s="7">
        <v>1053</v>
      </c>
      <c r="Q4" s="7">
        <v>990</v>
      </c>
      <c r="R4" s="7">
        <v>936</v>
      </c>
      <c r="S4" s="7">
        <v>896</v>
      </c>
      <c r="T4" s="7">
        <v>912</v>
      </c>
      <c r="U4" s="7">
        <v>848</v>
      </c>
      <c r="AV4" s="7" t="s">
        <v>43</v>
      </c>
      <c r="AW4" s="7" t="s">
        <v>225</v>
      </c>
      <c r="AX4" s="7" t="s">
        <v>226</v>
      </c>
      <c r="AY4" s="7" t="s">
        <v>43</v>
      </c>
      <c r="AZ4" s="7" t="s">
        <v>225</v>
      </c>
      <c r="BA4" s="7" t="s">
        <v>226</v>
      </c>
    </row>
    <row r="5" spans="1:53" x14ac:dyDescent="0.3">
      <c r="A5" s="8"/>
      <c r="B5" s="7" t="s">
        <v>14</v>
      </c>
      <c r="C5" s="7">
        <v>960</v>
      </c>
      <c r="D5" s="7">
        <v>750</v>
      </c>
      <c r="E5" s="7">
        <v>698</v>
      </c>
      <c r="I5" s="16"/>
      <c r="J5" s="7">
        <v>1</v>
      </c>
      <c r="K5" s="7">
        <v>167</v>
      </c>
      <c r="L5" s="7">
        <v>178</v>
      </c>
      <c r="M5" s="7">
        <v>92</v>
      </c>
      <c r="N5" s="7">
        <v>95</v>
      </c>
      <c r="O5" s="7">
        <v>47</v>
      </c>
      <c r="P5" s="7">
        <v>121</v>
      </c>
      <c r="Q5" s="7">
        <v>248</v>
      </c>
      <c r="R5" s="7">
        <v>64</v>
      </c>
      <c r="S5" s="7">
        <v>256</v>
      </c>
      <c r="T5" s="7">
        <v>260</v>
      </c>
      <c r="U5" s="7">
        <v>125</v>
      </c>
      <c r="W5" s="7">
        <f>K5/859</f>
        <v>0.19441210710128057</v>
      </c>
      <c r="X5" s="7">
        <f>L5/940</f>
        <v>0.18936170212765957</v>
      </c>
      <c r="Y5" s="7">
        <f>M5/960</f>
        <v>9.583333333333334E-2</v>
      </c>
      <c r="Z5" s="7">
        <f>N5/762</f>
        <v>0.12467191601049869</v>
      </c>
      <c r="AA5" s="7">
        <f>O5/930</f>
        <v>5.053763440860215E-2</v>
      </c>
      <c r="AB5" s="7">
        <f>P5/1053</f>
        <v>0.11490978157644824</v>
      </c>
      <c r="AC5" s="7">
        <f>Q5/990</f>
        <v>0.25050505050505051</v>
      </c>
      <c r="AD5" s="7">
        <f>R5/936</f>
        <v>6.8376068376068383E-2</v>
      </c>
      <c r="AE5" s="7">
        <f>S5/896</f>
        <v>0.2857142857142857</v>
      </c>
      <c r="AF5" s="7">
        <f>T5/912</f>
        <v>0.28508771929824561</v>
      </c>
      <c r="AG5" s="7">
        <f>U5/848</f>
        <v>0.1474056603773585</v>
      </c>
      <c r="AI5" s="7">
        <f>W5</f>
        <v>0.19441210710128057</v>
      </c>
      <c r="AJ5" s="7">
        <f>X5</f>
        <v>0.18936170212765957</v>
      </c>
      <c r="AK5" s="7">
        <f>Y5</f>
        <v>9.583333333333334E-2</v>
      </c>
      <c r="AL5" s="7">
        <f>Z5</f>
        <v>0.12467191601049869</v>
      </c>
      <c r="AM5" s="7">
        <f>AA5</f>
        <v>5.053763440860215E-2</v>
      </c>
      <c r="AN5" s="7">
        <f>AB5</f>
        <v>0.11490978157644824</v>
      </c>
      <c r="AO5" s="7">
        <f>AC5</f>
        <v>0.25050505050505051</v>
      </c>
      <c r="AP5" s="7">
        <f>AD5</f>
        <v>6.8376068376068383E-2</v>
      </c>
      <c r="AQ5" s="7">
        <f>AE5</f>
        <v>0.2857142857142857</v>
      </c>
      <c r="AR5" s="7">
        <f>AF5</f>
        <v>0.28508771929824561</v>
      </c>
      <c r="AS5" s="7">
        <f>AG5</f>
        <v>0.1474056603773585</v>
      </c>
      <c r="AU5" s="7">
        <v>1</v>
      </c>
      <c r="AV5" s="7">
        <f>AVERAGE(AI5:AS5)</f>
        <v>0.16425593262080287</v>
      </c>
      <c r="AW5" s="7">
        <f>STDEV(AI5:AS5)</f>
        <v>8.3320692233790281E-2</v>
      </c>
      <c r="AX5" s="7">
        <f>AW5/SQRT(11)</f>
        <v>2.5122133946560134E-2</v>
      </c>
      <c r="AY5" s="7">
        <f>AV5*100</f>
        <v>16.425593262080287</v>
      </c>
      <c r="AZ5" s="7">
        <f>AW5*100</f>
        <v>8.3320692233790279</v>
      </c>
      <c r="BA5" s="7">
        <f>AX5*100</f>
        <v>2.5122133946560132</v>
      </c>
    </row>
    <row r="6" spans="1:53" x14ac:dyDescent="0.3">
      <c r="A6" s="8"/>
      <c r="B6" s="7" t="s">
        <v>14</v>
      </c>
      <c r="C6" s="7">
        <v>762</v>
      </c>
      <c r="D6" s="7">
        <v>539</v>
      </c>
      <c r="E6" s="7">
        <v>531</v>
      </c>
      <c r="I6" s="16"/>
      <c r="J6" s="7">
        <v>2</v>
      </c>
      <c r="K6" s="7">
        <v>195</v>
      </c>
      <c r="L6" s="7">
        <v>91</v>
      </c>
      <c r="M6" s="7">
        <v>154</v>
      </c>
      <c r="N6" s="7">
        <v>52</v>
      </c>
      <c r="O6" s="7">
        <v>146</v>
      </c>
      <c r="P6" s="7">
        <v>171</v>
      </c>
      <c r="Q6" s="7">
        <v>121</v>
      </c>
      <c r="R6" s="7">
        <v>371</v>
      </c>
      <c r="S6" s="7">
        <v>133</v>
      </c>
      <c r="T6" s="7">
        <v>175</v>
      </c>
      <c r="U6" s="7">
        <v>82</v>
      </c>
      <c r="W6" s="7">
        <f>K6/859</f>
        <v>0.22700814901047731</v>
      </c>
      <c r="X6" s="7">
        <f>L6/940</f>
        <v>9.6808510638297873E-2</v>
      </c>
      <c r="Y6" s="7">
        <f>M6/960</f>
        <v>0.16041666666666668</v>
      </c>
      <c r="Z6" s="7">
        <f>N6/762</f>
        <v>6.8241469816272965E-2</v>
      </c>
      <c r="AA6" s="7">
        <f>O6/930</f>
        <v>0.15698924731182795</v>
      </c>
      <c r="AB6" s="7">
        <f>P6/1053</f>
        <v>0.1623931623931624</v>
      </c>
      <c r="AC6" s="7">
        <f>Q6/990</f>
        <v>0.12222222222222222</v>
      </c>
      <c r="AD6" s="7">
        <f>R6/936</f>
        <v>0.39636752136752135</v>
      </c>
      <c r="AE6" s="7">
        <f>S6/896</f>
        <v>0.1484375</v>
      </c>
      <c r="AF6" s="7">
        <f>T6/912</f>
        <v>0.19188596491228072</v>
      </c>
      <c r="AG6" s="7">
        <f>U6/848</f>
        <v>9.6698113207547176E-2</v>
      </c>
      <c r="AI6" s="7">
        <f>AI5+W6</f>
        <v>0.42142025611175787</v>
      </c>
      <c r="AJ6" s="7">
        <f>AJ5+X6</f>
        <v>0.28617021276595744</v>
      </c>
      <c r="AK6" s="7">
        <f>AK5+Y6</f>
        <v>0.25625000000000003</v>
      </c>
      <c r="AL6" s="7">
        <f>AL5+Z6</f>
        <v>0.19291338582677164</v>
      </c>
      <c r="AM6" s="7">
        <f>AM5+AA6</f>
        <v>0.2075268817204301</v>
      </c>
      <c r="AN6" s="7">
        <f>AN5+AB6</f>
        <v>0.27730294396961064</v>
      </c>
      <c r="AO6" s="7">
        <f>AO5+AC6</f>
        <v>0.37272727272727274</v>
      </c>
      <c r="AP6" s="7">
        <f>AP5+AD6</f>
        <v>0.46474358974358976</v>
      </c>
      <c r="AQ6" s="7">
        <f>AQ5+AE6</f>
        <v>0.4341517857142857</v>
      </c>
      <c r="AR6" s="7">
        <f>AR5+AF6</f>
        <v>0.47697368421052633</v>
      </c>
      <c r="AS6" s="7">
        <f>AS5+AG6</f>
        <v>0.24410377358490568</v>
      </c>
      <c r="AU6" s="7">
        <v>2</v>
      </c>
      <c r="AV6" s="7">
        <f>AVERAGE(AI6:AS6)</f>
        <v>0.33038943512500979</v>
      </c>
      <c r="AW6" s="7">
        <f>STDEV(AI6:AS6)</f>
        <v>0.10587443825704698</v>
      </c>
      <c r="AX6" s="7">
        <f>AW6/SQRT(11)</f>
        <v>3.1922344235297655E-2</v>
      </c>
      <c r="AY6" s="7">
        <f>AV6*100</f>
        <v>33.038943512500978</v>
      </c>
      <c r="AZ6" s="7">
        <f>AW6*100</f>
        <v>10.587443825704698</v>
      </c>
      <c r="BA6" s="7">
        <f>AX6*100</f>
        <v>3.1922344235297655</v>
      </c>
    </row>
    <row r="7" spans="1:53" x14ac:dyDescent="0.3">
      <c r="A7" s="8"/>
      <c r="B7" s="7" t="s">
        <v>14</v>
      </c>
      <c r="C7" s="7">
        <v>930</v>
      </c>
      <c r="D7" s="7">
        <v>506</v>
      </c>
      <c r="E7" s="7">
        <v>515</v>
      </c>
      <c r="I7" s="16"/>
      <c r="J7" s="7">
        <v>3</v>
      </c>
      <c r="K7" s="7">
        <v>129</v>
      </c>
      <c r="L7" s="7">
        <v>347</v>
      </c>
      <c r="M7" s="7">
        <v>75</v>
      </c>
      <c r="N7" s="7">
        <v>88</v>
      </c>
      <c r="O7" s="7">
        <v>199</v>
      </c>
      <c r="P7" s="7">
        <v>175</v>
      </c>
      <c r="Q7" s="7">
        <v>52</v>
      </c>
      <c r="R7" s="7">
        <v>134</v>
      </c>
      <c r="S7" s="7">
        <v>80</v>
      </c>
      <c r="T7" s="7">
        <v>59</v>
      </c>
      <c r="U7" s="7">
        <v>191</v>
      </c>
      <c r="W7" s="7">
        <f>K7/859</f>
        <v>0.15017462165308498</v>
      </c>
      <c r="X7" s="7">
        <f>L7/940</f>
        <v>0.36914893617021277</v>
      </c>
      <c r="Y7" s="7">
        <f>M7/960</f>
        <v>7.8125E-2</v>
      </c>
      <c r="Z7" s="7">
        <f>N7/762</f>
        <v>0.11548556430446194</v>
      </c>
      <c r="AA7" s="7">
        <f>O7/930</f>
        <v>0.21397849462365592</v>
      </c>
      <c r="AB7" s="7">
        <f>P7/1053</f>
        <v>0.16619183285849953</v>
      </c>
      <c r="AC7" s="7">
        <f>Q7/990</f>
        <v>5.2525252525252523E-2</v>
      </c>
      <c r="AD7" s="7">
        <f>R7/936</f>
        <v>0.14316239316239315</v>
      </c>
      <c r="AE7" s="7">
        <f>S7/896</f>
        <v>8.9285714285714288E-2</v>
      </c>
      <c r="AF7" s="7">
        <f>T7/912</f>
        <v>6.4692982456140358E-2</v>
      </c>
      <c r="AG7" s="7">
        <f>U7/848</f>
        <v>0.22523584905660377</v>
      </c>
      <c r="AI7" s="7">
        <f>W7+AI6</f>
        <v>0.57159487776484286</v>
      </c>
      <c r="AJ7" s="7">
        <f>X7+AJ6</f>
        <v>0.65531914893617027</v>
      </c>
      <c r="AK7" s="7">
        <f>Y7+AK6</f>
        <v>0.33437500000000003</v>
      </c>
      <c r="AL7" s="7">
        <f>Z7+AL6</f>
        <v>0.30839895013123358</v>
      </c>
      <c r="AM7" s="7">
        <f>AA7+AM6</f>
        <v>0.42150537634408602</v>
      </c>
      <c r="AN7" s="7">
        <f>AB7+AN6</f>
        <v>0.44349477682811017</v>
      </c>
      <c r="AO7" s="7">
        <f>AC7+AO6</f>
        <v>0.42525252525252527</v>
      </c>
      <c r="AP7" s="7">
        <f>AD7+AP6</f>
        <v>0.60790598290598297</v>
      </c>
      <c r="AQ7" s="7">
        <f>AE7+AQ6</f>
        <v>0.5234375</v>
      </c>
      <c r="AR7" s="7">
        <f>AF7+AR6</f>
        <v>0.54166666666666674</v>
      </c>
      <c r="AS7" s="7">
        <f>AG7+AS6</f>
        <v>0.46933962264150941</v>
      </c>
      <c r="AU7" s="7">
        <v>3</v>
      </c>
      <c r="AV7" s="7">
        <f>AVERAGE(AI7:AS7)</f>
        <v>0.48202640249737527</v>
      </c>
      <c r="AW7" s="7">
        <f>STDEV(AI7:AS7)</f>
        <v>0.10938442932105448</v>
      </c>
      <c r="AX7" s="7">
        <f>AW7/SQRT(11)</f>
        <v>3.2980646360462489E-2</v>
      </c>
      <c r="AY7" s="7">
        <f>AV7*100</f>
        <v>48.202640249737527</v>
      </c>
      <c r="AZ7" s="7">
        <f>AW7*100</f>
        <v>10.938442932105447</v>
      </c>
      <c r="BA7" s="7">
        <f>AX7*100</f>
        <v>3.2980646360462487</v>
      </c>
    </row>
    <row r="8" spans="1:53" x14ac:dyDescent="0.3">
      <c r="A8" s="8"/>
      <c r="B8" s="7" t="s">
        <v>24</v>
      </c>
      <c r="C8" s="7">
        <v>857</v>
      </c>
      <c r="D8" s="7">
        <v>475</v>
      </c>
      <c r="E8" s="7">
        <v>416</v>
      </c>
      <c r="I8" s="16"/>
      <c r="J8" s="7">
        <v>4</v>
      </c>
      <c r="K8" s="7">
        <v>50</v>
      </c>
      <c r="L8" s="7">
        <v>28</v>
      </c>
      <c r="M8" s="7">
        <v>118</v>
      </c>
      <c r="N8" s="7">
        <v>148</v>
      </c>
      <c r="O8" s="7">
        <v>40</v>
      </c>
      <c r="P8" s="7">
        <v>174</v>
      </c>
      <c r="Q8" s="7">
        <v>265</v>
      </c>
      <c r="R8" s="7">
        <v>121</v>
      </c>
      <c r="S8" s="7">
        <v>49</v>
      </c>
      <c r="T8" s="7">
        <v>71</v>
      </c>
      <c r="U8" s="7">
        <v>38</v>
      </c>
      <c r="W8" s="7">
        <f>K8/859</f>
        <v>5.8207217694994179E-2</v>
      </c>
      <c r="X8" s="7">
        <f>L8/940</f>
        <v>2.9787234042553193E-2</v>
      </c>
      <c r="Y8" s="7">
        <f>M8/960</f>
        <v>0.12291666666666666</v>
      </c>
      <c r="Z8" s="7">
        <f>N8/762</f>
        <v>0.1942257217847769</v>
      </c>
      <c r="AA8" s="7">
        <f>O8/930</f>
        <v>4.3010752688172046E-2</v>
      </c>
      <c r="AB8" s="7">
        <f>P8/1053</f>
        <v>0.16524216524216523</v>
      </c>
      <c r="AC8" s="7">
        <f>Q8/990</f>
        <v>0.26767676767676768</v>
      </c>
      <c r="AD8" s="7">
        <f>R8/936</f>
        <v>0.12927350427350429</v>
      </c>
      <c r="AE8" s="7">
        <f>S8/896</f>
        <v>5.46875E-2</v>
      </c>
      <c r="AF8" s="7">
        <f>T8/912</f>
        <v>7.7850877192982462E-2</v>
      </c>
      <c r="AG8" s="7">
        <f>U8/848</f>
        <v>4.4811320754716978E-2</v>
      </c>
      <c r="AI8" s="7">
        <f>W8+AI7</f>
        <v>0.62980209545983701</v>
      </c>
      <c r="AJ8" s="7">
        <f>X8+AJ7</f>
        <v>0.6851063829787235</v>
      </c>
      <c r="AK8" s="7">
        <f>Y8+AK7</f>
        <v>0.45729166666666671</v>
      </c>
      <c r="AL8" s="7">
        <f>Z8+AL7</f>
        <v>0.50262467191601046</v>
      </c>
      <c r="AM8" s="7">
        <f>AA8+AM7</f>
        <v>0.46451612903225808</v>
      </c>
      <c r="AN8" s="7">
        <f>AB8+AN7</f>
        <v>0.6087369420702754</v>
      </c>
      <c r="AO8" s="7">
        <f>AC8+AO7</f>
        <v>0.69292929292929295</v>
      </c>
      <c r="AP8" s="7">
        <f>AD8+AP7</f>
        <v>0.73717948717948723</v>
      </c>
      <c r="AQ8" s="7">
        <f>AE8+AQ7</f>
        <v>0.578125</v>
      </c>
      <c r="AR8" s="7">
        <f>AF8+AR7</f>
        <v>0.61951754385964919</v>
      </c>
      <c r="AS8" s="7">
        <f>AG8+AS7</f>
        <v>0.51415094339622636</v>
      </c>
      <c r="AU8" s="7">
        <v>4</v>
      </c>
      <c r="AV8" s="7">
        <f>AVERAGE(AI8:AS8)</f>
        <v>0.58999819595349334</v>
      </c>
      <c r="AW8" s="7">
        <f>STDEV(AI8:AS8)</f>
        <v>9.5390920224678377E-2</v>
      </c>
      <c r="AX8" s="7">
        <f>AW8/SQRT(11)</f>
        <v>2.8761444617452964E-2</v>
      </c>
      <c r="AY8" s="7">
        <f>AV8*100</f>
        <v>58.999819595349337</v>
      </c>
      <c r="AZ8" s="7">
        <f>AW8*100</f>
        <v>9.5390920224678375</v>
      </c>
      <c r="BA8" s="7">
        <f>AX8*100</f>
        <v>2.8761444617452963</v>
      </c>
    </row>
    <row r="9" spans="1:53" x14ac:dyDescent="0.3">
      <c r="A9" s="8"/>
      <c r="B9" s="7" t="s">
        <v>24</v>
      </c>
      <c r="C9" s="7">
        <v>774</v>
      </c>
      <c r="D9" s="7">
        <v>426</v>
      </c>
      <c r="E9" s="7">
        <v>372</v>
      </c>
      <c r="I9" s="16"/>
      <c r="J9" s="7">
        <v>5</v>
      </c>
      <c r="K9" s="7">
        <v>22</v>
      </c>
      <c r="L9" s="7">
        <v>75</v>
      </c>
      <c r="M9" s="7">
        <v>108</v>
      </c>
      <c r="N9" s="7">
        <v>53</v>
      </c>
      <c r="O9" s="7">
        <v>21</v>
      </c>
      <c r="P9" s="7">
        <v>58</v>
      </c>
      <c r="Q9" s="7">
        <v>24</v>
      </c>
      <c r="R9" s="7">
        <v>43</v>
      </c>
      <c r="S9" s="7">
        <v>66</v>
      </c>
      <c r="T9" s="7">
        <v>53</v>
      </c>
      <c r="U9" s="7">
        <v>5</v>
      </c>
      <c r="W9" s="7">
        <f>K9/859</f>
        <v>2.5611175785797437E-2</v>
      </c>
      <c r="X9" s="7">
        <f>L9/940</f>
        <v>7.9787234042553196E-2</v>
      </c>
      <c r="Y9" s="7">
        <f>M9/960</f>
        <v>0.1125</v>
      </c>
      <c r="Z9" s="7">
        <f>N9/762</f>
        <v>6.9553805774278221E-2</v>
      </c>
      <c r="AA9" s="7">
        <f>O9/930</f>
        <v>2.2580645161290321E-2</v>
      </c>
      <c r="AB9" s="7">
        <f>P9/1053</f>
        <v>5.5080721747388414E-2</v>
      </c>
      <c r="AC9" s="7">
        <f>Q9/990</f>
        <v>2.4242424242424242E-2</v>
      </c>
      <c r="AD9" s="7">
        <f>R9/936</f>
        <v>4.5940170940170943E-2</v>
      </c>
      <c r="AE9" s="7">
        <f>S9/896</f>
        <v>7.3660714285714288E-2</v>
      </c>
      <c r="AF9" s="7">
        <f>T9/912</f>
        <v>5.8114035087719298E-2</v>
      </c>
      <c r="AG9" s="7">
        <f>U9/848</f>
        <v>5.89622641509434E-3</v>
      </c>
      <c r="AI9" s="7">
        <f>W9+AI8</f>
        <v>0.65541327124563442</v>
      </c>
      <c r="AJ9" s="7">
        <f>X9+AJ8</f>
        <v>0.76489361702127667</v>
      </c>
      <c r="AK9" s="7">
        <f>Y9+AK8</f>
        <v>0.5697916666666667</v>
      </c>
      <c r="AL9" s="7">
        <f>Z9+AL8</f>
        <v>0.57217847769028873</v>
      </c>
      <c r="AM9" s="7">
        <f>AA9+AM8</f>
        <v>0.48709677419354841</v>
      </c>
      <c r="AN9" s="7">
        <f>AB9+AN8</f>
        <v>0.66381766381766383</v>
      </c>
      <c r="AO9" s="7">
        <f>AC9+AO8</f>
        <v>0.71717171717171724</v>
      </c>
      <c r="AP9" s="7">
        <f>AD9+AP8</f>
        <v>0.78311965811965822</v>
      </c>
      <c r="AQ9" s="7">
        <f>AE9+AQ8</f>
        <v>0.6517857142857143</v>
      </c>
      <c r="AR9" s="7">
        <f>AF9+AR8</f>
        <v>0.67763157894736847</v>
      </c>
      <c r="AS9" s="7">
        <f>AG9+AS8</f>
        <v>0.52004716981132071</v>
      </c>
      <c r="AU9" s="7">
        <v>5</v>
      </c>
      <c r="AV9" s="7">
        <f>AVERAGE(AI9:AS9)</f>
        <v>0.64208611899735069</v>
      </c>
      <c r="AW9" s="7">
        <f>STDEV(AI9:AS9)</f>
        <v>9.5732017085537871E-2</v>
      </c>
      <c r="AX9" s="7">
        <f>AW9/SQRT(11)</f>
        <v>2.8864289190601963E-2</v>
      </c>
      <c r="AY9" s="7">
        <f>AV9*100</f>
        <v>64.208611899735075</v>
      </c>
      <c r="AZ9" s="7">
        <f>AW9*100</f>
        <v>9.5732017085537873</v>
      </c>
      <c r="BA9" s="7">
        <f>AX9*100</f>
        <v>2.8864289190601964</v>
      </c>
    </row>
    <row r="10" spans="1:53" x14ac:dyDescent="0.3">
      <c r="A10" s="8"/>
      <c r="B10" s="7" t="s">
        <v>24</v>
      </c>
      <c r="C10" s="7">
        <v>803</v>
      </c>
      <c r="D10" s="7">
        <v>459</v>
      </c>
      <c r="E10" s="7">
        <v>334</v>
      </c>
      <c r="I10" s="16"/>
      <c r="J10" s="7">
        <v>6</v>
      </c>
      <c r="K10" s="7">
        <v>29</v>
      </c>
      <c r="L10" s="7">
        <v>34</v>
      </c>
      <c r="M10" s="7">
        <v>45</v>
      </c>
      <c r="N10" s="7">
        <v>22</v>
      </c>
      <c r="O10" s="7">
        <v>35</v>
      </c>
      <c r="Q10" s="7">
        <v>42</v>
      </c>
      <c r="R10" s="7">
        <v>21</v>
      </c>
      <c r="S10" s="7">
        <v>20</v>
      </c>
      <c r="T10" s="7">
        <v>25</v>
      </c>
      <c r="W10" s="7">
        <f>K10/859</f>
        <v>3.3760186263096625E-2</v>
      </c>
      <c r="X10" s="7">
        <f>L10/940</f>
        <v>3.6170212765957444E-2</v>
      </c>
      <c r="Y10" s="7">
        <f>M10/960</f>
        <v>4.6875E-2</v>
      </c>
      <c r="Z10" s="7">
        <f>N10/762</f>
        <v>2.8871391076115485E-2</v>
      </c>
      <c r="AA10" s="7">
        <f>O10/930</f>
        <v>3.7634408602150539E-2</v>
      </c>
      <c r="AC10" s="7">
        <f>Q10/990</f>
        <v>4.2424242424242427E-2</v>
      </c>
      <c r="AD10" s="7">
        <f>R10/936</f>
        <v>2.2435897435897436E-2</v>
      </c>
      <c r="AE10" s="7">
        <f>S10/896</f>
        <v>2.2321428571428572E-2</v>
      </c>
      <c r="AF10" s="7">
        <f>T10/912</f>
        <v>2.7412280701754384E-2</v>
      </c>
      <c r="AI10" s="7">
        <f>W10+AI9</f>
        <v>0.68917345750873105</v>
      </c>
      <c r="AJ10" s="7">
        <f>X10+AJ9</f>
        <v>0.80106382978723412</v>
      </c>
      <c r="AK10" s="7">
        <f>Y10+AK9</f>
        <v>0.6166666666666667</v>
      </c>
      <c r="AL10" s="7">
        <f>Z10+AL9</f>
        <v>0.60104986876640421</v>
      </c>
      <c r="AM10" s="7">
        <f>AA10+AM9</f>
        <v>0.52473118279569897</v>
      </c>
      <c r="AN10" s="7">
        <f>AB10+AN9</f>
        <v>0.66381766381766383</v>
      </c>
      <c r="AO10" s="7">
        <f>AC10+AO9</f>
        <v>0.75959595959595971</v>
      </c>
      <c r="AP10" s="7">
        <f>AD10+AP9</f>
        <v>0.80555555555555569</v>
      </c>
      <c r="AQ10" s="7">
        <f>AE10+AQ9</f>
        <v>0.6741071428571429</v>
      </c>
      <c r="AR10" s="7">
        <f>AF10+AR9</f>
        <v>0.70504385964912286</v>
      </c>
      <c r="AS10" s="7">
        <f>AG10+AS9</f>
        <v>0.52004716981132071</v>
      </c>
      <c r="AU10" s="7">
        <v>6</v>
      </c>
      <c r="AV10" s="7">
        <f>AVERAGE(AI10:AS10)</f>
        <v>0.66916839607377276</v>
      </c>
      <c r="AW10" s="7">
        <f>STDEV(AI10:AS10)</f>
        <v>9.8189151096531591E-2</v>
      </c>
      <c r="AX10" s="7">
        <f>AW10/SQRT(11)</f>
        <v>2.9605142970064433E-2</v>
      </c>
      <c r="AY10" s="7">
        <f>AV10*100</f>
        <v>66.91683960737727</v>
      </c>
      <c r="AZ10" s="7">
        <f>AW10*100</f>
        <v>9.8189151096531582</v>
      </c>
      <c r="BA10" s="7">
        <f>AX10*100</f>
        <v>2.9605142970064433</v>
      </c>
    </row>
    <row r="11" spans="1:53" x14ac:dyDescent="0.3">
      <c r="A11" s="8"/>
      <c r="B11" s="7" t="s">
        <v>24</v>
      </c>
      <c r="C11" s="7">
        <v>828</v>
      </c>
      <c r="D11" s="7">
        <v>8</v>
      </c>
      <c r="E11" s="7">
        <v>12</v>
      </c>
      <c r="I11" s="16"/>
      <c r="J11" s="7">
        <v>7</v>
      </c>
      <c r="K11" s="7">
        <v>24</v>
      </c>
      <c r="L11" s="7">
        <v>25</v>
      </c>
      <c r="M11" s="7">
        <v>33</v>
      </c>
      <c r="N11" s="7">
        <v>32</v>
      </c>
      <c r="O11" s="7">
        <v>15</v>
      </c>
      <c r="Q11" s="7">
        <v>18</v>
      </c>
      <c r="R11" s="7">
        <v>30</v>
      </c>
      <c r="W11" s="7">
        <f>K11/859</f>
        <v>2.7939464493597205E-2</v>
      </c>
      <c r="X11" s="7">
        <f>L11/940</f>
        <v>2.6595744680851064E-2</v>
      </c>
      <c r="Y11" s="7">
        <f>M11/960</f>
        <v>3.4375000000000003E-2</v>
      </c>
      <c r="Z11" s="7">
        <f>N11/762</f>
        <v>4.1994750656167978E-2</v>
      </c>
      <c r="AA11" s="7">
        <f>O11/930</f>
        <v>1.6129032258064516E-2</v>
      </c>
      <c r="AC11" s="7">
        <f>Q11/990</f>
        <v>1.8181818181818181E-2</v>
      </c>
      <c r="AD11" s="7">
        <f>R11/936</f>
        <v>3.2051282051282048E-2</v>
      </c>
      <c r="AI11" s="7">
        <f>W11+AI10</f>
        <v>0.71711292200232823</v>
      </c>
      <c r="AJ11" s="7">
        <f>X11+AJ10</f>
        <v>0.82765957446808514</v>
      </c>
      <c r="AK11" s="7">
        <f>Y11+AK10</f>
        <v>0.65104166666666674</v>
      </c>
      <c r="AL11" s="7">
        <f>Z11+AL10</f>
        <v>0.64304461942257218</v>
      </c>
      <c r="AM11" s="7">
        <f>AA11+AM10</f>
        <v>0.54086021505376347</v>
      </c>
      <c r="AN11" s="7">
        <f>AB11+AN10</f>
        <v>0.66381766381766383</v>
      </c>
      <c r="AO11" s="7">
        <f>AC11+AO10</f>
        <v>0.7777777777777779</v>
      </c>
      <c r="AP11" s="7">
        <f>AD11+AP10</f>
        <v>0.83760683760683774</v>
      </c>
      <c r="AQ11" s="7">
        <f>AE11+AQ10</f>
        <v>0.6741071428571429</v>
      </c>
      <c r="AR11" s="7">
        <f>AF11+AR10</f>
        <v>0.70504385964912286</v>
      </c>
      <c r="AS11" s="7">
        <f>AG11+AS10</f>
        <v>0.52004716981132071</v>
      </c>
      <c r="AU11" s="7">
        <v>7</v>
      </c>
      <c r="AV11" s="7">
        <f>AVERAGE(AI11:AS11)</f>
        <v>0.68710176810302559</v>
      </c>
      <c r="AW11" s="7">
        <f>STDEV(AI11:AS11)</f>
        <v>0.10251790249816138</v>
      </c>
      <c r="AX11" s="7">
        <f>AW11/SQRT(11)</f>
        <v>3.0910310625512711E-2</v>
      </c>
      <c r="AY11" s="7">
        <f>AV11*100</f>
        <v>68.710176810302556</v>
      </c>
      <c r="AZ11" s="7">
        <f>AW11*100</f>
        <v>10.251790249816137</v>
      </c>
      <c r="BA11" s="7">
        <f>AX11*100</f>
        <v>3.0910310625512709</v>
      </c>
    </row>
    <row r="12" spans="1:53" x14ac:dyDescent="0.3">
      <c r="A12" s="8"/>
      <c r="B12" s="7" t="s">
        <v>24</v>
      </c>
      <c r="C12" s="7">
        <v>870</v>
      </c>
      <c r="D12" s="7">
        <v>60</v>
      </c>
      <c r="E12" s="7">
        <v>16</v>
      </c>
      <c r="I12" s="16"/>
      <c r="J12" s="7">
        <v>8</v>
      </c>
      <c r="K12" s="7">
        <v>11</v>
      </c>
      <c r="L12" s="7">
        <v>17</v>
      </c>
      <c r="M12" s="7">
        <v>51</v>
      </c>
      <c r="N12" s="7">
        <v>28</v>
      </c>
      <c r="O12" s="7">
        <v>3</v>
      </c>
      <c r="R12" s="7">
        <v>5</v>
      </c>
      <c r="W12" s="7">
        <f>K12/859</f>
        <v>1.2805587892898719E-2</v>
      </c>
      <c r="X12" s="7">
        <f>L12/940</f>
        <v>1.8085106382978722E-2</v>
      </c>
      <c r="Y12" s="7">
        <f>M12/960</f>
        <v>5.3124999999999999E-2</v>
      </c>
      <c r="Z12" s="7">
        <f>N12/762</f>
        <v>3.6745406824146981E-2</v>
      </c>
      <c r="AA12" s="7">
        <f>O12/930</f>
        <v>3.2258064516129032E-3</v>
      </c>
      <c r="AD12" s="7">
        <f>R12/936</f>
        <v>5.341880341880342E-3</v>
      </c>
      <c r="AI12" s="7">
        <f>W12+AI11</f>
        <v>0.729918509895227</v>
      </c>
      <c r="AJ12" s="7">
        <f>X12+AJ11</f>
        <v>0.8457446808510638</v>
      </c>
      <c r="AK12" s="7">
        <f>Y12+AK11</f>
        <v>0.70416666666666672</v>
      </c>
      <c r="AL12" s="7">
        <f>Z12+AL11</f>
        <v>0.67979002624671914</v>
      </c>
      <c r="AM12" s="7">
        <f>AA12+AM11</f>
        <v>0.54408602150537633</v>
      </c>
      <c r="AN12" s="7">
        <f>AB12+AN11</f>
        <v>0.66381766381766383</v>
      </c>
      <c r="AO12" s="7">
        <f>AC12+AO11</f>
        <v>0.7777777777777779</v>
      </c>
      <c r="AP12" s="7">
        <f>AD12+AP11</f>
        <v>0.84294871794871806</v>
      </c>
      <c r="AQ12" s="7">
        <f>AE12+AQ11</f>
        <v>0.6741071428571429</v>
      </c>
      <c r="AR12" s="7">
        <f>AF12+AR11</f>
        <v>0.70504385964912286</v>
      </c>
      <c r="AS12" s="7">
        <f>AG12+AS11</f>
        <v>0.52004716981132071</v>
      </c>
      <c r="AU12" s="7">
        <v>8</v>
      </c>
      <c r="AV12" s="7">
        <f>AVERAGE(AI12:AS12)</f>
        <v>0.69885893063879978</v>
      </c>
      <c r="AW12" s="7">
        <f>STDEV(AI12:AS12)</f>
        <v>0.10379261121763589</v>
      </c>
      <c r="AX12" s="7">
        <f>AW12/SQRT(11)</f>
        <v>3.1294649765466469E-2</v>
      </c>
      <c r="AY12" s="7">
        <f>AV12*100</f>
        <v>69.885893063879976</v>
      </c>
      <c r="AZ12" s="7">
        <f>AW12*100</f>
        <v>10.379261121763589</v>
      </c>
      <c r="BA12" s="7">
        <f>AX12*100</f>
        <v>3.1294649765466467</v>
      </c>
    </row>
    <row r="13" spans="1:53" x14ac:dyDescent="0.3">
      <c r="A13" s="8" t="s">
        <v>20</v>
      </c>
      <c r="B13" s="7" t="s">
        <v>14</v>
      </c>
      <c r="C13" s="7">
        <v>756</v>
      </c>
      <c r="D13" s="7">
        <v>631</v>
      </c>
      <c r="E13" s="7">
        <v>414</v>
      </c>
      <c r="I13" s="16"/>
      <c r="J13" s="7">
        <v>9</v>
      </c>
      <c r="K13" s="7">
        <v>0</v>
      </c>
      <c r="L13" s="7">
        <v>0</v>
      </c>
      <c r="M13" s="7">
        <v>57</v>
      </c>
      <c r="N13" s="7">
        <v>14</v>
      </c>
      <c r="O13" s="7">
        <v>0</v>
      </c>
      <c r="W13" s="7">
        <f>K13/859</f>
        <v>0</v>
      </c>
      <c r="X13" s="7">
        <f>L13/940</f>
        <v>0</v>
      </c>
      <c r="Y13" s="7">
        <f>M13/960</f>
        <v>5.9374999999999997E-2</v>
      </c>
      <c r="Z13" s="7">
        <f>N13/762</f>
        <v>1.8372703412073491E-2</v>
      </c>
      <c r="AI13" s="7">
        <f>W13+AI12</f>
        <v>0.729918509895227</v>
      </c>
      <c r="AJ13" s="7">
        <f>X13+AJ12</f>
        <v>0.8457446808510638</v>
      </c>
      <c r="AK13" s="7">
        <f>Y13+AK12</f>
        <v>0.76354166666666667</v>
      </c>
      <c r="AL13" s="7">
        <f>Z13+AL12</f>
        <v>0.69816272965879267</v>
      </c>
      <c r="AM13" s="7">
        <f>AA13+AM12</f>
        <v>0.54408602150537633</v>
      </c>
      <c r="AN13" s="7">
        <f>AB13+AN12</f>
        <v>0.66381766381766383</v>
      </c>
      <c r="AO13" s="7">
        <f>AC13+AO12</f>
        <v>0.7777777777777779</v>
      </c>
      <c r="AP13" s="7">
        <f>AD13+AP12</f>
        <v>0.84294871794871806</v>
      </c>
      <c r="AQ13" s="7">
        <f>AE13+AQ12</f>
        <v>0.6741071428571429</v>
      </c>
      <c r="AR13" s="7">
        <f>AF13+AR12</f>
        <v>0.70504385964912286</v>
      </c>
      <c r="AS13" s="7">
        <f>AG13+AS12</f>
        <v>0.52004716981132071</v>
      </c>
      <c r="AU13" s="7">
        <v>9</v>
      </c>
      <c r="AV13" s="7">
        <f>AVERAGE(AI13:AS13)</f>
        <v>0.7059269036762611</v>
      </c>
      <c r="AW13" s="7">
        <f>STDEV(AI13:AS13)</f>
        <v>0.10534329054178589</v>
      </c>
      <c r="AX13" s="7">
        <f>AW13/SQRT(11)</f>
        <v>3.1762197173499873E-2</v>
      </c>
      <c r="AY13" s="7">
        <f>AV13*100</f>
        <v>70.592690367626105</v>
      </c>
      <c r="AZ13" s="7">
        <f>AW13*100</f>
        <v>10.534329054178588</v>
      </c>
      <c r="BA13" s="7">
        <f>AX13*100</f>
        <v>3.1762197173499871</v>
      </c>
    </row>
    <row r="14" spans="1:53" x14ac:dyDescent="0.3">
      <c r="A14" s="8"/>
      <c r="B14" s="7" t="s">
        <v>14</v>
      </c>
      <c r="C14" s="7">
        <v>712</v>
      </c>
      <c r="D14" s="7">
        <v>597</v>
      </c>
      <c r="E14" s="7">
        <v>424</v>
      </c>
      <c r="I14" s="16"/>
      <c r="J14" s="7">
        <v>10</v>
      </c>
      <c r="M14" s="7">
        <v>16</v>
      </c>
      <c r="N14" s="7">
        <v>7</v>
      </c>
      <c r="Y14" s="7">
        <f>M14/960</f>
        <v>1.6666666666666666E-2</v>
      </c>
      <c r="Z14" s="7">
        <f>N14/762</f>
        <v>9.1863517060367453E-3</v>
      </c>
      <c r="AI14" s="7">
        <f>W14+AI13</f>
        <v>0.729918509895227</v>
      </c>
      <c r="AJ14" s="7">
        <f>X14+AJ13</f>
        <v>0.8457446808510638</v>
      </c>
      <c r="AK14" s="7">
        <f>Y14+AK13</f>
        <v>0.78020833333333339</v>
      </c>
      <c r="AL14" s="7">
        <f>Z14+AL13</f>
        <v>0.70734908136482944</v>
      </c>
      <c r="AM14" s="7">
        <f>AA14+AM13</f>
        <v>0.54408602150537633</v>
      </c>
      <c r="AN14" s="7">
        <f>AB14+AN13</f>
        <v>0.66381766381766383</v>
      </c>
      <c r="AO14" s="7">
        <f>AC14+AO13</f>
        <v>0.7777777777777779</v>
      </c>
      <c r="AP14" s="7">
        <f>AD14+AP13</f>
        <v>0.84294871794871806</v>
      </c>
      <c r="AQ14" s="7">
        <f>AE14+AQ13</f>
        <v>0.6741071428571429</v>
      </c>
      <c r="AR14" s="7">
        <f>AF14+AR13</f>
        <v>0.70504385964912286</v>
      </c>
      <c r="AS14" s="7">
        <f>AG14+AS13</f>
        <v>0.52004716981132071</v>
      </c>
      <c r="AU14" s="7">
        <v>10</v>
      </c>
      <c r="AV14" s="7">
        <f>AVERAGE(AI14:AS14)</f>
        <v>0.70827717807377966</v>
      </c>
      <c r="AW14" s="7">
        <f>STDEV(AI14:AS14)</f>
        <v>0.10632560228053868</v>
      </c>
      <c r="AX14" s="7">
        <f>AW14/SQRT(11)</f>
        <v>3.2058375306645751E-2</v>
      </c>
      <c r="AY14" s="7">
        <f>AV14*100</f>
        <v>70.827717807377965</v>
      </c>
      <c r="AZ14" s="7">
        <f>AW14*100</f>
        <v>10.632560228053869</v>
      </c>
      <c r="BA14" s="7">
        <f>AX14*100</f>
        <v>3.2058375306645752</v>
      </c>
    </row>
    <row r="15" spans="1:53" x14ac:dyDescent="0.3">
      <c r="A15" s="8"/>
      <c r="B15" s="7" t="s">
        <v>14</v>
      </c>
      <c r="C15" s="7">
        <v>849</v>
      </c>
      <c r="D15" s="7">
        <v>774</v>
      </c>
      <c r="E15" s="7">
        <v>502</v>
      </c>
      <c r="I15" s="16"/>
      <c r="J15" s="7">
        <v>11</v>
      </c>
      <c r="M15" s="7">
        <v>1</v>
      </c>
      <c r="Y15" s="7">
        <f>M15/960</f>
        <v>1.0416666666666667E-3</v>
      </c>
      <c r="AI15" s="7">
        <f>W15+AI14</f>
        <v>0.729918509895227</v>
      </c>
      <c r="AJ15" s="7">
        <f>X15+AJ14</f>
        <v>0.8457446808510638</v>
      </c>
      <c r="AK15" s="7">
        <f>Y15+AK14</f>
        <v>0.78125000000000011</v>
      </c>
      <c r="AL15" s="7">
        <f>Z15+AL14</f>
        <v>0.70734908136482944</v>
      </c>
      <c r="AM15" s="7">
        <f>AA15+AM14</f>
        <v>0.54408602150537633</v>
      </c>
      <c r="AN15" s="7">
        <f>AB15+AN14</f>
        <v>0.66381766381766383</v>
      </c>
      <c r="AO15" s="7">
        <f>AC15+AO14</f>
        <v>0.7777777777777779</v>
      </c>
      <c r="AP15" s="7">
        <f>AD15+AP14</f>
        <v>0.84294871794871806</v>
      </c>
      <c r="AQ15" s="7">
        <f>AE15+AQ14</f>
        <v>0.6741071428571429</v>
      </c>
      <c r="AR15" s="7">
        <f>AF15+AR14</f>
        <v>0.70504385964912286</v>
      </c>
      <c r="AS15" s="7">
        <f>AG15+AS14</f>
        <v>0.52004716981132071</v>
      </c>
      <c r="AU15" s="7">
        <v>11</v>
      </c>
      <c r="AV15" s="7">
        <f>AVERAGE(AI15:AS15)</f>
        <v>0.70837187504347654</v>
      </c>
      <c r="AW15" s="7">
        <f>STDEV(AI15:AS15)</f>
        <v>0.10639651310236606</v>
      </c>
      <c r="AX15" s="7">
        <f>AW15/SQRT(11)</f>
        <v>3.2079755723880034E-2</v>
      </c>
      <c r="AY15" s="7">
        <f>AV15*100</f>
        <v>70.837187504347654</v>
      </c>
      <c r="AZ15" s="7">
        <f>AW15*100</f>
        <v>10.639651310236605</v>
      </c>
      <c r="BA15" s="7">
        <f>AX15*100</f>
        <v>3.2079755723880035</v>
      </c>
    </row>
    <row r="16" spans="1:53" x14ac:dyDescent="0.3">
      <c r="A16" s="8"/>
      <c r="B16" s="7" t="s">
        <v>14</v>
      </c>
      <c r="C16" s="7">
        <v>708</v>
      </c>
      <c r="D16" s="7">
        <v>521</v>
      </c>
      <c r="E16" s="7">
        <v>320</v>
      </c>
      <c r="I16" s="16"/>
      <c r="J16" s="7" t="s">
        <v>45</v>
      </c>
      <c r="K16" s="7">
        <f>SUM(K5:K15)</f>
        <v>627</v>
      </c>
      <c r="L16" s="7">
        <f>SUM(L5:L15)</f>
        <v>795</v>
      </c>
      <c r="M16" s="7">
        <f>SUM(M5:M15)</f>
        <v>750</v>
      </c>
      <c r="N16" s="7">
        <f>SUM(N5:N15)</f>
        <v>539</v>
      </c>
      <c r="O16" s="7">
        <f>SUM(O5:O15)</f>
        <v>506</v>
      </c>
      <c r="P16" s="7">
        <f>SUM(P5:P15)</f>
        <v>699</v>
      </c>
      <c r="Q16" s="7">
        <f>SUM(Q5:Q15)</f>
        <v>770</v>
      </c>
      <c r="R16" s="7">
        <f>SUM(R5:R15)</f>
        <v>789</v>
      </c>
      <c r="S16" s="7">
        <f>SUM(S5:S15)</f>
        <v>604</v>
      </c>
      <c r="T16" s="7">
        <f>SUM(T5:T15)</f>
        <v>643</v>
      </c>
      <c r="U16" s="7">
        <f>SUM(U5:U15)</f>
        <v>441</v>
      </c>
    </row>
    <row r="17" spans="1:56" x14ac:dyDescent="0.3">
      <c r="A17" s="8"/>
      <c r="B17" s="7" t="s">
        <v>14</v>
      </c>
      <c r="C17" s="7">
        <v>706</v>
      </c>
      <c r="D17" s="7">
        <v>594</v>
      </c>
      <c r="E17" s="7">
        <v>390</v>
      </c>
      <c r="I17" s="16"/>
      <c r="K17" s="7">
        <f>K16/K4</f>
        <v>0.729918509895227</v>
      </c>
      <c r="L17" s="7">
        <f>L16/L4</f>
        <v>0.8457446808510638</v>
      </c>
      <c r="M17" s="7">
        <f>M16/M4</f>
        <v>0.78125</v>
      </c>
      <c r="N17" s="7">
        <f>N16/N4</f>
        <v>0.70734908136482944</v>
      </c>
      <c r="O17" s="7">
        <f>O16/O4</f>
        <v>0.54408602150537633</v>
      </c>
      <c r="P17" s="7">
        <f>P16/P4</f>
        <v>0.66381766381766383</v>
      </c>
      <c r="Q17" s="7">
        <f>Q16/Q4</f>
        <v>0.77777777777777779</v>
      </c>
      <c r="R17" s="7">
        <f>R16/R4</f>
        <v>0.84294871794871795</v>
      </c>
      <c r="S17" s="7">
        <f>S16/S4</f>
        <v>0.6741071428571429</v>
      </c>
      <c r="T17" s="7">
        <f>T16/T4</f>
        <v>0.70504385964912286</v>
      </c>
      <c r="U17" s="7">
        <f>U16/U4</f>
        <v>0.52004716981132071</v>
      </c>
    </row>
    <row r="18" spans="1:56" x14ac:dyDescent="0.3">
      <c r="A18" s="8"/>
      <c r="B18" s="7" t="s">
        <v>14</v>
      </c>
      <c r="C18" s="7">
        <v>818</v>
      </c>
      <c r="D18" s="7">
        <v>592</v>
      </c>
      <c r="E18" s="7">
        <v>369</v>
      </c>
    </row>
    <row r="19" spans="1:56" x14ac:dyDescent="0.3">
      <c r="A19" s="8"/>
      <c r="B19" s="7" t="s">
        <v>14</v>
      </c>
      <c r="C19" s="7">
        <v>544</v>
      </c>
      <c r="D19" s="7">
        <v>473</v>
      </c>
      <c r="E19" s="7">
        <v>312</v>
      </c>
    </row>
    <row r="20" spans="1:56" x14ac:dyDescent="0.3">
      <c r="A20" s="8"/>
      <c r="B20" s="7" t="s">
        <v>24</v>
      </c>
      <c r="C20" s="7">
        <v>698</v>
      </c>
      <c r="D20" s="7">
        <v>402</v>
      </c>
      <c r="E20" s="7">
        <v>197</v>
      </c>
      <c r="K20" s="22" t="s">
        <v>46</v>
      </c>
      <c r="L20" s="22"/>
      <c r="M20" s="22"/>
      <c r="N20" s="22"/>
      <c r="O20" s="22"/>
      <c r="P20" s="22"/>
      <c r="Q20" s="22"/>
      <c r="R20" s="22"/>
      <c r="S20" s="22"/>
      <c r="T20" s="22"/>
      <c r="U20" s="22"/>
      <c r="W20" s="22" t="s">
        <v>47</v>
      </c>
      <c r="X20" s="22"/>
      <c r="Y20" s="22"/>
      <c r="Z20" s="22"/>
      <c r="AA20" s="22"/>
      <c r="AB20" s="22"/>
      <c r="AC20" s="22"/>
      <c r="AD20" s="22"/>
      <c r="AE20" s="22"/>
      <c r="AF20" s="22"/>
      <c r="AG20" s="22"/>
      <c r="AI20" s="22" t="s">
        <v>48</v>
      </c>
      <c r="AJ20" s="22"/>
      <c r="AK20" s="22"/>
      <c r="AL20" s="22"/>
      <c r="AM20" s="22"/>
      <c r="AN20" s="22"/>
      <c r="AO20" s="22"/>
      <c r="AP20" s="22"/>
      <c r="AQ20" s="22"/>
      <c r="AR20" s="22"/>
      <c r="AS20" s="22"/>
    </row>
    <row r="21" spans="1:56" x14ac:dyDescent="0.3">
      <c r="A21" s="8"/>
      <c r="B21" s="7" t="s">
        <v>24</v>
      </c>
      <c r="C21" s="7">
        <v>614</v>
      </c>
      <c r="D21" s="7">
        <v>122</v>
      </c>
      <c r="E21" s="7">
        <v>47</v>
      </c>
      <c r="J21" s="20" t="s">
        <v>29</v>
      </c>
      <c r="K21" s="18" t="s">
        <v>30</v>
      </c>
      <c r="L21" s="18" t="s">
        <v>31</v>
      </c>
      <c r="M21" s="18" t="s">
        <v>32</v>
      </c>
      <c r="N21" s="18" t="s">
        <v>33</v>
      </c>
      <c r="O21" s="18" t="s">
        <v>34</v>
      </c>
      <c r="P21" s="18" t="s">
        <v>35</v>
      </c>
      <c r="Q21" s="18" t="s">
        <v>36</v>
      </c>
      <c r="R21" s="18" t="s">
        <v>37</v>
      </c>
      <c r="S21" s="18" t="s">
        <v>38</v>
      </c>
      <c r="T21" s="18" t="s">
        <v>39</v>
      </c>
      <c r="U21" s="18" t="s">
        <v>40</v>
      </c>
      <c r="V21" s="20"/>
      <c r="W21" s="18" t="s">
        <v>30</v>
      </c>
      <c r="X21" s="18" t="s">
        <v>31</v>
      </c>
      <c r="Y21" s="18" t="s">
        <v>32</v>
      </c>
      <c r="Z21" s="18" t="s">
        <v>33</v>
      </c>
      <c r="AA21" s="18" t="s">
        <v>34</v>
      </c>
      <c r="AB21" s="18" t="s">
        <v>35</v>
      </c>
      <c r="AC21" s="18" t="s">
        <v>36</v>
      </c>
      <c r="AD21" s="18" t="s">
        <v>37</v>
      </c>
      <c r="AE21" s="18" t="s">
        <v>38</v>
      </c>
      <c r="AF21" s="18" t="s">
        <v>39</v>
      </c>
      <c r="AG21" s="18" t="s">
        <v>40</v>
      </c>
      <c r="AH21" s="20"/>
      <c r="AI21" s="18" t="s">
        <v>30</v>
      </c>
      <c r="AJ21" s="18" t="s">
        <v>31</v>
      </c>
      <c r="AK21" s="18" t="s">
        <v>32</v>
      </c>
      <c r="AL21" s="18" t="s">
        <v>33</v>
      </c>
      <c r="AM21" s="18" t="s">
        <v>34</v>
      </c>
      <c r="AN21" s="18" t="s">
        <v>35</v>
      </c>
      <c r="AO21" s="18" t="s">
        <v>36</v>
      </c>
      <c r="AP21" s="18" t="s">
        <v>37</v>
      </c>
      <c r="AQ21" s="18" t="s">
        <v>38</v>
      </c>
      <c r="AR21" s="18" t="s">
        <v>39</v>
      </c>
      <c r="AS21" s="18" t="s">
        <v>40</v>
      </c>
      <c r="AT21" s="20"/>
      <c r="AU21" s="20"/>
      <c r="AV21" s="20"/>
      <c r="AW21" s="20"/>
      <c r="AX21" s="20"/>
      <c r="AY21" s="21" t="s">
        <v>41</v>
      </c>
      <c r="AZ21" s="21"/>
      <c r="BA21" s="21"/>
      <c r="BB21" s="20"/>
      <c r="BC21" s="20"/>
      <c r="BD21" s="20"/>
    </row>
    <row r="22" spans="1:56" x14ac:dyDescent="0.3">
      <c r="A22" s="8"/>
      <c r="B22" s="7" t="s">
        <v>24</v>
      </c>
      <c r="C22" s="7">
        <v>594</v>
      </c>
      <c r="D22" s="7">
        <v>346</v>
      </c>
      <c r="E22" s="7">
        <v>203</v>
      </c>
      <c r="J22" s="7" t="s">
        <v>42</v>
      </c>
      <c r="K22" s="7">
        <v>857</v>
      </c>
      <c r="L22" s="7">
        <v>774</v>
      </c>
      <c r="M22" s="7">
        <v>803</v>
      </c>
      <c r="N22" s="7">
        <v>828</v>
      </c>
      <c r="O22" s="7">
        <v>870</v>
      </c>
      <c r="P22" s="7">
        <v>783</v>
      </c>
      <c r="Q22" s="7">
        <v>810</v>
      </c>
      <c r="R22" s="7">
        <v>880</v>
      </c>
      <c r="S22" s="7">
        <v>824</v>
      </c>
      <c r="T22" s="7">
        <v>872</v>
      </c>
      <c r="U22" s="7">
        <v>840</v>
      </c>
      <c r="AV22" s="7" t="s">
        <v>43</v>
      </c>
      <c r="AW22" s="7" t="s">
        <v>225</v>
      </c>
      <c r="AX22" s="7" t="s">
        <v>226</v>
      </c>
      <c r="AY22" s="7" t="s">
        <v>43</v>
      </c>
      <c r="AZ22" s="7" t="s">
        <v>225</v>
      </c>
      <c r="BA22" s="7" t="s">
        <v>226</v>
      </c>
    </row>
    <row r="23" spans="1:56" x14ac:dyDescent="0.3">
      <c r="A23" s="8"/>
      <c r="B23" s="7" t="s">
        <v>24</v>
      </c>
      <c r="C23" s="7">
        <v>704</v>
      </c>
      <c r="D23" s="7">
        <v>455</v>
      </c>
      <c r="E23" s="7">
        <v>259</v>
      </c>
      <c r="J23" s="7">
        <v>1</v>
      </c>
      <c r="K23" s="7">
        <v>151</v>
      </c>
      <c r="L23" s="7">
        <v>13</v>
      </c>
      <c r="M23" s="7">
        <v>39</v>
      </c>
      <c r="N23" s="7">
        <v>12</v>
      </c>
      <c r="O23" s="7">
        <v>13</v>
      </c>
      <c r="P23" s="7">
        <v>331</v>
      </c>
      <c r="Q23" s="7">
        <v>57</v>
      </c>
      <c r="R23" s="7">
        <v>302</v>
      </c>
      <c r="S23" s="7">
        <v>278</v>
      </c>
      <c r="T23" s="7">
        <v>235</v>
      </c>
      <c r="U23" s="7">
        <v>17</v>
      </c>
      <c r="W23" s="7">
        <f>K23/857</f>
        <v>0.17619603267211201</v>
      </c>
      <c r="X23" s="7">
        <f>L23/774</f>
        <v>1.6795865633074936E-2</v>
      </c>
      <c r="Y23" s="7">
        <f>M23/803</f>
        <v>4.8567870485678705E-2</v>
      </c>
      <c r="Z23" s="7">
        <f>N23/803</f>
        <v>1.4943960149439602E-2</v>
      </c>
      <c r="AA23" s="7">
        <f>O23/803</f>
        <v>1.61892901618929E-2</v>
      </c>
      <c r="AB23" s="7">
        <f>P23/781</f>
        <v>0.42381562099871961</v>
      </c>
      <c r="AC23" s="7">
        <f>Q23/810</f>
        <v>7.0370370370370375E-2</v>
      </c>
      <c r="AD23" s="7">
        <f>R23/880</f>
        <v>0.3431818181818182</v>
      </c>
      <c r="AE23" s="7">
        <f>S23/824</f>
        <v>0.33737864077669905</v>
      </c>
      <c r="AF23" s="7">
        <f>T23/872</f>
        <v>0.26949541284403672</v>
      </c>
      <c r="AG23" s="7">
        <f>U23/840</f>
        <v>2.0238095238095239E-2</v>
      </c>
      <c r="AI23" s="7">
        <f>W23</f>
        <v>0.17619603267211201</v>
      </c>
      <c r="AJ23" s="7">
        <f>X23</f>
        <v>1.6795865633074936E-2</v>
      </c>
      <c r="AK23" s="7">
        <f>Y23</f>
        <v>4.8567870485678705E-2</v>
      </c>
      <c r="AL23" s="7">
        <f>Z23</f>
        <v>1.4943960149439602E-2</v>
      </c>
      <c r="AM23" s="7">
        <f>AA23</f>
        <v>1.61892901618929E-2</v>
      </c>
      <c r="AN23" s="7">
        <f>AB23</f>
        <v>0.42381562099871961</v>
      </c>
      <c r="AO23" s="7">
        <f>AC23</f>
        <v>7.0370370370370375E-2</v>
      </c>
      <c r="AP23" s="7">
        <f>AD23</f>
        <v>0.3431818181818182</v>
      </c>
      <c r="AQ23" s="7">
        <f>AE23</f>
        <v>0.33737864077669905</v>
      </c>
      <c r="AR23" s="7">
        <f>AF23</f>
        <v>0.26949541284403672</v>
      </c>
      <c r="AS23" s="7">
        <f>AG23</f>
        <v>2.0238095238095239E-2</v>
      </c>
      <c r="AU23" s="7">
        <v>1</v>
      </c>
      <c r="AV23" s="7">
        <f>AVERAGE(AI23:AS23)</f>
        <v>0.15792481613744885</v>
      </c>
      <c r="AW23" s="7">
        <f>STDEV(AI23:AS23)</f>
        <v>0.15780868427244285</v>
      </c>
      <c r="AX23" s="7">
        <f>AW23/SQRT(11)</f>
        <v>4.7581108581032025E-2</v>
      </c>
      <c r="AY23" s="7">
        <f>AV23*100</f>
        <v>15.792481613744885</v>
      </c>
      <c r="AZ23" s="7">
        <f>AW23*100</f>
        <v>15.780868427244284</v>
      </c>
      <c r="BA23" s="7">
        <f>AX23*100</f>
        <v>4.7581108581032021</v>
      </c>
    </row>
    <row r="24" spans="1:56" x14ac:dyDescent="0.3">
      <c r="A24" s="8"/>
      <c r="B24" s="7" t="s">
        <v>24</v>
      </c>
      <c r="C24" s="7">
        <v>700</v>
      </c>
      <c r="D24" s="7">
        <v>401</v>
      </c>
      <c r="E24" s="7">
        <v>273</v>
      </c>
      <c r="J24" s="7">
        <v>2</v>
      </c>
      <c r="K24" s="7">
        <v>134</v>
      </c>
      <c r="L24" s="7">
        <v>96</v>
      </c>
      <c r="M24" s="7">
        <v>199</v>
      </c>
      <c r="N24" s="7">
        <v>0</v>
      </c>
      <c r="O24" s="7">
        <v>14</v>
      </c>
      <c r="P24" s="7">
        <v>26</v>
      </c>
      <c r="Q24" s="7">
        <v>126</v>
      </c>
      <c r="R24" s="7">
        <v>20</v>
      </c>
      <c r="S24" s="7">
        <v>15</v>
      </c>
      <c r="T24" s="7">
        <v>58</v>
      </c>
      <c r="U24" s="7">
        <v>90</v>
      </c>
      <c r="W24" s="7">
        <f>K24/857</f>
        <v>0.15635939323220538</v>
      </c>
      <c r="X24" s="7">
        <f>L24/774</f>
        <v>0.12403100775193798</v>
      </c>
      <c r="Y24" s="7">
        <f>M24/803</f>
        <v>0.24782067247820672</v>
      </c>
      <c r="Z24" s="7">
        <f>N24/803</f>
        <v>0</v>
      </c>
      <c r="AA24" s="7">
        <f>O24/803</f>
        <v>1.7434620174346202E-2</v>
      </c>
      <c r="AB24" s="7">
        <f>P24/781</f>
        <v>3.3290653008962869E-2</v>
      </c>
      <c r="AC24" s="7">
        <f>Q24/810</f>
        <v>0.15555555555555556</v>
      </c>
      <c r="AD24" s="7">
        <f>R24/880</f>
        <v>2.2727272727272728E-2</v>
      </c>
      <c r="AE24" s="7">
        <f>S24/824</f>
        <v>1.820388349514563E-2</v>
      </c>
      <c r="AF24" s="7">
        <f>T24/872</f>
        <v>6.6513761467889912E-2</v>
      </c>
      <c r="AG24" s="7">
        <f>U24/840</f>
        <v>0.10714285714285714</v>
      </c>
      <c r="AI24" s="7">
        <f>AI23+W24</f>
        <v>0.33255542590431741</v>
      </c>
      <c r="AJ24" s="7">
        <f>AJ23+X24</f>
        <v>0.14082687338501293</v>
      </c>
      <c r="AK24" s="7">
        <f>AK23+Y24</f>
        <v>0.29638854296388539</v>
      </c>
      <c r="AL24" s="7">
        <f>AL23+Z24</f>
        <v>1.4943960149439602E-2</v>
      </c>
      <c r="AM24" s="7">
        <f>AM23+AA24</f>
        <v>3.3623910336239099E-2</v>
      </c>
      <c r="AN24" s="7">
        <f>AN23+AB24</f>
        <v>0.4571062740076825</v>
      </c>
      <c r="AO24" s="7">
        <f>AO23+AC24</f>
        <v>0.22592592592592592</v>
      </c>
      <c r="AP24" s="7">
        <f>AP23+AD24</f>
        <v>0.36590909090909091</v>
      </c>
      <c r="AQ24" s="7">
        <f>AQ23+AE24</f>
        <v>0.35558252427184467</v>
      </c>
      <c r="AR24" s="7">
        <f>AR23+AF24</f>
        <v>0.33600917431192662</v>
      </c>
      <c r="AS24" s="7">
        <f>AS23+AG24</f>
        <v>0.12738095238095237</v>
      </c>
      <c r="AU24" s="7">
        <v>2</v>
      </c>
      <c r="AV24" s="7">
        <f>AVERAGE(AI24:AS24)</f>
        <v>0.24420478677693794</v>
      </c>
      <c r="AW24" s="7">
        <f>STDEV(AI24:AS24)</f>
        <v>0.14597080423708877</v>
      </c>
      <c r="AX24" s="7">
        <f>AW24/SQRT(11)</f>
        <v>4.4011853454622149E-2</v>
      </c>
      <c r="AY24" s="7">
        <f>AV24*100</f>
        <v>24.420478677693794</v>
      </c>
      <c r="AZ24" s="7">
        <f>AW24*100</f>
        <v>14.597080423708878</v>
      </c>
      <c r="BA24" s="7">
        <f>AX24*100</f>
        <v>4.4011853454622152</v>
      </c>
    </row>
    <row r="25" spans="1:56" x14ac:dyDescent="0.3">
      <c r="A25" s="8"/>
      <c r="B25" s="7" t="s">
        <v>24</v>
      </c>
      <c r="C25" s="7">
        <v>610</v>
      </c>
      <c r="D25" s="7">
        <v>380</v>
      </c>
      <c r="E25" s="7">
        <v>171</v>
      </c>
      <c r="J25" s="7">
        <v>3</v>
      </c>
      <c r="K25" s="7">
        <v>49</v>
      </c>
      <c r="L25" s="7">
        <v>143</v>
      </c>
      <c r="M25" s="7">
        <v>56</v>
      </c>
      <c r="N25" s="7">
        <v>0</v>
      </c>
      <c r="O25" s="7">
        <v>33</v>
      </c>
      <c r="P25" s="7">
        <v>3</v>
      </c>
      <c r="Q25" s="7">
        <v>67</v>
      </c>
      <c r="R25" s="7">
        <v>23</v>
      </c>
      <c r="S25" s="7">
        <v>2</v>
      </c>
      <c r="T25" s="7">
        <v>30</v>
      </c>
      <c r="U25" s="7">
        <v>128</v>
      </c>
      <c r="W25" s="7">
        <f>K25/857</f>
        <v>5.7176196032672114E-2</v>
      </c>
      <c r="X25" s="7">
        <f>L25/774</f>
        <v>0.1847545219638243</v>
      </c>
      <c r="Y25" s="7">
        <f>M25/803</f>
        <v>6.9738480697384808E-2</v>
      </c>
      <c r="Z25" s="7">
        <f>N25/803</f>
        <v>0</v>
      </c>
      <c r="AA25" s="7">
        <f>O25/803</f>
        <v>4.1095890410958902E-2</v>
      </c>
      <c r="AB25" s="7">
        <f>P25/781</f>
        <v>3.8412291933418692E-3</v>
      </c>
      <c r="AC25" s="7">
        <f>Q25/810</f>
        <v>8.2716049382716053E-2</v>
      </c>
      <c r="AD25" s="7">
        <f>R25/880</f>
        <v>2.6136363636363635E-2</v>
      </c>
      <c r="AE25" s="7">
        <f>S25/824</f>
        <v>2.4271844660194173E-3</v>
      </c>
      <c r="AF25" s="7">
        <f>T25/872</f>
        <v>3.4403669724770644E-2</v>
      </c>
      <c r="AG25" s="7">
        <f>U25/840</f>
        <v>0.15238095238095239</v>
      </c>
      <c r="AI25" s="7">
        <f>W25+AI24</f>
        <v>0.38973162193698951</v>
      </c>
      <c r="AJ25" s="7">
        <f>X25+AJ24</f>
        <v>0.32558139534883723</v>
      </c>
      <c r="AK25" s="7">
        <f>Y25+AK24</f>
        <v>0.3661270236612702</v>
      </c>
      <c r="AL25" s="7">
        <f>Z25+AL24</f>
        <v>1.4943960149439602E-2</v>
      </c>
      <c r="AM25" s="7">
        <f>AA25+AM24</f>
        <v>7.4719800747198001E-2</v>
      </c>
      <c r="AN25" s="7">
        <f>AB25+AN24</f>
        <v>0.46094750320102434</v>
      </c>
      <c r="AO25" s="7">
        <f>AC25+AO24</f>
        <v>0.30864197530864196</v>
      </c>
      <c r="AP25" s="7">
        <f>AD25+AP24</f>
        <v>0.39204545454545453</v>
      </c>
      <c r="AQ25" s="7">
        <f>AE25+AQ24</f>
        <v>0.35800970873786409</v>
      </c>
      <c r="AR25" s="7">
        <f>AF25+AR24</f>
        <v>0.37041284403669728</v>
      </c>
      <c r="AS25" s="7">
        <f>AG25+AS24</f>
        <v>0.27976190476190477</v>
      </c>
      <c r="AU25" s="7">
        <v>3</v>
      </c>
      <c r="AV25" s="7">
        <f>AVERAGE(AI25:AS25)</f>
        <v>0.30372029022139285</v>
      </c>
      <c r="AW25" s="7">
        <f>STDEV(AI25:AS25)</f>
        <v>0.13715635112460828</v>
      </c>
      <c r="AX25" s="7">
        <f>AW25/SQRT(11)</f>
        <v>4.1354195844960501E-2</v>
      </c>
      <c r="AY25" s="7">
        <f>AV25*100</f>
        <v>30.372029022139284</v>
      </c>
      <c r="AZ25" s="7">
        <f>AW25*100</f>
        <v>13.715635112460827</v>
      </c>
      <c r="BA25" s="7">
        <f>AX25*100</f>
        <v>4.1354195844960504</v>
      </c>
    </row>
    <row r="26" spans="1:56" x14ac:dyDescent="0.3">
      <c r="A26" s="8"/>
      <c r="B26" s="7" t="s">
        <v>24</v>
      </c>
      <c r="C26" s="7">
        <v>730</v>
      </c>
      <c r="D26" s="7">
        <v>436</v>
      </c>
      <c r="E26" s="7">
        <v>118</v>
      </c>
      <c r="J26" s="7">
        <v>4</v>
      </c>
      <c r="K26" s="7">
        <v>62</v>
      </c>
      <c r="L26" s="7">
        <v>85</v>
      </c>
      <c r="M26" s="7">
        <v>92</v>
      </c>
      <c r="O26" s="7">
        <v>0</v>
      </c>
      <c r="P26" s="7">
        <v>0</v>
      </c>
      <c r="Q26" s="7">
        <v>7</v>
      </c>
      <c r="R26" s="7">
        <v>31</v>
      </c>
      <c r="S26" s="7">
        <v>1</v>
      </c>
      <c r="T26" s="7">
        <v>4</v>
      </c>
      <c r="U26" s="7">
        <v>93</v>
      </c>
      <c r="W26" s="7">
        <f>K26/857</f>
        <v>7.2345390898483075E-2</v>
      </c>
      <c r="X26" s="7">
        <f>L26/774</f>
        <v>0.10981912144702842</v>
      </c>
      <c r="Y26" s="7">
        <f>M26/803</f>
        <v>0.11457036114570361</v>
      </c>
      <c r="Z26" s="7">
        <f>N26/803</f>
        <v>0</v>
      </c>
      <c r="AA26" s="7">
        <f>O26/803</f>
        <v>0</v>
      </c>
      <c r="AB26" s="7">
        <f>P26/781</f>
        <v>0</v>
      </c>
      <c r="AC26" s="7">
        <f>Q26/810</f>
        <v>8.6419753086419745E-3</v>
      </c>
      <c r="AD26" s="7">
        <f>R26/880</f>
        <v>3.5227272727272725E-2</v>
      </c>
      <c r="AE26" s="7">
        <f>S26/824</f>
        <v>1.2135922330097086E-3</v>
      </c>
      <c r="AF26" s="7">
        <f>T26/872</f>
        <v>4.5871559633027525E-3</v>
      </c>
      <c r="AG26" s="7">
        <f>U26/840</f>
        <v>0.11071428571428571</v>
      </c>
      <c r="AI26" s="7">
        <f>W26+AI25</f>
        <v>0.46207701283547259</v>
      </c>
      <c r="AJ26" s="7">
        <f>X26+AJ25</f>
        <v>0.43540051679586567</v>
      </c>
      <c r="AK26" s="7">
        <f>Y26+AK25</f>
        <v>0.48069738480697383</v>
      </c>
      <c r="AL26" s="7">
        <f>Z26+AL25</f>
        <v>1.4943960149439602E-2</v>
      </c>
      <c r="AM26" s="7">
        <f>AA26+AM25</f>
        <v>7.4719800747198001E-2</v>
      </c>
      <c r="AN26" s="7">
        <f>AB26+AN25</f>
        <v>0.46094750320102434</v>
      </c>
      <c r="AO26" s="7">
        <f>AC26+AO25</f>
        <v>0.31728395061728393</v>
      </c>
      <c r="AP26" s="7">
        <f>AD26+AP25</f>
        <v>0.42727272727272725</v>
      </c>
      <c r="AQ26" s="7">
        <f>AE26+AQ25</f>
        <v>0.35922330097087379</v>
      </c>
      <c r="AR26" s="7">
        <f>AF26+AR25</f>
        <v>0.375</v>
      </c>
      <c r="AS26" s="7">
        <f>AG26+AS25</f>
        <v>0.39047619047619048</v>
      </c>
      <c r="AU26" s="7">
        <v>4</v>
      </c>
      <c r="AV26" s="7">
        <f>AVERAGE(AI26:AS26)</f>
        <v>0.3452765770793681</v>
      </c>
      <c r="AW26" s="7">
        <f>STDEV(AI26:AS26)</f>
        <v>0.1569814592417631</v>
      </c>
      <c r="AX26" s="7">
        <f>AW26/SQRT(11)</f>
        <v>4.7331690849763387E-2</v>
      </c>
      <c r="AY26" s="7">
        <f>AV26*100</f>
        <v>34.527657707936811</v>
      </c>
      <c r="AZ26" s="7">
        <f>AW26*100</f>
        <v>15.698145924176309</v>
      </c>
      <c r="BA26" s="7">
        <f>AX26*100</f>
        <v>4.733169084976339</v>
      </c>
    </row>
    <row r="27" spans="1:56" x14ac:dyDescent="0.3">
      <c r="A27" s="8"/>
      <c r="B27" s="7" t="s">
        <v>24</v>
      </c>
      <c r="C27" s="7">
        <v>638</v>
      </c>
      <c r="D27" s="7">
        <v>364</v>
      </c>
      <c r="E27" s="7">
        <v>166</v>
      </c>
      <c r="J27" s="7">
        <v>5</v>
      </c>
      <c r="K27" s="7">
        <v>42</v>
      </c>
      <c r="L27" s="7">
        <v>38</v>
      </c>
      <c r="M27" s="7">
        <v>9</v>
      </c>
      <c r="O27" s="7">
        <v>0</v>
      </c>
      <c r="P27" s="7">
        <v>0</v>
      </c>
      <c r="Q27" s="7">
        <v>2</v>
      </c>
      <c r="R27" s="7">
        <v>16</v>
      </c>
      <c r="S27" s="7">
        <v>0</v>
      </c>
      <c r="T27" s="7">
        <v>8</v>
      </c>
      <c r="U27" s="7">
        <v>32</v>
      </c>
      <c r="W27" s="7">
        <f>K27/857</f>
        <v>4.9008168028004666E-2</v>
      </c>
      <c r="X27" s="7">
        <f>L27/774</f>
        <v>4.909560723514212E-2</v>
      </c>
      <c r="Y27" s="7">
        <f>M27/803</f>
        <v>1.1207970112079701E-2</v>
      </c>
      <c r="Z27" s="7">
        <f>N27/803</f>
        <v>0</v>
      </c>
      <c r="AA27" s="7">
        <f>O27/803</f>
        <v>0</v>
      </c>
      <c r="AB27" s="7">
        <f>P27/781</f>
        <v>0</v>
      </c>
      <c r="AC27" s="7">
        <f>Q27/810</f>
        <v>2.4691358024691358E-3</v>
      </c>
      <c r="AD27" s="7">
        <f>R27/880</f>
        <v>1.8181818181818181E-2</v>
      </c>
      <c r="AF27" s="7">
        <f>T27/872</f>
        <v>9.1743119266055051E-3</v>
      </c>
      <c r="AG27" s="7">
        <f>U27/840</f>
        <v>3.8095238095238099E-2</v>
      </c>
      <c r="AI27" s="7">
        <f>W27+AI26</f>
        <v>0.51108518086347721</v>
      </c>
      <c r="AJ27" s="7">
        <f>X27+AJ26</f>
        <v>0.48449612403100778</v>
      </c>
      <c r="AK27" s="7">
        <f>Y27+AK26</f>
        <v>0.49190535491905352</v>
      </c>
      <c r="AL27" s="7">
        <f>Z27+AL26</f>
        <v>1.4943960149439602E-2</v>
      </c>
      <c r="AM27" s="7">
        <f>AA27+AM26</f>
        <v>7.4719800747198001E-2</v>
      </c>
      <c r="AN27" s="7">
        <f>AB27+AN26</f>
        <v>0.46094750320102434</v>
      </c>
      <c r="AO27" s="7">
        <f>AC27+AO26</f>
        <v>0.31975308641975309</v>
      </c>
      <c r="AP27" s="7">
        <f>AD27+AP26</f>
        <v>0.44545454545454544</v>
      </c>
      <c r="AQ27" s="7">
        <f>AE27+AQ26</f>
        <v>0.35922330097087379</v>
      </c>
      <c r="AR27" s="7">
        <f>AF27+AR26</f>
        <v>0.38417431192660551</v>
      </c>
      <c r="AS27" s="7">
        <f>AG27+AS26</f>
        <v>0.4285714285714286</v>
      </c>
      <c r="AU27" s="7">
        <v>5</v>
      </c>
      <c r="AV27" s="7">
        <f>AVERAGE(AI27:AS27)</f>
        <v>0.36138859975040061</v>
      </c>
      <c r="AW27" s="7">
        <f>STDEV(AI27:AS27)</f>
        <v>0.16749687312952533</v>
      </c>
      <c r="AX27" s="7">
        <f>AW27/SQRT(11)</f>
        <v>5.0502207429854271E-2</v>
      </c>
      <c r="AY27" s="7">
        <f>AV27*100</f>
        <v>36.138859975040063</v>
      </c>
      <c r="AZ27" s="7">
        <f>AW27*100</f>
        <v>16.749687312952531</v>
      </c>
      <c r="BA27" s="7">
        <f>AX27*100</f>
        <v>5.0502207429854273</v>
      </c>
    </row>
    <row r="28" spans="1:56" x14ac:dyDescent="0.3">
      <c r="J28" s="7">
        <v>6</v>
      </c>
      <c r="K28" s="7">
        <v>25</v>
      </c>
      <c r="L28" s="7">
        <v>49</v>
      </c>
      <c r="M28" s="7">
        <v>0</v>
      </c>
      <c r="P28" s="7">
        <v>1</v>
      </c>
      <c r="R28" s="7">
        <v>0</v>
      </c>
      <c r="T28" s="7">
        <v>0</v>
      </c>
      <c r="U28" s="7">
        <v>19</v>
      </c>
      <c r="W28" s="7">
        <f>K28/857</f>
        <v>2.9171528588098017E-2</v>
      </c>
      <c r="X28" s="7">
        <f>L28/774</f>
        <v>6.3307493540051676E-2</v>
      </c>
      <c r="Y28" s="7">
        <f>M28/803</f>
        <v>0</v>
      </c>
      <c r="Z28" s="7">
        <f>N28/803</f>
        <v>0</v>
      </c>
      <c r="AA28" s="7">
        <f>O28/803</f>
        <v>0</v>
      </c>
      <c r="AB28" s="7">
        <f>P28/781</f>
        <v>1.2804097311139564E-3</v>
      </c>
      <c r="AF28" s="7">
        <f>T28/872</f>
        <v>0</v>
      </c>
      <c r="AG28" s="7">
        <f>U28/840</f>
        <v>2.2619047619047618E-2</v>
      </c>
      <c r="AI28" s="7">
        <f>W28+AI27</f>
        <v>0.54025670945157522</v>
      </c>
      <c r="AJ28" s="7">
        <f>X28+AJ27</f>
        <v>0.54780361757105944</v>
      </c>
      <c r="AK28" s="7">
        <f>Y28+AK27</f>
        <v>0.49190535491905352</v>
      </c>
      <c r="AL28" s="7">
        <f>Z28+AL27</f>
        <v>1.4943960149439602E-2</v>
      </c>
      <c r="AM28" s="7">
        <f>AA28+AM27</f>
        <v>7.4719800747198001E-2</v>
      </c>
      <c r="AN28" s="7">
        <f>AB28+AN27</f>
        <v>0.46222791293213827</v>
      </c>
      <c r="AO28" s="7">
        <f>AC28+AO27</f>
        <v>0.31975308641975309</v>
      </c>
      <c r="AP28" s="7">
        <f>AD28+AP27</f>
        <v>0.44545454545454544</v>
      </c>
      <c r="AQ28" s="7">
        <f>AE28+AQ27</f>
        <v>0.35922330097087379</v>
      </c>
      <c r="AR28" s="7">
        <f>AF28+AR27</f>
        <v>0.38417431192660551</v>
      </c>
      <c r="AS28" s="7">
        <f>AG28+AS27</f>
        <v>0.4511904761904762</v>
      </c>
      <c r="AU28" s="7">
        <v>6</v>
      </c>
      <c r="AV28" s="7">
        <f>AVERAGE(AI28:AS28)</f>
        <v>0.3719684615211562</v>
      </c>
      <c r="AW28" s="7">
        <f>STDEV(AI28:AS28)</f>
        <v>0.17672238788898614</v>
      </c>
      <c r="AX28" s="7">
        <f>AW28/SQRT(11)</f>
        <v>5.3283804789401305E-2</v>
      </c>
      <c r="AY28" s="7">
        <f>AV28*100</f>
        <v>37.196846152115619</v>
      </c>
      <c r="AZ28" s="7">
        <f>AW28*100</f>
        <v>17.672238788898614</v>
      </c>
      <c r="BA28" s="7">
        <f>AX28*100</f>
        <v>5.3283804789401303</v>
      </c>
    </row>
    <row r="29" spans="1:56" x14ac:dyDescent="0.3">
      <c r="J29" s="7">
        <v>7</v>
      </c>
      <c r="K29" s="7">
        <v>12</v>
      </c>
      <c r="L29" s="7">
        <v>2</v>
      </c>
      <c r="M29" s="7">
        <v>51</v>
      </c>
      <c r="T29" s="7">
        <v>2</v>
      </c>
      <c r="W29" s="7">
        <f>K29/857</f>
        <v>1.4002333722287048E-2</v>
      </c>
      <c r="X29" s="7">
        <f>L29/774</f>
        <v>2.5839793281653748E-3</v>
      </c>
      <c r="Y29" s="7">
        <f>M29/803</f>
        <v>6.351183063511831E-2</v>
      </c>
      <c r="Z29" s="7">
        <f>N29/803</f>
        <v>0</v>
      </c>
      <c r="AA29" s="7">
        <f>O29/803</f>
        <v>0</v>
      </c>
      <c r="AF29" s="7">
        <f>T29/872</f>
        <v>2.2935779816513763E-3</v>
      </c>
      <c r="AI29" s="7">
        <f>W29+AI28</f>
        <v>0.55425904317386232</v>
      </c>
      <c r="AJ29" s="7">
        <f>X29+AJ28</f>
        <v>0.55038759689922478</v>
      </c>
      <c r="AK29" s="7">
        <f>Y29+AK28</f>
        <v>0.55541718555417185</v>
      </c>
      <c r="AL29" s="7">
        <f>Z29+AL28</f>
        <v>1.4943960149439602E-2</v>
      </c>
      <c r="AM29" s="7">
        <f>AA29+AM28</f>
        <v>7.4719800747198001E-2</v>
      </c>
      <c r="AN29" s="7">
        <f>AB29+AN28</f>
        <v>0.46222791293213827</v>
      </c>
      <c r="AO29" s="7">
        <f>AC29+AO28</f>
        <v>0.31975308641975309</v>
      </c>
      <c r="AP29" s="7">
        <f>AD29+AP28</f>
        <v>0.44545454545454544</v>
      </c>
      <c r="AQ29" s="7">
        <f>AE29+AQ28</f>
        <v>0.35922330097087379</v>
      </c>
      <c r="AR29" s="7">
        <f>AF29+AR28</f>
        <v>0.38646788990825687</v>
      </c>
      <c r="AS29" s="7">
        <f>AG29+AS28</f>
        <v>0.4511904761904762</v>
      </c>
      <c r="AU29" s="7">
        <v>7</v>
      </c>
      <c r="AV29" s="7">
        <f>AVERAGE(AI29:AS29)</f>
        <v>0.37945861803635822</v>
      </c>
      <c r="AW29" s="7">
        <f>STDEV(AI29:AS29)</f>
        <v>0.18353338416909301</v>
      </c>
      <c r="AX29" s="7">
        <f>AW29/SQRT(11)</f>
        <v>5.5337397435730469E-2</v>
      </c>
      <c r="AY29" s="7">
        <f>AV29*100</f>
        <v>37.945861803635822</v>
      </c>
      <c r="AZ29" s="7">
        <f>AW29*100</f>
        <v>18.353338416909303</v>
      </c>
      <c r="BA29" s="7">
        <f>AX29*100</f>
        <v>5.5337397435730473</v>
      </c>
    </row>
    <row r="30" spans="1:56" x14ac:dyDescent="0.3">
      <c r="J30" s="7">
        <v>8</v>
      </c>
      <c r="K30" s="7">
        <v>0</v>
      </c>
      <c r="L30" s="7">
        <v>0</v>
      </c>
      <c r="M30" s="7">
        <v>13</v>
      </c>
      <c r="Y30" s="7">
        <f>M30/803</f>
        <v>1.61892901618929E-2</v>
      </c>
      <c r="Z30" s="7">
        <f>N30/803</f>
        <v>0</v>
      </c>
      <c r="AA30" s="7">
        <f>O30/803</f>
        <v>0</v>
      </c>
      <c r="AI30" s="7">
        <f>W30+AI29</f>
        <v>0.55425904317386232</v>
      </c>
      <c r="AJ30" s="7">
        <f>X30+AJ29</f>
        <v>0.55038759689922478</v>
      </c>
      <c r="AK30" s="7">
        <f>Y30+AK29</f>
        <v>0.57160647571606471</v>
      </c>
      <c r="AL30" s="7">
        <f>Z30+AL29</f>
        <v>1.4943960149439602E-2</v>
      </c>
      <c r="AM30" s="7">
        <f>AA30+AM29</f>
        <v>7.4719800747198001E-2</v>
      </c>
      <c r="AN30" s="7">
        <f>AB30+AN29</f>
        <v>0.46222791293213827</v>
      </c>
      <c r="AO30" s="7">
        <f>AC30+AO29</f>
        <v>0.31975308641975309</v>
      </c>
      <c r="AP30" s="7">
        <f>AD30+AP29</f>
        <v>0.44545454545454544</v>
      </c>
      <c r="AQ30" s="7">
        <f>AE30+AQ29</f>
        <v>0.35922330097087379</v>
      </c>
      <c r="AR30" s="7">
        <f>AF30+AR29</f>
        <v>0.38646788990825687</v>
      </c>
      <c r="AS30" s="7">
        <f>AG30+AS29</f>
        <v>0.4511904761904762</v>
      </c>
      <c r="AU30" s="7">
        <v>8</v>
      </c>
      <c r="AV30" s="7">
        <f>AVERAGE(AI30:AS30)</f>
        <v>0.38093037168743932</v>
      </c>
      <c r="AW30" s="7">
        <f>STDEV(AI30:AS30)</f>
        <v>0.18514334612042499</v>
      </c>
      <c r="AX30" s="7">
        <f>AW30/SQRT(11)</f>
        <v>5.5822819228395618E-2</v>
      </c>
      <c r="AY30" s="7">
        <f>AV30*100</f>
        <v>38.093037168743933</v>
      </c>
      <c r="AZ30" s="7">
        <f>AW30*100</f>
        <v>18.5143346120425</v>
      </c>
      <c r="BA30" s="7">
        <f>AX30*100</f>
        <v>5.5822819228395621</v>
      </c>
    </row>
    <row r="31" spans="1:56" x14ac:dyDescent="0.3">
      <c r="J31" s="7">
        <v>9</v>
      </c>
      <c r="L31" s="7">
        <v>0</v>
      </c>
      <c r="M31" s="7">
        <v>0</v>
      </c>
      <c r="AU31" s="7">
        <v>9</v>
      </c>
    </row>
    <row r="32" spans="1:56" x14ac:dyDescent="0.3">
      <c r="AU32" s="7">
        <v>10</v>
      </c>
    </row>
    <row r="33" spans="9:44" x14ac:dyDescent="0.3">
      <c r="J33" s="7" t="s">
        <v>45</v>
      </c>
      <c r="K33" s="7">
        <f>SUM(K23:K31)</f>
        <v>475</v>
      </c>
      <c r="L33" s="7">
        <f>SUM(L23:L31)</f>
        <v>426</v>
      </c>
      <c r="M33" s="7">
        <f>SUM(M23:M31)</f>
        <v>459</v>
      </c>
      <c r="N33" s="7">
        <f>SUM(N23:N31)</f>
        <v>12</v>
      </c>
      <c r="O33" s="7">
        <f>SUM(O23:O31)</f>
        <v>60</v>
      </c>
      <c r="P33" s="7">
        <f>SUM(P23:P31)</f>
        <v>361</v>
      </c>
      <c r="Q33" s="7">
        <f>SUM(Q23:Q31)</f>
        <v>259</v>
      </c>
      <c r="R33" s="7">
        <f>SUM(R23:R31)</f>
        <v>392</v>
      </c>
      <c r="S33" s="7">
        <f>SUM(S23:S31)</f>
        <v>296</v>
      </c>
      <c r="T33" s="7">
        <f>SUM(T23:T31)</f>
        <v>337</v>
      </c>
      <c r="U33" s="7">
        <f>SUM(U23:U31)</f>
        <v>379</v>
      </c>
    </row>
    <row r="34" spans="9:44" x14ac:dyDescent="0.3">
      <c r="K34" s="7">
        <f>K33/K22</f>
        <v>0.55425904317386232</v>
      </c>
      <c r="L34" s="7">
        <f>L33/L22</f>
        <v>0.55038759689922478</v>
      </c>
      <c r="M34" s="7">
        <f>M33/M22</f>
        <v>0.57160647571606471</v>
      </c>
      <c r="N34" s="7">
        <f>N33/N22</f>
        <v>1.4492753623188406E-2</v>
      </c>
      <c r="O34" s="7">
        <f>O33/O22</f>
        <v>6.8965517241379309E-2</v>
      </c>
      <c r="P34" s="7">
        <f>P33/P22</f>
        <v>0.46104725415070241</v>
      </c>
      <c r="Q34" s="7">
        <f>Q33/Q22</f>
        <v>0.31975308641975309</v>
      </c>
      <c r="R34" s="7">
        <f>R33/R22</f>
        <v>0.44545454545454544</v>
      </c>
      <c r="S34" s="7">
        <f>S33/S22</f>
        <v>0.35922330097087379</v>
      </c>
      <c r="T34" s="7">
        <f>T33/T22</f>
        <v>0.38646788990825687</v>
      </c>
      <c r="U34" s="7">
        <f>U33/U22</f>
        <v>0.4511904761904762</v>
      </c>
    </row>
    <row r="37" spans="9:44" x14ac:dyDescent="0.3">
      <c r="I37" s="16" t="s">
        <v>20</v>
      </c>
      <c r="K37" s="15" t="s">
        <v>26</v>
      </c>
      <c r="L37" s="15"/>
      <c r="M37" s="15"/>
      <c r="N37" s="15"/>
      <c r="O37" s="15"/>
      <c r="P37" s="15"/>
      <c r="Q37" s="15"/>
      <c r="R37" s="23"/>
      <c r="T37" s="15" t="s">
        <v>50</v>
      </c>
      <c r="U37" s="15"/>
      <c r="V37" s="15"/>
      <c r="W37" s="15"/>
      <c r="X37" s="15"/>
      <c r="Y37" s="15"/>
      <c r="Z37" s="15"/>
      <c r="AA37" s="23"/>
      <c r="AD37" s="15" t="s">
        <v>28</v>
      </c>
      <c r="AE37" s="15"/>
      <c r="AF37" s="15"/>
      <c r="AG37" s="15"/>
      <c r="AH37" s="15"/>
      <c r="AI37" s="15"/>
      <c r="AJ37" s="15"/>
      <c r="AK37" s="23"/>
    </row>
    <row r="38" spans="9:44" x14ac:dyDescent="0.3">
      <c r="J38" s="7" t="s">
        <v>51</v>
      </c>
      <c r="K38" s="24" t="s">
        <v>30</v>
      </c>
      <c r="L38" s="24" t="s">
        <v>31</v>
      </c>
      <c r="M38" s="24" t="s">
        <v>32</v>
      </c>
      <c r="N38" s="24" t="s">
        <v>33</v>
      </c>
      <c r="O38" s="24" t="s">
        <v>34</v>
      </c>
      <c r="P38" s="24" t="s">
        <v>35</v>
      </c>
      <c r="Q38" s="24" t="s">
        <v>36</v>
      </c>
      <c r="R38" s="25"/>
      <c r="T38" s="24" t="s">
        <v>30</v>
      </c>
      <c r="U38" s="24" t="s">
        <v>31</v>
      </c>
      <c r="V38" s="24" t="s">
        <v>32</v>
      </c>
      <c r="W38" s="24" t="s">
        <v>33</v>
      </c>
      <c r="X38" s="24" t="s">
        <v>34</v>
      </c>
      <c r="Y38" s="24" t="s">
        <v>35</v>
      </c>
      <c r="Z38" s="24" t="s">
        <v>36</v>
      </c>
      <c r="AA38" s="24"/>
      <c r="AD38" s="24" t="s">
        <v>30</v>
      </c>
      <c r="AE38" s="24" t="s">
        <v>31</v>
      </c>
      <c r="AF38" s="24" t="s">
        <v>32</v>
      </c>
      <c r="AG38" s="24" t="s">
        <v>33</v>
      </c>
      <c r="AH38" s="24" t="s">
        <v>34</v>
      </c>
      <c r="AI38" s="24" t="s">
        <v>35</v>
      </c>
      <c r="AJ38" s="24" t="s">
        <v>36</v>
      </c>
      <c r="AK38" s="24"/>
      <c r="AP38" s="7" t="s">
        <v>41</v>
      </c>
    </row>
    <row r="39" spans="9:44" x14ac:dyDescent="0.3">
      <c r="J39" s="7" t="s">
        <v>52</v>
      </c>
      <c r="K39" s="26">
        <v>849</v>
      </c>
      <c r="L39" s="26">
        <v>756</v>
      </c>
      <c r="M39" s="26">
        <v>708</v>
      </c>
      <c r="N39" s="26">
        <v>712</v>
      </c>
      <c r="O39" s="26">
        <v>706</v>
      </c>
      <c r="P39" s="26">
        <v>818</v>
      </c>
      <c r="Q39" s="26">
        <v>544</v>
      </c>
      <c r="R39" s="26"/>
      <c r="AM39" s="7" t="s">
        <v>43</v>
      </c>
      <c r="AN39" s="7" t="s">
        <v>225</v>
      </c>
      <c r="AO39" s="7" t="s">
        <v>226</v>
      </c>
      <c r="AP39" s="7" t="s">
        <v>43</v>
      </c>
      <c r="AQ39" s="7" t="s">
        <v>225</v>
      </c>
      <c r="AR39" s="7" t="s">
        <v>226</v>
      </c>
    </row>
    <row r="40" spans="9:44" x14ac:dyDescent="0.3">
      <c r="J40" s="7">
        <v>1</v>
      </c>
      <c r="K40" s="7">
        <v>2</v>
      </c>
      <c r="L40" s="7">
        <v>16</v>
      </c>
      <c r="M40" s="7">
        <v>13</v>
      </c>
      <c r="N40" s="7">
        <v>89</v>
      </c>
      <c r="O40" s="7">
        <v>11</v>
      </c>
      <c r="Q40" s="7">
        <v>123</v>
      </c>
      <c r="T40" s="7">
        <f>K40</f>
        <v>2</v>
      </c>
      <c r="U40" s="7">
        <f>L40</f>
        <v>16</v>
      </c>
      <c r="V40" s="7">
        <f>M40</f>
        <v>13</v>
      </c>
      <c r="W40" s="7">
        <f>N40</f>
        <v>89</v>
      </c>
      <c r="X40" s="7">
        <f>O40</f>
        <v>11</v>
      </c>
      <c r="Z40" s="7">
        <f>Q40</f>
        <v>123</v>
      </c>
      <c r="AC40" s="7">
        <v>1</v>
      </c>
      <c r="AD40" s="7">
        <f>T40/849</f>
        <v>2.3557126030624262E-3</v>
      </c>
      <c r="AE40" s="7">
        <f>U40/756</f>
        <v>2.1164021164021163E-2</v>
      </c>
      <c r="AF40" s="7">
        <f>V40/708</f>
        <v>1.8361581920903956E-2</v>
      </c>
      <c r="AG40" s="7">
        <f>W40/712</f>
        <v>0.125</v>
      </c>
      <c r="AH40" s="7">
        <f>X40/706</f>
        <v>1.5580736543909348E-2</v>
      </c>
      <c r="AJ40" s="7">
        <f>Z40/544</f>
        <v>0.22610294117647059</v>
      </c>
      <c r="AM40" s="7">
        <f>AVERAGE(AD40:AJ40)</f>
        <v>6.8094165568061249E-2</v>
      </c>
      <c r="AN40" s="7">
        <f>STDEV(AD40:AJ40)</f>
        <v>8.9398008834397899E-2</v>
      </c>
      <c r="AO40" s="7">
        <f>AN40/SQRT(6)</f>
        <v>3.6496584277516265E-2</v>
      </c>
      <c r="AP40" s="7">
        <f>AM40*100</f>
        <v>6.8094165568061253</v>
      </c>
      <c r="AQ40" s="7">
        <f>AN40*100</f>
        <v>8.9398008834397906</v>
      </c>
      <c r="AR40" s="7">
        <f>AO40*100</f>
        <v>3.6496584277516266</v>
      </c>
    </row>
    <row r="41" spans="9:44" x14ac:dyDescent="0.3">
      <c r="J41" s="7">
        <v>2</v>
      </c>
      <c r="K41" s="7">
        <v>121</v>
      </c>
      <c r="L41" s="7">
        <v>134</v>
      </c>
      <c r="M41" s="7">
        <v>132</v>
      </c>
      <c r="N41" s="7">
        <v>143</v>
      </c>
      <c r="O41" s="7">
        <v>296</v>
      </c>
      <c r="P41" s="7">
        <v>191</v>
      </c>
      <c r="Q41" s="7">
        <v>66</v>
      </c>
      <c r="T41" s="7">
        <f>K41+T40</f>
        <v>123</v>
      </c>
      <c r="U41" s="7">
        <f>L41+U40</f>
        <v>150</v>
      </c>
      <c r="V41" s="7">
        <f>M41+V40</f>
        <v>145</v>
      </c>
      <c r="W41" s="7">
        <f>N41+W40</f>
        <v>232</v>
      </c>
      <c r="X41" s="7">
        <f>O41+X40</f>
        <v>307</v>
      </c>
      <c r="Y41" s="7">
        <f>P41+Y40</f>
        <v>191</v>
      </c>
      <c r="Z41" s="7">
        <f>Q41+Z40</f>
        <v>189</v>
      </c>
      <c r="AC41" s="7">
        <v>2</v>
      </c>
      <c r="AD41" s="7">
        <f>T41/849</f>
        <v>0.14487632508833923</v>
      </c>
      <c r="AE41" s="7">
        <f>U41/756</f>
        <v>0.1984126984126984</v>
      </c>
      <c r="AF41" s="7">
        <f>V41/708</f>
        <v>0.20480225988700565</v>
      </c>
      <c r="AG41" s="7">
        <f>W41/712</f>
        <v>0.3258426966292135</v>
      </c>
      <c r="AH41" s="7">
        <f>X41/706</f>
        <v>0.43484419263456092</v>
      </c>
      <c r="AI41" s="7">
        <f>Y41/818</f>
        <v>0.2334963325183374</v>
      </c>
      <c r="AJ41" s="7">
        <f>Z41/544</f>
        <v>0.34742647058823528</v>
      </c>
      <c r="AM41" s="7">
        <f>AVERAGE(AD41:AJ41)</f>
        <v>0.26995728225119864</v>
      </c>
      <c r="AN41" s="7">
        <f>STDEV(AD41:AJ41)</f>
        <v>0.10218512531485403</v>
      </c>
      <c r="AO41" s="7">
        <f>AN41/SQRT(7)</f>
        <v>3.862234703901065E-2</v>
      </c>
      <c r="AP41" s="7">
        <f>AM41*100</f>
        <v>26.995728225119862</v>
      </c>
      <c r="AQ41" s="7">
        <f>AN41*100</f>
        <v>10.218512531485404</v>
      </c>
      <c r="AR41" s="7">
        <f>AO41*100</f>
        <v>3.8622347039010649</v>
      </c>
    </row>
    <row r="42" spans="9:44" x14ac:dyDescent="0.3">
      <c r="J42" s="7">
        <v>3</v>
      </c>
      <c r="K42" s="7">
        <v>171</v>
      </c>
      <c r="L42" s="7">
        <v>120</v>
      </c>
      <c r="M42" s="7">
        <v>104</v>
      </c>
      <c r="N42" s="7">
        <v>93</v>
      </c>
      <c r="O42" s="7">
        <v>107</v>
      </c>
      <c r="P42" s="7">
        <v>118</v>
      </c>
      <c r="Q42" s="7">
        <v>74</v>
      </c>
      <c r="T42" s="7">
        <f>K42+T41</f>
        <v>294</v>
      </c>
      <c r="U42" s="7">
        <f>L42+U41</f>
        <v>270</v>
      </c>
      <c r="V42" s="7">
        <f>M42+V41</f>
        <v>249</v>
      </c>
      <c r="W42" s="7">
        <f>N42+W41</f>
        <v>325</v>
      </c>
      <c r="X42" s="7">
        <f>O42+X41</f>
        <v>414</v>
      </c>
      <c r="Y42" s="7">
        <f>P42+Y41</f>
        <v>309</v>
      </c>
      <c r="Z42" s="7">
        <f>Q42+Z41</f>
        <v>263</v>
      </c>
      <c r="AC42" s="7">
        <v>3</v>
      </c>
      <c r="AD42" s="7">
        <f>T42/849</f>
        <v>0.3462897526501767</v>
      </c>
      <c r="AE42" s="7">
        <f>U42/756</f>
        <v>0.35714285714285715</v>
      </c>
      <c r="AF42" s="7">
        <f>V42/708</f>
        <v>0.35169491525423729</v>
      </c>
      <c r="AG42" s="7">
        <f>W42/712</f>
        <v>0.45646067415730335</v>
      </c>
      <c r="AH42" s="7">
        <f>X42/706</f>
        <v>0.58640226628895187</v>
      </c>
      <c r="AI42" s="7">
        <f>Y42/818</f>
        <v>0.37775061124694376</v>
      </c>
      <c r="AJ42" s="7">
        <f>Z42/544</f>
        <v>0.48345588235294118</v>
      </c>
      <c r="AM42" s="7">
        <f>AVERAGE(AD42:AJ42)</f>
        <v>0.42274242272763018</v>
      </c>
      <c r="AN42" s="7">
        <f>STDEV(AD42:AJ42)</f>
        <v>9.0210784868037019E-2</v>
      </c>
      <c r="AO42" s="7">
        <f>AN42/SQRT(7)</f>
        <v>3.4096471762396378E-2</v>
      </c>
      <c r="AP42" s="7">
        <f>AM42*100</f>
        <v>42.274242272763018</v>
      </c>
      <c r="AQ42" s="7">
        <f>AN42*100</f>
        <v>9.0210784868037024</v>
      </c>
      <c r="AR42" s="7">
        <f>AO42*100</f>
        <v>3.4096471762396376</v>
      </c>
    </row>
    <row r="43" spans="9:44" x14ac:dyDescent="0.3">
      <c r="J43" s="7">
        <v>4</v>
      </c>
      <c r="K43" s="7">
        <v>102</v>
      </c>
      <c r="L43" s="7">
        <v>135</v>
      </c>
      <c r="M43" s="7">
        <v>99</v>
      </c>
      <c r="N43" s="7">
        <v>85</v>
      </c>
      <c r="O43" s="7">
        <v>55</v>
      </c>
      <c r="P43" s="7">
        <v>61</v>
      </c>
      <c r="Q43" s="7">
        <v>31</v>
      </c>
      <c r="T43" s="7">
        <f>K43+T42</f>
        <v>396</v>
      </c>
      <c r="U43" s="7">
        <f>L43+U42</f>
        <v>405</v>
      </c>
      <c r="V43" s="7">
        <f>M43+V42</f>
        <v>348</v>
      </c>
      <c r="W43" s="7">
        <f>N43+W42</f>
        <v>410</v>
      </c>
      <c r="X43" s="7">
        <f>O43+X42</f>
        <v>469</v>
      </c>
      <c r="Y43" s="7">
        <f>P43+Y42</f>
        <v>370</v>
      </c>
      <c r="Z43" s="7">
        <f>Q43+Z42</f>
        <v>294</v>
      </c>
      <c r="AC43" s="7">
        <v>4</v>
      </c>
      <c r="AD43" s="7">
        <f>T43/849</f>
        <v>0.46643109540636041</v>
      </c>
      <c r="AE43" s="7">
        <f>U43/756</f>
        <v>0.5357142857142857</v>
      </c>
      <c r="AF43" s="7">
        <f>V43/708</f>
        <v>0.49152542372881358</v>
      </c>
      <c r="AG43" s="7">
        <f>W43/712</f>
        <v>0.5758426966292135</v>
      </c>
      <c r="AH43" s="7">
        <f>X43/706</f>
        <v>0.6643059490084986</v>
      </c>
      <c r="AI43" s="7">
        <f>Y43/818</f>
        <v>0.45232273838630804</v>
      </c>
      <c r="AJ43" s="7">
        <f>Z43/544</f>
        <v>0.5404411764705882</v>
      </c>
      <c r="AM43" s="7">
        <f>AVERAGE(AD43:AJ43)</f>
        <v>0.53236905219200981</v>
      </c>
      <c r="AN43" s="7">
        <f>STDEV(AD43:AJ43)</f>
        <v>7.2797757251272369E-2</v>
      </c>
      <c r="AO43" s="7">
        <f>AN43/SQRT(7)</f>
        <v>2.7514965955730809E-2</v>
      </c>
      <c r="AP43" s="7">
        <f>AM43*100</f>
        <v>53.236905219200978</v>
      </c>
      <c r="AQ43" s="7">
        <f>AN43*100</f>
        <v>7.2797757251272373</v>
      </c>
      <c r="AR43" s="7">
        <f>AO43*100</f>
        <v>2.751496595573081</v>
      </c>
    </row>
    <row r="44" spans="9:44" x14ac:dyDescent="0.3">
      <c r="J44" s="7">
        <v>5</v>
      </c>
      <c r="K44" s="7">
        <v>83</v>
      </c>
      <c r="L44" s="7">
        <v>68</v>
      </c>
      <c r="M44" s="7">
        <v>21</v>
      </c>
      <c r="N44" s="7">
        <v>56</v>
      </c>
      <c r="O44" s="7">
        <v>46</v>
      </c>
      <c r="P44" s="7">
        <v>43</v>
      </c>
      <c r="Q44" s="7">
        <v>24</v>
      </c>
      <c r="T44" s="7">
        <f>K44+T43</f>
        <v>479</v>
      </c>
      <c r="U44" s="7">
        <f>L44+U43</f>
        <v>473</v>
      </c>
      <c r="V44" s="7">
        <f>M44+V43</f>
        <v>369</v>
      </c>
      <c r="W44" s="7">
        <f>N44+W43</f>
        <v>466</v>
      </c>
      <c r="X44" s="7">
        <f>O44+X43</f>
        <v>515</v>
      </c>
      <c r="Y44" s="7">
        <f>P44+Y43</f>
        <v>413</v>
      </c>
      <c r="Z44" s="7">
        <f>Q44+Z43</f>
        <v>318</v>
      </c>
      <c r="AC44" s="7">
        <v>5</v>
      </c>
      <c r="AD44" s="7">
        <f>T44/849</f>
        <v>0.56419316843345113</v>
      </c>
      <c r="AE44" s="7">
        <f>U44/756</f>
        <v>0.6256613756613757</v>
      </c>
      <c r="AF44" s="7">
        <f>V44/708</f>
        <v>0.52118644067796616</v>
      </c>
      <c r="AG44" s="7">
        <f>W44/712</f>
        <v>0.6544943820224719</v>
      </c>
      <c r="AH44" s="7">
        <f>X44/706</f>
        <v>0.72946175637393773</v>
      </c>
      <c r="AI44" s="7">
        <f>Y44/818</f>
        <v>0.50488997555012227</v>
      </c>
      <c r="AJ44" s="7">
        <f>Z44/544</f>
        <v>0.5845588235294118</v>
      </c>
      <c r="AM44" s="7">
        <f>AVERAGE(AD44:AJ44)</f>
        <v>0.59777798889267675</v>
      </c>
      <c r="AN44" s="7">
        <f>STDEV(AD44:AJ44)</f>
        <v>7.8668059914467042E-2</v>
      </c>
      <c r="AO44" s="7">
        <f>AN44/SQRT(7)</f>
        <v>2.9733731808229847E-2</v>
      </c>
      <c r="AP44" s="7">
        <f>AM44*100</f>
        <v>59.777798889267672</v>
      </c>
      <c r="AQ44" s="7">
        <f>AN44*100</f>
        <v>7.8668059914467046</v>
      </c>
      <c r="AR44" s="7">
        <f>AO44*100</f>
        <v>2.9733731808229846</v>
      </c>
    </row>
    <row r="45" spans="9:44" x14ac:dyDescent="0.3">
      <c r="J45" s="7">
        <v>6</v>
      </c>
      <c r="K45" s="7">
        <v>48</v>
      </c>
      <c r="L45" s="7">
        <v>44</v>
      </c>
      <c r="M45" s="7">
        <v>12</v>
      </c>
      <c r="N45" s="7">
        <v>39</v>
      </c>
      <c r="O45" s="7">
        <v>36</v>
      </c>
      <c r="P45" s="7">
        <v>25</v>
      </c>
      <c r="Q45" s="7">
        <v>21</v>
      </c>
      <c r="T45" s="7">
        <f>K45+T44</f>
        <v>527</v>
      </c>
      <c r="U45" s="7">
        <f>L45+U44</f>
        <v>517</v>
      </c>
      <c r="V45" s="7">
        <f>M45+V44</f>
        <v>381</v>
      </c>
      <c r="W45" s="7">
        <f>N45+W44</f>
        <v>505</v>
      </c>
      <c r="X45" s="7">
        <f>O45+X44</f>
        <v>551</v>
      </c>
      <c r="Y45" s="7">
        <f>P45+Y44</f>
        <v>438</v>
      </c>
      <c r="Z45" s="7">
        <f>Q45+Z44</f>
        <v>339</v>
      </c>
      <c r="AC45" s="7">
        <v>6</v>
      </c>
      <c r="AD45" s="7">
        <f>T45/849</f>
        <v>0.62073027090694932</v>
      </c>
      <c r="AE45" s="7">
        <f>U45/756</f>
        <v>0.68386243386243384</v>
      </c>
      <c r="AF45" s="7">
        <f>V45/708</f>
        <v>0.53813559322033899</v>
      </c>
      <c r="AG45" s="7">
        <f>W45/712</f>
        <v>0.7092696629213483</v>
      </c>
      <c r="AH45" s="7">
        <f>X45/706</f>
        <v>0.78045325779036823</v>
      </c>
      <c r="AI45" s="7">
        <f>Y45/818</f>
        <v>0.53545232273838628</v>
      </c>
      <c r="AJ45" s="7">
        <f>Z45/544</f>
        <v>0.62316176470588236</v>
      </c>
      <c r="AM45" s="7">
        <f>AVERAGE(AD45:AJ45)</f>
        <v>0.64158075802081538</v>
      </c>
      <c r="AN45" s="7">
        <f>STDEV(AD45:AJ45)</f>
        <v>8.9808359089942918E-2</v>
      </c>
      <c r="AO45" s="7">
        <f>AN45/SQRT(7)</f>
        <v>3.3944369115253718E-2</v>
      </c>
      <c r="AP45" s="7">
        <f>AM45*100</f>
        <v>64.158075802081541</v>
      </c>
      <c r="AQ45" s="7">
        <f>AN45*100</f>
        <v>8.9808359089942922</v>
      </c>
      <c r="AR45" s="7">
        <f>AO45*100</f>
        <v>3.3944369115253719</v>
      </c>
    </row>
    <row r="46" spans="9:44" x14ac:dyDescent="0.3">
      <c r="J46" s="7">
        <v>7</v>
      </c>
      <c r="K46" s="7">
        <v>20</v>
      </c>
      <c r="L46" s="7">
        <v>43</v>
      </c>
      <c r="M46" s="7">
        <v>5</v>
      </c>
      <c r="N46" s="7">
        <v>32</v>
      </c>
      <c r="O46" s="7">
        <v>21</v>
      </c>
      <c r="P46" s="7">
        <v>24</v>
      </c>
      <c r="Q46" s="7">
        <v>13</v>
      </c>
      <c r="T46" s="7">
        <f>K46+T45</f>
        <v>547</v>
      </c>
      <c r="U46" s="7">
        <f>L46+U45</f>
        <v>560</v>
      </c>
      <c r="V46" s="7">
        <f>M46+V45</f>
        <v>386</v>
      </c>
      <c r="W46" s="7">
        <f>N46+W45</f>
        <v>537</v>
      </c>
      <c r="X46" s="7">
        <f>O46+X45</f>
        <v>572</v>
      </c>
      <c r="Y46" s="7">
        <f>P46+Y45</f>
        <v>462</v>
      </c>
      <c r="Z46" s="7">
        <f>Q46+Z45</f>
        <v>352</v>
      </c>
      <c r="AC46" s="7">
        <v>7</v>
      </c>
      <c r="AD46" s="7">
        <f>T46/849</f>
        <v>0.64428739693757364</v>
      </c>
      <c r="AE46" s="7">
        <f>U46/756</f>
        <v>0.7407407407407407</v>
      </c>
      <c r="AF46" s="7">
        <f>V46/708</f>
        <v>0.54519774011299438</v>
      </c>
      <c r="AG46" s="7">
        <f>W46/712</f>
        <v>0.7542134831460674</v>
      </c>
      <c r="AH46" s="7">
        <f>X46/706</f>
        <v>0.8101983002832861</v>
      </c>
      <c r="AI46" s="7">
        <f>Y46/818</f>
        <v>0.5647921760391198</v>
      </c>
      <c r="AJ46" s="7">
        <f>Z46/544</f>
        <v>0.6470588235294118</v>
      </c>
      <c r="AM46" s="7">
        <f>AVERAGE(AD46:AJ46)</f>
        <v>0.67235552296988488</v>
      </c>
      <c r="AN46" s="7">
        <f>STDEV(AD46:AJ46)</f>
        <v>9.961978799149239E-2</v>
      </c>
      <c r="AO46" s="7">
        <f>AN46/SQRT(7)</f>
        <v>3.7652740669495359E-2</v>
      </c>
      <c r="AP46" s="7">
        <f>AM46*100</f>
        <v>67.235552296988487</v>
      </c>
      <c r="AQ46" s="7">
        <f>AN46*100</f>
        <v>9.9619787991492394</v>
      </c>
      <c r="AR46" s="7">
        <f>AO46*100</f>
        <v>3.7652740669495359</v>
      </c>
    </row>
    <row r="47" spans="9:44" x14ac:dyDescent="0.3">
      <c r="J47" s="7">
        <v>8</v>
      </c>
      <c r="K47" s="7">
        <v>19</v>
      </c>
      <c r="L47" s="7">
        <v>11</v>
      </c>
      <c r="M47" s="7">
        <v>12</v>
      </c>
      <c r="N47" s="7">
        <v>21</v>
      </c>
      <c r="O47" s="7">
        <v>17</v>
      </c>
      <c r="P47" s="7">
        <v>16</v>
      </c>
      <c r="Q47" s="7">
        <v>0</v>
      </c>
      <c r="T47" s="7">
        <f>K47+T46</f>
        <v>566</v>
      </c>
      <c r="U47" s="7">
        <f>L47+U46</f>
        <v>571</v>
      </c>
      <c r="V47" s="7">
        <f>M47+V46</f>
        <v>398</v>
      </c>
      <c r="W47" s="7">
        <f>N47+W46</f>
        <v>558</v>
      </c>
      <c r="X47" s="7">
        <f>O47+X46</f>
        <v>589</v>
      </c>
      <c r="Y47" s="7">
        <f>P47+Y46</f>
        <v>478</v>
      </c>
      <c r="Z47" s="7">
        <f>Q47+Z46</f>
        <v>352</v>
      </c>
      <c r="AC47" s="7">
        <v>8</v>
      </c>
      <c r="AD47" s="7">
        <f>T47/849</f>
        <v>0.66666666666666663</v>
      </c>
      <c r="AE47" s="7">
        <f>U47/756</f>
        <v>0.75529100529100535</v>
      </c>
      <c r="AF47" s="7">
        <f>V47/708</f>
        <v>0.56214689265536721</v>
      </c>
      <c r="AG47" s="7">
        <f>W47/712</f>
        <v>0.7837078651685393</v>
      </c>
      <c r="AH47" s="7">
        <f>X47/706</f>
        <v>0.83427762039660058</v>
      </c>
      <c r="AI47" s="7">
        <f>Y47/818</f>
        <v>0.58435207823960877</v>
      </c>
      <c r="AJ47" s="7">
        <f>Z47/544</f>
        <v>0.6470588235294118</v>
      </c>
      <c r="AM47" s="7">
        <f>AVERAGE(AD47:AJ47)</f>
        <v>0.69050013599245719</v>
      </c>
      <c r="AN47" s="7">
        <f>STDEV(AD47:AJ47)</f>
        <v>0.10308139960946287</v>
      </c>
      <c r="AO47" s="7">
        <f>AN47/SQRT(7)</f>
        <v>3.8961106880444192E-2</v>
      </c>
      <c r="AP47" s="7">
        <f>AM47*100</f>
        <v>69.050013599245716</v>
      </c>
      <c r="AQ47" s="7">
        <f>AN47*100</f>
        <v>10.308139960946287</v>
      </c>
      <c r="AR47" s="7">
        <f>AO47*100</f>
        <v>3.8961106880444194</v>
      </c>
    </row>
    <row r="48" spans="9:44" x14ac:dyDescent="0.3">
      <c r="J48" s="7">
        <v>9</v>
      </c>
      <c r="K48" s="7">
        <v>20</v>
      </c>
      <c r="L48" s="7">
        <v>3</v>
      </c>
      <c r="M48" s="7">
        <v>0</v>
      </c>
      <c r="N48" s="7">
        <v>3</v>
      </c>
      <c r="Q48" s="7">
        <v>10</v>
      </c>
      <c r="T48" s="7">
        <f>K48+T47</f>
        <v>586</v>
      </c>
      <c r="U48" s="7">
        <f>L48+U47</f>
        <v>574</v>
      </c>
      <c r="V48" s="7">
        <f>M48+V47</f>
        <v>398</v>
      </c>
      <c r="W48" s="7">
        <f>N48+W47</f>
        <v>561</v>
      </c>
      <c r="X48" s="7">
        <f>O48+X47</f>
        <v>589</v>
      </c>
      <c r="Y48" s="7">
        <f>P48+Y47</f>
        <v>478</v>
      </c>
      <c r="Z48" s="7">
        <f>Q48+Z47</f>
        <v>362</v>
      </c>
      <c r="AC48" s="7">
        <v>9</v>
      </c>
      <c r="AD48" s="7">
        <f>T48/849</f>
        <v>0.69022379269729095</v>
      </c>
      <c r="AE48" s="7">
        <f>U48/756</f>
        <v>0.7592592592592593</v>
      </c>
      <c r="AF48" s="7">
        <f>V48/708</f>
        <v>0.56214689265536721</v>
      </c>
      <c r="AG48" s="7">
        <f>W48/712</f>
        <v>0.7879213483146067</v>
      </c>
      <c r="AH48" s="7">
        <f>X48/706</f>
        <v>0.83427762039660058</v>
      </c>
      <c r="AI48" s="7">
        <f>Y48/818</f>
        <v>0.58435207823960877</v>
      </c>
      <c r="AJ48" s="7">
        <f>Z48/544</f>
        <v>0.6654411764705882</v>
      </c>
      <c r="AM48" s="7">
        <f>AVERAGE(AD48:AJ48)</f>
        <v>0.69766030971904591</v>
      </c>
      <c r="AN48" s="7">
        <f>STDEV(AD48:AJ48)</f>
        <v>0.10238960812141733</v>
      </c>
      <c r="AO48" s="7">
        <f>AN48/SQRT(7)</f>
        <v>3.8699634275232792E-2</v>
      </c>
      <c r="AP48" s="7">
        <f>AM48*100</f>
        <v>69.766030971904598</v>
      </c>
      <c r="AQ48" s="7">
        <f>AN48*100</f>
        <v>10.238960812141732</v>
      </c>
      <c r="AR48" s="7">
        <f>AO48*100</f>
        <v>3.8699634275232793</v>
      </c>
    </row>
    <row r="49" spans="10:56" x14ac:dyDescent="0.3">
      <c r="J49" s="7">
        <v>10</v>
      </c>
      <c r="K49" s="7">
        <v>9</v>
      </c>
      <c r="T49" s="7">
        <f>K49+T48</f>
        <v>595</v>
      </c>
      <c r="U49" s="7">
        <f>L49+U48</f>
        <v>574</v>
      </c>
      <c r="V49" s="7">
        <f>M49+V48</f>
        <v>398</v>
      </c>
      <c r="W49" s="7">
        <f>N49+W48</f>
        <v>561</v>
      </c>
      <c r="X49" s="7">
        <f>O49+X48</f>
        <v>589</v>
      </c>
      <c r="Y49" s="7">
        <f>P49+Y48</f>
        <v>478</v>
      </c>
      <c r="Z49" s="7">
        <f>Q49+Z48</f>
        <v>362</v>
      </c>
      <c r="AC49" s="7">
        <v>10</v>
      </c>
      <c r="AD49" s="7">
        <f>T49/849</f>
        <v>0.70082449941107183</v>
      </c>
      <c r="AE49" s="7">
        <f>U49/756</f>
        <v>0.7592592592592593</v>
      </c>
      <c r="AF49" s="7">
        <f>V49/708</f>
        <v>0.56214689265536721</v>
      </c>
      <c r="AG49" s="7">
        <f>W49/712</f>
        <v>0.7879213483146067</v>
      </c>
      <c r="AH49" s="7">
        <f>X49/706</f>
        <v>0.83427762039660058</v>
      </c>
      <c r="AI49" s="7">
        <f>Y49/818</f>
        <v>0.58435207823960877</v>
      </c>
      <c r="AJ49" s="7">
        <f>Z49/544</f>
        <v>0.6654411764705882</v>
      </c>
      <c r="AM49" s="7">
        <f>AVERAGE(AD49:AJ49)</f>
        <v>0.69917469639244323</v>
      </c>
      <c r="AN49" s="7">
        <f>STDEV(AD49:AJ49)</f>
        <v>0.10233966960532342</v>
      </c>
      <c r="AO49" s="7">
        <f>AN49/SQRT(7)</f>
        <v>3.8680759290314497E-2</v>
      </c>
      <c r="AP49" s="7">
        <f>AM49*100</f>
        <v>69.917469639244317</v>
      </c>
      <c r="AQ49" s="7">
        <f>AN49*100</f>
        <v>10.233966960532342</v>
      </c>
      <c r="AR49" s="7">
        <f>AO49*100</f>
        <v>3.8680759290314497</v>
      </c>
    </row>
    <row r="51" spans="10:56" x14ac:dyDescent="0.3">
      <c r="K51" s="22" t="s">
        <v>46</v>
      </c>
      <c r="L51" s="22"/>
      <c r="M51" s="22"/>
      <c r="N51" s="22"/>
      <c r="O51" s="22"/>
      <c r="P51" s="22"/>
      <c r="Q51" s="22"/>
      <c r="R51" s="22"/>
      <c r="T51" s="22" t="s">
        <v>53</v>
      </c>
      <c r="U51" s="22"/>
      <c r="V51" s="22"/>
      <c r="W51" s="22"/>
      <c r="X51" s="22"/>
      <c r="Y51" s="22"/>
      <c r="Z51" s="22"/>
      <c r="AA51" s="22"/>
      <c r="AD51" s="22" t="s">
        <v>48</v>
      </c>
      <c r="AE51" s="22"/>
      <c r="AF51" s="22"/>
      <c r="AG51" s="22"/>
      <c r="AH51" s="22"/>
      <c r="AI51" s="22"/>
      <c r="AJ51" s="22"/>
      <c r="AK51" s="22"/>
    </row>
    <row r="52" spans="10:56" x14ac:dyDescent="0.3">
      <c r="J52" s="7" t="s">
        <v>51</v>
      </c>
      <c r="K52" s="24" t="s">
        <v>30</v>
      </c>
      <c r="L52" s="24" t="s">
        <v>31</v>
      </c>
      <c r="M52" s="24" t="s">
        <v>32</v>
      </c>
      <c r="N52" s="24" t="s">
        <v>33</v>
      </c>
      <c r="O52" s="24" t="s">
        <v>34</v>
      </c>
      <c r="P52" s="24" t="s">
        <v>35</v>
      </c>
      <c r="Q52" s="24" t="s">
        <v>36</v>
      </c>
      <c r="R52" s="24" t="s">
        <v>37</v>
      </c>
      <c r="T52" s="24" t="s">
        <v>30</v>
      </c>
      <c r="U52" s="24" t="s">
        <v>31</v>
      </c>
      <c r="V52" s="24" t="s">
        <v>32</v>
      </c>
      <c r="W52" s="24" t="s">
        <v>33</v>
      </c>
      <c r="X52" s="24" t="s">
        <v>34</v>
      </c>
      <c r="Y52" s="24" t="s">
        <v>35</v>
      </c>
      <c r="Z52" s="24" t="s">
        <v>36</v>
      </c>
      <c r="AA52" s="24" t="s">
        <v>37</v>
      </c>
      <c r="AD52" s="24" t="s">
        <v>30</v>
      </c>
      <c r="AE52" s="24" t="s">
        <v>31</v>
      </c>
      <c r="AF52" s="24" t="s">
        <v>32</v>
      </c>
      <c r="AG52" s="24" t="s">
        <v>33</v>
      </c>
      <c r="AH52" s="24" t="s">
        <v>34</v>
      </c>
      <c r="AI52" s="24" t="s">
        <v>35</v>
      </c>
      <c r="AJ52" s="24" t="s">
        <v>36</v>
      </c>
      <c r="AK52" s="24" t="s">
        <v>37</v>
      </c>
      <c r="AP52" s="7" t="s">
        <v>41</v>
      </c>
    </row>
    <row r="53" spans="10:56" x14ac:dyDescent="0.3">
      <c r="J53" s="7" t="s">
        <v>54</v>
      </c>
      <c r="K53" s="26">
        <v>698</v>
      </c>
      <c r="L53" s="26">
        <v>614</v>
      </c>
      <c r="M53" s="26">
        <v>594</v>
      </c>
      <c r="N53" s="26">
        <v>704</v>
      </c>
      <c r="O53" s="26">
        <v>700</v>
      </c>
      <c r="P53" s="26">
        <v>610</v>
      </c>
      <c r="Q53" s="26">
        <v>730</v>
      </c>
      <c r="R53" s="26">
        <v>638</v>
      </c>
      <c r="AM53" s="7" t="s">
        <v>43</v>
      </c>
      <c r="AN53" s="7" t="s">
        <v>225</v>
      </c>
      <c r="AO53" s="7" t="s">
        <v>226</v>
      </c>
      <c r="AP53" s="7" t="s">
        <v>43</v>
      </c>
      <c r="AQ53" s="7" t="s">
        <v>225</v>
      </c>
      <c r="AR53" s="7" t="s">
        <v>226</v>
      </c>
    </row>
    <row r="54" spans="10:56" x14ac:dyDescent="0.3">
      <c r="J54" s="7">
        <v>1</v>
      </c>
      <c r="K54" s="7">
        <v>23</v>
      </c>
      <c r="L54" s="7">
        <v>54</v>
      </c>
      <c r="M54" s="7">
        <v>130</v>
      </c>
      <c r="N54" s="7">
        <v>4</v>
      </c>
      <c r="O54" s="7">
        <v>174</v>
      </c>
      <c r="Q54" s="7">
        <v>6</v>
      </c>
      <c r="R54" s="7">
        <v>9</v>
      </c>
      <c r="T54" s="7">
        <f>K54</f>
        <v>23</v>
      </c>
      <c r="U54" s="7">
        <f>L54</f>
        <v>54</v>
      </c>
      <c r="V54" s="7">
        <f>M54</f>
        <v>130</v>
      </c>
      <c r="W54" s="7">
        <f>N54</f>
        <v>4</v>
      </c>
      <c r="X54" s="7">
        <f>O54</f>
        <v>174</v>
      </c>
      <c r="Z54" s="7">
        <f>Q54</f>
        <v>6</v>
      </c>
      <c r="AA54" s="7">
        <f>R54</f>
        <v>9</v>
      </c>
      <c r="AC54" s="7">
        <v>1</v>
      </c>
      <c r="AD54" s="7">
        <f>T54/698</f>
        <v>3.2951289398280799E-2</v>
      </c>
      <c r="AE54" s="7">
        <f>U54/614</f>
        <v>8.7947882736156349E-2</v>
      </c>
      <c r="AF54" s="7">
        <f>V54/594</f>
        <v>0.21885521885521886</v>
      </c>
      <c r="AG54" s="7">
        <f>W54/704</f>
        <v>5.681818181818182E-3</v>
      </c>
      <c r="AH54" s="7">
        <f>X54/700</f>
        <v>0.24857142857142858</v>
      </c>
      <c r="AJ54" s="7">
        <f>Z54/730</f>
        <v>8.21917808219178E-3</v>
      </c>
      <c r="AK54" s="7">
        <f>AA54/638</f>
        <v>1.4106583072100314E-2</v>
      </c>
      <c r="AM54" s="7">
        <f>AVERAGE(AD54:AK54)</f>
        <v>8.8047628413884985E-2</v>
      </c>
      <c r="AN54" s="7">
        <f>STDEV(AD54:AK54)</f>
        <v>0.10371283994760859</v>
      </c>
      <c r="AO54" s="7">
        <f>AN54/SQRT(7)</f>
        <v>3.9199768895088208E-2</v>
      </c>
      <c r="AP54" s="7">
        <f>AM54*100</f>
        <v>8.8047628413884986</v>
      </c>
      <c r="AQ54" s="7">
        <f>AN54*100</f>
        <v>10.371283994760859</v>
      </c>
      <c r="AR54" s="7">
        <f>AO54*100</f>
        <v>3.9199768895088209</v>
      </c>
    </row>
    <row r="55" spans="10:56" x14ac:dyDescent="0.3">
      <c r="J55" s="7">
        <v>2</v>
      </c>
      <c r="K55" s="7">
        <v>102</v>
      </c>
      <c r="L55" s="7">
        <v>13</v>
      </c>
      <c r="M55" s="7">
        <v>61</v>
      </c>
      <c r="N55" s="7">
        <v>116</v>
      </c>
      <c r="O55" s="7">
        <v>96</v>
      </c>
      <c r="P55" s="7">
        <v>216</v>
      </c>
      <c r="Q55" s="7">
        <v>84</v>
      </c>
      <c r="R55" s="7">
        <v>57</v>
      </c>
      <c r="T55" s="7">
        <f>K55+T54</f>
        <v>125</v>
      </c>
      <c r="U55" s="7">
        <f>L55+U54</f>
        <v>67</v>
      </c>
      <c r="V55" s="7">
        <f>M55+V54</f>
        <v>191</v>
      </c>
      <c r="W55" s="7">
        <f>N55+W54</f>
        <v>120</v>
      </c>
      <c r="X55" s="7">
        <f>O55+X54</f>
        <v>270</v>
      </c>
      <c r="Y55" s="7">
        <f>P55+Y54</f>
        <v>216</v>
      </c>
      <c r="Z55" s="7">
        <f>Q55+Z54</f>
        <v>90</v>
      </c>
      <c r="AA55" s="7">
        <f>R55+AA54</f>
        <v>66</v>
      </c>
      <c r="AC55" s="7">
        <v>2</v>
      </c>
      <c r="AD55" s="7">
        <f>T55/698</f>
        <v>0.17908309455587393</v>
      </c>
      <c r="AE55" s="7">
        <f>U55/614</f>
        <v>0.10912052117263844</v>
      </c>
      <c r="AF55" s="7">
        <f>V55/594</f>
        <v>0.32154882154882153</v>
      </c>
      <c r="AG55" s="7">
        <f>W55/704</f>
        <v>0.17045454545454544</v>
      </c>
      <c r="AH55" s="7">
        <f>X55/700</f>
        <v>0.38571428571428573</v>
      </c>
      <c r="AI55" s="7">
        <f>Y55/610</f>
        <v>0.35409836065573769</v>
      </c>
      <c r="AJ55" s="7">
        <f>Z55/730</f>
        <v>0.12328767123287671</v>
      </c>
      <c r="AK55" s="7">
        <f>AA55/638</f>
        <v>0.10344827586206896</v>
      </c>
      <c r="AM55" s="7">
        <f>AVERAGE(AD55:AK55)</f>
        <v>0.21834444702460606</v>
      </c>
      <c r="AN55" s="7">
        <f>STDEV(AD55:AK55)</f>
        <v>0.11655447169850489</v>
      </c>
      <c r="AO55" s="7">
        <f>AN55/SQRT(8)</f>
        <v>4.1208228657814171E-2</v>
      </c>
      <c r="AP55" s="7">
        <f>AM55*100</f>
        <v>21.834444702460605</v>
      </c>
      <c r="AQ55" s="7">
        <f>AN55*100</f>
        <v>11.655447169850488</v>
      </c>
      <c r="AR55" s="7">
        <f>AO55*100</f>
        <v>4.1208228657814168</v>
      </c>
    </row>
    <row r="56" spans="10:56" x14ac:dyDescent="0.3">
      <c r="J56" s="7">
        <v>3</v>
      </c>
      <c r="K56" s="7">
        <v>109</v>
      </c>
      <c r="L56" s="7">
        <v>9</v>
      </c>
      <c r="M56" s="7">
        <v>19</v>
      </c>
      <c r="N56" s="7">
        <v>115</v>
      </c>
      <c r="O56" s="7">
        <v>34</v>
      </c>
      <c r="P56" s="7">
        <v>26</v>
      </c>
      <c r="Q56" s="7">
        <v>92</v>
      </c>
      <c r="R56" s="7">
        <v>40</v>
      </c>
      <c r="T56" s="7">
        <f>K56+T55</f>
        <v>234</v>
      </c>
      <c r="U56" s="7">
        <f>L56+U55</f>
        <v>76</v>
      </c>
      <c r="V56" s="7">
        <f>M56+V55</f>
        <v>210</v>
      </c>
      <c r="W56" s="7">
        <f>N56+W55</f>
        <v>235</v>
      </c>
      <c r="X56" s="7">
        <f>O56+X55</f>
        <v>304</v>
      </c>
      <c r="Y56" s="7">
        <f>P56+Y55</f>
        <v>242</v>
      </c>
      <c r="Z56" s="7">
        <f>Q56+Z55</f>
        <v>182</v>
      </c>
      <c r="AA56" s="7">
        <f>R56+AA55</f>
        <v>106</v>
      </c>
      <c r="AC56" s="7">
        <v>3</v>
      </c>
      <c r="AD56" s="7">
        <f>T56/698</f>
        <v>0.33524355300859598</v>
      </c>
      <c r="AE56" s="7">
        <f>U56/614</f>
        <v>0.12377850162866449</v>
      </c>
      <c r="AF56" s="7">
        <f>V56/594</f>
        <v>0.35353535353535354</v>
      </c>
      <c r="AG56" s="7">
        <f>W56/704</f>
        <v>0.33380681818181818</v>
      </c>
      <c r="AH56" s="7">
        <f>X56/700</f>
        <v>0.43428571428571427</v>
      </c>
      <c r="AI56" s="7">
        <f>Y56/610</f>
        <v>0.39672131147540984</v>
      </c>
      <c r="AJ56" s="7">
        <f>Z56/730</f>
        <v>0.24931506849315069</v>
      </c>
      <c r="AK56" s="7">
        <f>AA56/638</f>
        <v>0.16614420062695925</v>
      </c>
      <c r="AM56" s="7">
        <f>AVERAGE(AD56:AK56)</f>
        <v>0.29910381515445827</v>
      </c>
      <c r="AN56" s="7">
        <f>STDEV(AD56:AK56)</f>
        <v>0.10965702168568314</v>
      </c>
      <c r="AO56" s="7">
        <f>AN56/SQRT(8)</f>
        <v>3.8769611819333423E-2</v>
      </c>
      <c r="AP56" s="7">
        <f>AM56*100</f>
        <v>29.910381515445827</v>
      </c>
      <c r="AQ56" s="7">
        <f>AN56*100</f>
        <v>10.965702168568313</v>
      </c>
      <c r="AR56" s="7">
        <f>AO56*100</f>
        <v>3.8769611819333423</v>
      </c>
    </row>
    <row r="57" spans="10:56" x14ac:dyDescent="0.3">
      <c r="J57" s="7">
        <v>4</v>
      </c>
      <c r="K57" s="7">
        <v>22</v>
      </c>
      <c r="L57" s="7">
        <v>4</v>
      </c>
      <c r="M57" s="7">
        <v>42</v>
      </c>
      <c r="N57" s="7">
        <v>24</v>
      </c>
      <c r="O57" s="7">
        <v>15</v>
      </c>
      <c r="P57" s="7">
        <v>4</v>
      </c>
      <c r="Q57" s="7">
        <v>52</v>
      </c>
      <c r="R57" s="7">
        <v>31</v>
      </c>
      <c r="T57" s="7">
        <f>K57+T56</f>
        <v>256</v>
      </c>
      <c r="U57" s="7">
        <f>L57+U56</f>
        <v>80</v>
      </c>
      <c r="V57" s="7">
        <f>M57+V56</f>
        <v>252</v>
      </c>
      <c r="W57" s="7">
        <f>N57+W56</f>
        <v>259</v>
      </c>
      <c r="X57" s="7">
        <f>O57+X56</f>
        <v>319</v>
      </c>
      <c r="Y57" s="7">
        <f>P57+Y56</f>
        <v>246</v>
      </c>
      <c r="Z57" s="7">
        <f>Q57+Z56</f>
        <v>234</v>
      </c>
      <c r="AA57" s="7">
        <f>R57+AA56</f>
        <v>137</v>
      </c>
      <c r="AC57" s="7">
        <v>4</v>
      </c>
      <c r="AD57" s="7">
        <f>T57/698</f>
        <v>0.36676217765042979</v>
      </c>
      <c r="AE57" s="7">
        <f>U57/614</f>
        <v>0.13029315960912052</v>
      </c>
      <c r="AF57" s="7">
        <f>V57/594</f>
        <v>0.42424242424242425</v>
      </c>
      <c r="AG57" s="7">
        <f>W57/704</f>
        <v>0.36789772727272729</v>
      </c>
      <c r="AH57" s="7">
        <f>X57/700</f>
        <v>0.45571428571428574</v>
      </c>
      <c r="AI57" s="7">
        <f>Y57/610</f>
        <v>0.40327868852459015</v>
      </c>
      <c r="AJ57" s="7">
        <f>Z57/730</f>
        <v>0.32054794520547947</v>
      </c>
      <c r="AK57" s="7">
        <f>AA57/638</f>
        <v>0.21473354231974923</v>
      </c>
      <c r="AM57" s="7">
        <f>AVERAGE(AD57:AK57)</f>
        <v>0.33543374381735086</v>
      </c>
      <c r="AN57" s="7">
        <f>STDEV(AD57:AK57)</f>
        <v>0.11075422785840772</v>
      </c>
      <c r="AO57" s="7">
        <f>AN57/SQRT(8)</f>
        <v>3.9157532781880063E-2</v>
      </c>
      <c r="AP57" s="7">
        <f>AM57*100</f>
        <v>33.543374381735084</v>
      </c>
      <c r="AQ57" s="7">
        <f>AN57*100</f>
        <v>11.075422785840772</v>
      </c>
      <c r="AR57" s="7">
        <f>AO57*100</f>
        <v>3.9157532781880064</v>
      </c>
    </row>
    <row r="58" spans="10:56" x14ac:dyDescent="0.3">
      <c r="J58" s="7">
        <v>5</v>
      </c>
      <c r="K58" s="7">
        <v>11</v>
      </c>
      <c r="L58" s="7">
        <v>1</v>
      </c>
      <c r="M58" s="7">
        <v>32</v>
      </c>
      <c r="N58" s="7">
        <v>12</v>
      </c>
      <c r="O58" s="7">
        <v>0</v>
      </c>
      <c r="P58" s="7">
        <v>13</v>
      </c>
      <c r="Q58" s="7">
        <v>0</v>
      </c>
      <c r="R58" s="7">
        <v>53</v>
      </c>
      <c r="T58" s="7">
        <f>K58+T57</f>
        <v>267</v>
      </c>
      <c r="U58" s="7">
        <f>L58+U57</f>
        <v>81</v>
      </c>
      <c r="V58" s="7">
        <f>M58+V57</f>
        <v>284</v>
      </c>
      <c r="W58" s="7">
        <f>N58+W57</f>
        <v>271</v>
      </c>
      <c r="X58" s="7">
        <f>O58+X57</f>
        <v>319</v>
      </c>
      <c r="Y58" s="7">
        <f>P58+Y57</f>
        <v>259</v>
      </c>
      <c r="Z58" s="7">
        <f>Q58+Z57</f>
        <v>234</v>
      </c>
      <c r="AA58" s="7">
        <f>R58+AA57</f>
        <v>190</v>
      </c>
      <c r="AC58" s="7">
        <v>5</v>
      </c>
      <c r="AD58" s="7">
        <f>T58/698</f>
        <v>0.38252148997134672</v>
      </c>
      <c r="AE58" s="7">
        <f>U58/614</f>
        <v>0.13192182410423453</v>
      </c>
      <c r="AF58" s="7">
        <f>V58/594</f>
        <v>0.4781144781144781</v>
      </c>
      <c r="AG58" s="7">
        <f>W58/704</f>
        <v>0.38494318181818182</v>
      </c>
      <c r="AH58" s="7">
        <f>X58/700</f>
        <v>0.45571428571428574</v>
      </c>
      <c r="AI58" s="7">
        <f>Y58/610</f>
        <v>0.42459016393442622</v>
      </c>
      <c r="AJ58" s="7">
        <f>Z58/730</f>
        <v>0.32054794520547947</v>
      </c>
      <c r="AK58" s="7">
        <f>AA58/638</f>
        <v>0.29780564263322884</v>
      </c>
      <c r="AM58" s="7">
        <f>AVERAGE(AD58:AK58)</f>
        <v>0.35951987643695771</v>
      </c>
      <c r="AN58" s="7">
        <f>STDEV(AD58:AK58)</f>
        <v>0.11074806442907158</v>
      </c>
      <c r="AO58" s="7">
        <f>AN58/SQRT(8)</f>
        <v>3.9155353680540586E-2</v>
      </c>
      <c r="AP58" s="7">
        <f>AM58*100</f>
        <v>35.951987643695773</v>
      </c>
      <c r="AQ58" s="7">
        <f>AN58*100</f>
        <v>11.074806442907157</v>
      </c>
      <c r="AR58" s="7">
        <f>AO58*100</f>
        <v>3.9155353680540586</v>
      </c>
    </row>
    <row r="59" spans="10:56" x14ac:dyDescent="0.3">
      <c r="J59" s="7">
        <v>6</v>
      </c>
      <c r="K59" s="7">
        <v>14</v>
      </c>
      <c r="N59" s="7">
        <v>13</v>
      </c>
      <c r="P59" s="7">
        <v>19</v>
      </c>
      <c r="Q59" s="7">
        <v>16</v>
      </c>
      <c r="R59" s="7">
        <v>29</v>
      </c>
      <c r="T59" s="7">
        <f>K59+T58</f>
        <v>281</v>
      </c>
      <c r="U59" s="7">
        <f>L59+U58</f>
        <v>81</v>
      </c>
      <c r="V59" s="7">
        <f>M59+V58</f>
        <v>284</v>
      </c>
      <c r="W59" s="7">
        <f>N59+W58</f>
        <v>284</v>
      </c>
      <c r="X59" s="7">
        <f>O59+X58</f>
        <v>319</v>
      </c>
      <c r="Y59" s="7">
        <f>P59+Y58</f>
        <v>278</v>
      </c>
      <c r="Z59" s="7">
        <f>Q59+Z58</f>
        <v>250</v>
      </c>
      <c r="AA59" s="7">
        <f>R59+AA58</f>
        <v>219</v>
      </c>
      <c r="AC59" s="7">
        <v>6</v>
      </c>
      <c r="AD59" s="7">
        <f>T59/698</f>
        <v>0.40257879656160456</v>
      </c>
      <c r="AE59" s="7">
        <f>U59/614</f>
        <v>0.13192182410423453</v>
      </c>
      <c r="AF59" s="7">
        <f>V59/594</f>
        <v>0.4781144781144781</v>
      </c>
      <c r="AG59" s="7">
        <f>W59/704</f>
        <v>0.40340909090909088</v>
      </c>
      <c r="AH59" s="7">
        <f>X59/700</f>
        <v>0.45571428571428574</v>
      </c>
      <c r="AI59" s="7">
        <f>Y59/610</f>
        <v>0.45573770491803278</v>
      </c>
      <c r="AJ59" s="7">
        <f>Z59/730</f>
        <v>0.34246575342465752</v>
      </c>
      <c r="AK59" s="7">
        <f>AA59/638</f>
        <v>0.34326018808777431</v>
      </c>
      <c r="AM59" s="7">
        <f>AVERAGE(AD59:AK59)</f>
        <v>0.37665026522926981</v>
      </c>
      <c r="AN59" s="7">
        <f>STDEV(AD59:AK59)</f>
        <v>0.11107574020288603</v>
      </c>
      <c r="AO59" s="7">
        <f>AN59/SQRT(8)</f>
        <v>3.9271204561387968E-2</v>
      </c>
      <c r="AP59" s="7">
        <f>AM59*100</f>
        <v>37.665026522926979</v>
      </c>
      <c r="AQ59" s="7">
        <f>AN59*100</f>
        <v>11.107574020288604</v>
      </c>
      <c r="AR59" s="7">
        <f>AO59*100</f>
        <v>3.9271204561387969</v>
      </c>
    </row>
    <row r="60" spans="10:56" x14ac:dyDescent="0.3">
      <c r="J60" s="7">
        <v>7</v>
      </c>
      <c r="K60" s="7">
        <v>5</v>
      </c>
      <c r="L60" s="7">
        <v>7</v>
      </c>
      <c r="N60" s="7">
        <v>20</v>
      </c>
      <c r="Q60" s="7">
        <v>21</v>
      </c>
      <c r="R60" s="7">
        <v>46</v>
      </c>
      <c r="T60" s="7">
        <f>K60+T59</f>
        <v>286</v>
      </c>
      <c r="U60" s="7">
        <f>L60+U59</f>
        <v>88</v>
      </c>
      <c r="V60" s="7">
        <f>M60+V59</f>
        <v>284</v>
      </c>
      <c r="W60" s="7">
        <f>N60+W59</f>
        <v>304</v>
      </c>
      <c r="X60" s="7">
        <f>O60+X59</f>
        <v>319</v>
      </c>
      <c r="Y60" s="7">
        <f>P60+Y59</f>
        <v>278</v>
      </c>
      <c r="Z60" s="7">
        <f>Q60+Z59</f>
        <v>271</v>
      </c>
      <c r="AA60" s="7">
        <f>R60+AA59</f>
        <v>265</v>
      </c>
      <c r="AC60" s="7">
        <v>7</v>
      </c>
      <c r="AD60" s="7">
        <f>T60/698</f>
        <v>0.40974212034383956</v>
      </c>
      <c r="AE60" s="7">
        <f>U60/614</f>
        <v>0.14332247557003258</v>
      </c>
      <c r="AF60" s="7">
        <f>V60/594</f>
        <v>0.4781144781144781</v>
      </c>
      <c r="AG60" s="7">
        <f>W60/704</f>
        <v>0.43181818181818182</v>
      </c>
      <c r="AH60" s="7">
        <f>X60/700</f>
        <v>0.45571428571428574</v>
      </c>
      <c r="AI60" s="7">
        <f>Y60/610</f>
        <v>0.45573770491803278</v>
      </c>
      <c r="AJ60" s="7">
        <f>Z60/730</f>
        <v>0.37123287671232874</v>
      </c>
      <c r="AK60" s="7">
        <f>AA60/638</f>
        <v>0.41536050156739812</v>
      </c>
      <c r="AM60" s="7">
        <f>AVERAGE(AD60:AK60)</f>
        <v>0.39513032809482218</v>
      </c>
      <c r="AN60" s="7">
        <f>STDEV(AD60:AK60)</f>
        <v>0.1070227512385787</v>
      </c>
      <c r="AO60" s="7">
        <f>AN60/SQRT(8)</f>
        <v>3.7838256571019982E-2</v>
      </c>
      <c r="AP60" s="7">
        <f>AM60*100</f>
        <v>39.513032809482219</v>
      </c>
      <c r="AQ60" s="7">
        <f>AN60*100</f>
        <v>10.70227512385787</v>
      </c>
      <c r="AR60" s="7">
        <f>AO60*100</f>
        <v>3.7838256571019984</v>
      </c>
    </row>
    <row r="61" spans="10:56" x14ac:dyDescent="0.3">
      <c r="J61" s="7">
        <v>8</v>
      </c>
      <c r="K61" s="7">
        <v>10</v>
      </c>
      <c r="N61" s="7">
        <v>14</v>
      </c>
      <c r="Q61" s="7">
        <v>14</v>
      </c>
      <c r="R61" s="7">
        <v>29</v>
      </c>
      <c r="T61" s="7">
        <f>K61+T60</f>
        <v>296</v>
      </c>
      <c r="U61" s="7">
        <f>L61+U60</f>
        <v>88</v>
      </c>
      <c r="V61" s="7">
        <f>M61+V60</f>
        <v>284</v>
      </c>
      <c r="W61" s="7">
        <f>N61+W60</f>
        <v>318</v>
      </c>
      <c r="X61" s="7">
        <f>O61+X60</f>
        <v>319</v>
      </c>
      <c r="Y61" s="7">
        <f>P61+Y60</f>
        <v>278</v>
      </c>
      <c r="Z61" s="7">
        <f>Q61+Z60</f>
        <v>285</v>
      </c>
      <c r="AA61" s="7">
        <f>R61+AA60</f>
        <v>294</v>
      </c>
      <c r="AC61" s="7">
        <v>8</v>
      </c>
      <c r="AD61" s="7">
        <f>T61/698</f>
        <v>0.42406876790830944</v>
      </c>
      <c r="AE61" s="7">
        <f>U61/614</f>
        <v>0.14332247557003258</v>
      </c>
      <c r="AF61" s="7">
        <f>V61/594</f>
        <v>0.4781144781144781</v>
      </c>
      <c r="AG61" s="7">
        <f>W61/704</f>
        <v>0.45170454545454547</v>
      </c>
      <c r="AH61" s="7">
        <f>X61/700</f>
        <v>0.45571428571428574</v>
      </c>
      <c r="AI61" s="7">
        <f>Y61/610</f>
        <v>0.45573770491803278</v>
      </c>
      <c r="AJ61" s="7">
        <f>Z61/730</f>
        <v>0.3904109589041096</v>
      </c>
      <c r="AK61" s="7">
        <f>AA61/638</f>
        <v>0.46081504702194359</v>
      </c>
      <c r="AM61" s="7">
        <f>AVERAGE(AD61:AK61)</f>
        <v>0.40748603295071711</v>
      </c>
      <c r="AN61" s="7">
        <f>STDEV(AD61:AK61)</f>
        <v>0.11005891692879008</v>
      </c>
      <c r="AO61" s="7">
        <f>AN61/SQRT(8)</f>
        <v>3.8911703245197188E-2</v>
      </c>
      <c r="AP61" s="7">
        <f>AM61*100</f>
        <v>40.74860329507171</v>
      </c>
      <c r="AQ61" s="7">
        <f>AN61*100</f>
        <v>11.005891692879008</v>
      </c>
      <c r="AR61" s="7">
        <f>AO61*100</f>
        <v>3.8911703245197189</v>
      </c>
    </row>
    <row r="62" spans="10:56" x14ac:dyDescent="0.3">
      <c r="J62" s="7">
        <v>9</v>
      </c>
      <c r="L62" s="7">
        <v>13</v>
      </c>
      <c r="N62" s="7">
        <v>16</v>
      </c>
      <c r="R62" s="7">
        <v>32</v>
      </c>
      <c r="T62" s="7">
        <f>K62+T61</f>
        <v>296</v>
      </c>
      <c r="U62" s="7">
        <f>L62+U61</f>
        <v>101</v>
      </c>
      <c r="V62" s="7">
        <f>M62+V61</f>
        <v>284</v>
      </c>
      <c r="W62" s="7">
        <f>N62+W61</f>
        <v>334</v>
      </c>
      <c r="X62" s="7">
        <f>O62+X61</f>
        <v>319</v>
      </c>
      <c r="Y62" s="7">
        <f>P62+Y61</f>
        <v>278</v>
      </c>
      <c r="Z62" s="7">
        <f>Q62+Z61</f>
        <v>285</v>
      </c>
      <c r="AA62" s="7">
        <f>R62+AA61</f>
        <v>326</v>
      </c>
      <c r="AC62" s="7">
        <v>9</v>
      </c>
      <c r="AD62" s="7">
        <f>T62/698</f>
        <v>0.42406876790830944</v>
      </c>
      <c r="AE62" s="7">
        <f>U62/614</f>
        <v>0.16449511400651465</v>
      </c>
      <c r="AF62" s="7">
        <f>V62/594</f>
        <v>0.4781144781144781</v>
      </c>
      <c r="AG62" s="7">
        <f>W62/704</f>
        <v>0.47443181818181818</v>
      </c>
      <c r="AH62" s="7">
        <f>X62/700</f>
        <v>0.45571428571428574</v>
      </c>
      <c r="AI62" s="7">
        <f>Y62/610</f>
        <v>0.45573770491803278</v>
      </c>
      <c r="AJ62" s="7">
        <f>Z62/730</f>
        <v>0.3904109589041096</v>
      </c>
      <c r="AK62" s="7">
        <f>AA62/638</f>
        <v>0.5109717868338558</v>
      </c>
      <c r="AM62" s="7">
        <f>AVERAGE(AD62:AK62)</f>
        <v>0.41924311432267553</v>
      </c>
      <c r="AN62" s="7">
        <f>STDEV(AD62:AK62)</f>
        <v>0.10911259265947855</v>
      </c>
      <c r="AO62" s="7">
        <f>AN62/SQRT(8)</f>
        <v>3.8577127091181392E-2</v>
      </c>
      <c r="AP62" s="7">
        <f>AM62*100</f>
        <v>41.924311432267551</v>
      </c>
      <c r="AQ62" s="7">
        <f>AN62*100</f>
        <v>10.911259265947855</v>
      </c>
      <c r="AR62" s="7">
        <f>AO62*100</f>
        <v>3.8577127091181391</v>
      </c>
    </row>
    <row r="63" spans="10:56" x14ac:dyDescent="0.3">
      <c r="J63" s="7">
        <v>10</v>
      </c>
      <c r="K63" s="7">
        <v>29</v>
      </c>
      <c r="R63" s="7">
        <v>8</v>
      </c>
      <c r="T63" s="7">
        <f>K63+T62</f>
        <v>325</v>
      </c>
      <c r="U63" s="7">
        <f>L63+U62</f>
        <v>101</v>
      </c>
      <c r="V63" s="7">
        <f>M63+V62</f>
        <v>284</v>
      </c>
      <c r="W63" s="7">
        <f>N63+W62</f>
        <v>334</v>
      </c>
      <c r="X63" s="7">
        <f>O63+X62</f>
        <v>319</v>
      </c>
      <c r="Y63" s="7">
        <f>P63+Y62</f>
        <v>278</v>
      </c>
      <c r="Z63" s="7">
        <f>Q63+Z62</f>
        <v>285</v>
      </c>
      <c r="AA63" s="7">
        <f>R63+AA62</f>
        <v>334</v>
      </c>
      <c r="AC63" s="7">
        <v>10</v>
      </c>
      <c r="AD63" s="7">
        <f>T63/698</f>
        <v>0.46561604584527222</v>
      </c>
      <c r="AE63" s="7">
        <f>U63/614</f>
        <v>0.16449511400651465</v>
      </c>
      <c r="AF63" s="7">
        <f>V63/594</f>
        <v>0.4781144781144781</v>
      </c>
      <c r="AG63" s="7">
        <f>W63/704</f>
        <v>0.47443181818181818</v>
      </c>
      <c r="AH63" s="7">
        <f>X63/700</f>
        <v>0.45571428571428574</v>
      </c>
      <c r="AI63" s="7">
        <f>Y63/610</f>
        <v>0.45573770491803278</v>
      </c>
      <c r="AJ63" s="7">
        <f>Z63/730</f>
        <v>0.3904109589041096</v>
      </c>
      <c r="AK63" s="7">
        <f>AA63/638</f>
        <v>0.52351097178683381</v>
      </c>
      <c r="AM63" s="7">
        <f>AVERAGE(AD63:AK63)</f>
        <v>0.42600392218391814</v>
      </c>
      <c r="AN63" s="7">
        <f>STDEV(AD63:AK63)</f>
        <v>0.11184047027516682</v>
      </c>
      <c r="AO63" s="7">
        <f>AN63/SQRT(8)</f>
        <v>3.9541577471331475E-2</v>
      </c>
      <c r="AP63" s="7">
        <f>AM63*100</f>
        <v>42.600392218391811</v>
      </c>
      <c r="AQ63" s="7">
        <f>AN63*100</f>
        <v>11.184047027516682</v>
      </c>
      <c r="AR63" s="7">
        <f>AO63*100</f>
        <v>3.9541577471331477</v>
      </c>
    </row>
    <row r="64" spans="10:56" x14ac:dyDescent="0.3"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  <c r="AQ64" s="27"/>
      <c r="AR64" s="27"/>
      <c r="AS64" s="27"/>
      <c r="AT64" s="27"/>
      <c r="AU64" s="27"/>
      <c r="AV64" s="27"/>
      <c r="AW64" s="27"/>
      <c r="AX64" s="27"/>
      <c r="AY64" s="27"/>
      <c r="AZ64" s="27"/>
      <c r="BA64" s="27"/>
      <c r="BB64" s="27"/>
      <c r="BC64" s="27"/>
      <c r="BD64" s="27"/>
    </row>
    <row r="65" spans="10:56" x14ac:dyDescent="0.3"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  <c r="AQ65" s="27"/>
      <c r="AR65" s="27"/>
      <c r="AS65" s="27"/>
      <c r="AT65" s="27"/>
      <c r="AU65" s="27"/>
      <c r="AV65" s="27"/>
      <c r="AW65" s="27"/>
      <c r="AX65" s="27"/>
      <c r="AY65" s="27"/>
      <c r="AZ65" s="27"/>
      <c r="BA65" s="27"/>
      <c r="BB65" s="27"/>
      <c r="BC65" s="27"/>
      <c r="BD65" s="27"/>
    </row>
    <row r="66" spans="10:56" x14ac:dyDescent="0.3"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</row>
    <row r="67" spans="10:56" x14ac:dyDescent="0.3"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</row>
    <row r="68" spans="10:56" x14ac:dyDescent="0.3"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7"/>
      <c r="AO68" s="27"/>
      <c r="AP68" s="27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</row>
    <row r="69" spans="10:56" x14ac:dyDescent="0.3">
      <c r="J69" s="27"/>
      <c r="K69" s="27"/>
      <c r="L69" s="27"/>
      <c r="M69" s="27"/>
      <c r="N69" s="27"/>
      <c r="O69" s="27"/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27"/>
      <c r="AB69" s="27"/>
      <c r="AC69" s="27"/>
      <c r="AD69" s="27"/>
      <c r="AE69" s="27"/>
      <c r="AF69" s="27"/>
      <c r="AG69" s="27"/>
      <c r="AH69" s="27"/>
      <c r="AI69" s="27"/>
      <c r="AJ69" s="27"/>
      <c r="AK69" s="27"/>
      <c r="AL69" s="27"/>
      <c r="AM69" s="27"/>
      <c r="AN69" s="27"/>
      <c r="AO69" s="27"/>
      <c r="AP69" s="27"/>
      <c r="AQ69" s="27"/>
      <c r="AR69" s="27"/>
      <c r="AS69" s="27"/>
      <c r="AT69" s="27"/>
      <c r="AU69" s="27"/>
      <c r="AV69" s="27"/>
      <c r="AW69" s="27"/>
      <c r="AX69" s="27"/>
      <c r="AY69" s="27"/>
      <c r="AZ69" s="27"/>
      <c r="BA69" s="27"/>
      <c r="BB69" s="27"/>
      <c r="BC69" s="27"/>
      <c r="BD69" s="27"/>
    </row>
    <row r="70" spans="10:56" x14ac:dyDescent="0.3">
      <c r="J70" s="27"/>
      <c r="K70" s="27"/>
      <c r="L70" s="27"/>
      <c r="M70" s="27"/>
      <c r="N70" s="27"/>
      <c r="O70" s="27"/>
      <c r="P70" s="27"/>
      <c r="Q70" s="27"/>
      <c r="R70" s="27"/>
      <c r="S70" s="27"/>
      <c r="T70" s="27"/>
      <c r="U70" s="27"/>
      <c r="V70" s="27"/>
      <c r="W70" s="27"/>
      <c r="X70" s="27"/>
      <c r="Y70" s="27"/>
      <c r="Z70" s="27"/>
      <c r="AA70" s="27"/>
      <c r="AB70" s="27"/>
      <c r="AC70" s="27"/>
      <c r="AD70" s="27"/>
      <c r="AE70" s="27"/>
      <c r="AF70" s="27"/>
      <c r="AG70" s="27"/>
      <c r="AH70" s="27"/>
      <c r="AI70" s="27"/>
      <c r="AJ70" s="27"/>
      <c r="AK70" s="27"/>
      <c r="AL70" s="27"/>
      <c r="AM70" s="27"/>
      <c r="AN70" s="27"/>
      <c r="AO70" s="27"/>
      <c r="AP70" s="27"/>
      <c r="AQ70" s="27"/>
      <c r="AR70" s="27"/>
      <c r="AS70" s="27"/>
      <c r="AT70" s="27"/>
      <c r="AU70" s="27"/>
      <c r="AV70" s="27"/>
      <c r="AW70" s="27"/>
      <c r="AX70" s="27"/>
      <c r="AY70" s="27"/>
      <c r="AZ70" s="27"/>
      <c r="BA70" s="27"/>
      <c r="BB70" s="27"/>
      <c r="BC70" s="27"/>
      <c r="BD70" s="27"/>
    </row>
    <row r="71" spans="10:56" x14ac:dyDescent="0.3"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27"/>
      <c r="AP71" s="27"/>
      <c r="AQ71" s="27"/>
      <c r="AR71" s="27"/>
      <c r="AS71" s="27"/>
      <c r="AT71" s="27"/>
      <c r="AU71" s="27"/>
      <c r="AV71" s="27"/>
      <c r="AW71" s="27"/>
      <c r="AX71" s="27"/>
      <c r="AY71" s="27"/>
      <c r="AZ71" s="27"/>
      <c r="BA71" s="27"/>
      <c r="BB71" s="27"/>
      <c r="BC71" s="27"/>
      <c r="BD71" s="27"/>
    </row>
  </sheetData>
  <mergeCells count="16">
    <mergeCell ref="AY3:BA3"/>
    <mergeCell ref="K20:U20"/>
    <mergeCell ref="W20:AG20"/>
    <mergeCell ref="AI20:AS20"/>
    <mergeCell ref="AY21:BA21"/>
    <mergeCell ref="K37:Q37"/>
    <mergeCell ref="T37:Z37"/>
    <mergeCell ref="AD37:AJ37"/>
    <mergeCell ref="K51:R51"/>
    <mergeCell ref="T51:AA51"/>
    <mergeCell ref="AD51:AK51"/>
    <mergeCell ref="K2:U2"/>
    <mergeCell ref="W2:AG2"/>
    <mergeCell ref="AI2:AS2"/>
    <mergeCell ref="A1:E1"/>
    <mergeCell ref="I1:BA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F3E3D-074F-46FE-A15C-4770EE6369C1}">
  <dimension ref="A1:CO201"/>
  <sheetViews>
    <sheetView zoomScaleNormal="100" workbookViewId="0">
      <selection activeCell="D16" sqref="D16"/>
    </sheetView>
  </sheetViews>
  <sheetFormatPr defaultRowHeight="13.8" x14ac:dyDescent="0.25"/>
  <cols>
    <col min="1" max="1" width="8.88671875" style="27"/>
    <col min="2" max="2" width="17.77734375" style="27" bestFit="1" customWidth="1"/>
    <col min="3" max="3" width="11.44140625" style="27" customWidth="1"/>
    <col min="4" max="5" width="11.21875" style="27" customWidth="1"/>
    <col min="6" max="6" width="11.5546875" style="27" customWidth="1"/>
    <col min="7" max="7" width="11.88671875" style="27" customWidth="1"/>
    <col min="8" max="8" width="11.77734375" style="27" customWidth="1"/>
    <col min="9" max="9" width="12.5546875" style="27" customWidth="1"/>
    <col min="10" max="10" width="12.44140625" style="27" customWidth="1"/>
    <col min="11" max="17" width="8.88671875" style="27"/>
    <col min="18" max="18" width="10.6640625" style="27" customWidth="1"/>
    <col min="19" max="19" width="10.21875" style="27" customWidth="1"/>
    <col min="20" max="20" width="11.5546875" style="27" customWidth="1"/>
    <col min="21" max="21" width="10.33203125" style="27" customWidth="1"/>
    <col min="22" max="22" width="11.88671875" style="27" customWidth="1"/>
    <col min="23" max="23" width="11.21875" style="27" customWidth="1"/>
    <col min="24" max="24" width="12.5546875" style="27" customWidth="1"/>
    <col min="25" max="25" width="11" style="27" customWidth="1"/>
    <col min="26" max="26" width="12" style="27" customWidth="1"/>
    <col min="27" max="27" width="11.5546875" style="27" customWidth="1"/>
    <col min="28" max="28" width="12.5546875" style="27" customWidth="1"/>
    <col min="29" max="32" width="8.88671875" style="27"/>
    <col min="33" max="33" width="11.5546875" style="27" customWidth="1"/>
    <col min="34" max="34" width="12.44140625" style="27" customWidth="1"/>
    <col min="35" max="35" width="13" style="27" customWidth="1"/>
    <col min="36" max="36" width="11.88671875" style="27" customWidth="1"/>
    <col min="37" max="37" width="13.44140625" style="27" customWidth="1"/>
    <col min="38" max="39" width="12.88671875" style="27" customWidth="1"/>
    <col min="40" max="46" width="8.88671875" style="27"/>
    <col min="47" max="47" width="12.44140625" style="27" customWidth="1"/>
    <col min="48" max="48" width="11.33203125" style="27" customWidth="1"/>
    <col min="49" max="49" width="11.44140625" style="27" customWidth="1"/>
    <col min="50" max="50" width="12.5546875" style="27" customWidth="1"/>
    <col min="51" max="51" width="13" style="27" customWidth="1"/>
    <col min="52" max="52" width="11.77734375" style="27" customWidth="1"/>
    <col min="53" max="53" width="11.5546875" style="27" customWidth="1"/>
    <col min="54" max="54" width="12.6640625" style="27" customWidth="1"/>
    <col min="55" max="55" width="12" style="27" customWidth="1"/>
    <col min="56" max="64" width="8.88671875" style="27"/>
    <col min="65" max="65" width="12.109375" style="27" customWidth="1"/>
    <col min="66" max="66" width="13.109375" style="27" customWidth="1"/>
    <col min="67" max="67" width="12.77734375" style="27" customWidth="1"/>
    <col min="68" max="68" width="12.33203125" style="27" customWidth="1"/>
    <col min="69" max="69" width="13.5546875" style="27" customWidth="1"/>
    <col min="70" max="70" width="10.77734375" style="27" customWidth="1"/>
    <col min="71" max="71" width="11.6640625" style="27" customWidth="1"/>
    <col min="72" max="72" width="11.44140625" style="27" customWidth="1"/>
    <col min="73" max="73" width="12.21875" style="27" customWidth="1"/>
    <col min="74" max="16384" width="8.88671875" style="27"/>
  </cols>
  <sheetData>
    <row r="1" spans="1:24" s="27" customFormat="1" ht="16.8" x14ac:dyDescent="0.3">
      <c r="A1" s="4" t="s">
        <v>22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24" s="7" customFormat="1" ht="16.8" x14ac:dyDescent="0.3">
      <c r="C2" s="15" t="s">
        <v>55</v>
      </c>
      <c r="D2" s="15"/>
      <c r="E2" s="15"/>
      <c r="F2" s="15"/>
      <c r="G2" s="15"/>
      <c r="K2" s="30" t="s">
        <v>41</v>
      </c>
      <c r="L2" s="30"/>
      <c r="P2" s="31" t="s">
        <v>56</v>
      </c>
      <c r="Q2" s="31"/>
      <c r="R2" s="31"/>
      <c r="V2" s="30" t="s">
        <v>57</v>
      </c>
      <c r="W2" s="30"/>
    </row>
    <row r="3" spans="1:24" s="7" customFormat="1" ht="16.8" x14ac:dyDescent="0.3">
      <c r="A3" s="8" t="s">
        <v>19</v>
      </c>
      <c r="B3" s="7" t="s">
        <v>58</v>
      </c>
      <c r="C3" s="24" t="s">
        <v>30</v>
      </c>
      <c r="D3" s="24" t="s">
        <v>31</v>
      </c>
      <c r="E3" s="24" t="s">
        <v>32</v>
      </c>
      <c r="F3" s="24" t="s">
        <v>33</v>
      </c>
      <c r="G3" s="24" t="s">
        <v>34</v>
      </c>
      <c r="H3" s="7" t="s">
        <v>43</v>
      </c>
      <c r="I3" s="7" t="s">
        <v>225</v>
      </c>
      <c r="J3" s="7" t="s">
        <v>226</v>
      </c>
      <c r="K3" s="7" t="s">
        <v>43</v>
      </c>
      <c r="L3" s="7" t="s">
        <v>226</v>
      </c>
      <c r="O3" s="32" t="s">
        <v>58</v>
      </c>
      <c r="P3" s="24" t="s">
        <v>30</v>
      </c>
      <c r="Q3" s="24" t="s">
        <v>31</v>
      </c>
      <c r="R3" s="24" t="s">
        <v>32</v>
      </c>
      <c r="S3" s="7" t="s">
        <v>43</v>
      </c>
      <c r="T3" s="7" t="s">
        <v>225</v>
      </c>
      <c r="U3" s="7" t="s">
        <v>226</v>
      </c>
      <c r="V3" s="7" t="s">
        <v>43</v>
      </c>
      <c r="W3" s="7" t="s">
        <v>226</v>
      </c>
    </row>
    <row r="4" spans="1:24" s="7" customFormat="1" ht="16.8" x14ac:dyDescent="0.3">
      <c r="A4" s="8"/>
      <c r="B4" s="7" t="s">
        <v>59</v>
      </c>
      <c r="C4" s="7">
        <v>0.5625</v>
      </c>
      <c r="D4" s="7">
        <v>0.66666666666666696</v>
      </c>
      <c r="E4" s="7">
        <v>0.64444444444444404</v>
      </c>
      <c r="F4" s="7">
        <v>0.74285714285714299</v>
      </c>
      <c r="G4" s="7">
        <v>0.47777777777777802</v>
      </c>
      <c r="H4" s="7">
        <f t="shared" ref="H4:H13" si="0">AVERAGE(C4:G4)</f>
        <v>0.61884920634920637</v>
      </c>
      <c r="I4" s="7">
        <f t="shared" ref="I4:I13" si="1">STDEV(C4:G4)</f>
        <v>0.10173000424738229</v>
      </c>
      <c r="J4" s="7">
        <f t="shared" ref="J4:J13" si="2">I4/SQRT(5)</f>
        <v>4.5495040969697829E-2</v>
      </c>
      <c r="K4" s="7">
        <f>H4*100</f>
        <v>61.88492063492064</v>
      </c>
      <c r="L4" s="7">
        <f>J4*100</f>
        <v>4.5495040969697831</v>
      </c>
      <c r="O4" s="32" t="s">
        <v>59</v>
      </c>
      <c r="P4" s="7">
        <v>0.56666666666666698</v>
      </c>
      <c r="Q4" s="7">
        <v>0.36249999999999999</v>
      </c>
      <c r="R4" s="7">
        <v>0.25</v>
      </c>
      <c r="S4" s="7">
        <f t="shared" ref="S4:S11" si="3">AVERAGE(P4:R4)</f>
        <v>0.39305555555555566</v>
      </c>
      <c r="T4" s="7">
        <f t="shared" ref="T4:T11" si="4">STDEV(P4:R4)</f>
        <v>0.16052936156954598</v>
      </c>
      <c r="U4" s="7">
        <f t="shared" ref="U4:U11" si="5">T4/SQRT(3)</f>
        <v>9.2681670115016143E-2</v>
      </c>
      <c r="V4" s="7">
        <f t="shared" ref="V4:V11" si="6">S4*100</f>
        <v>39.305555555555564</v>
      </c>
      <c r="W4" s="7">
        <f t="shared" ref="W4:W11" si="7">U4*100</f>
        <v>9.2681670115016139</v>
      </c>
    </row>
    <row r="5" spans="1:24" s="7" customFormat="1" ht="16.8" x14ac:dyDescent="0.3">
      <c r="A5" s="8"/>
      <c r="B5" s="7" t="s">
        <v>60</v>
      </c>
      <c r="C5" s="7">
        <v>0.875</v>
      </c>
      <c r="D5" s="7">
        <v>0.87777777777777799</v>
      </c>
      <c r="E5" s="7">
        <v>0.83333333333333304</v>
      </c>
      <c r="F5" s="7">
        <v>0.92857142857142905</v>
      </c>
      <c r="G5" s="7">
        <v>0.73333333333333295</v>
      </c>
      <c r="H5" s="7">
        <f t="shared" si="0"/>
        <v>0.84960317460317469</v>
      </c>
      <c r="I5" s="7">
        <f t="shared" si="1"/>
        <v>7.3243047217701751E-2</v>
      </c>
      <c r="J5" s="7">
        <f t="shared" si="2"/>
        <v>3.2755286491601587E-2</v>
      </c>
      <c r="K5" s="7">
        <f>H5*100</f>
        <v>84.960317460317469</v>
      </c>
      <c r="L5" s="7">
        <f>J5*100</f>
        <v>3.275528649160159</v>
      </c>
      <c r="O5" s="32" t="s">
        <v>60</v>
      </c>
      <c r="P5" s="7">
        <v>0.56666666666666698</v>
      </c>
      <c r="Q5" s="7">
        <v>0.63749999999999996</v>
      </c>
      <c r="R5" s="7">
        <v>0.625</v>
      </c>
      <c r="S5" s="7">
        <f t="shared" si="3"/>
        <v>0.60972222222222239</v>
      </c>
      <c r="T5" s="7">
        <f t="shared" si="4"/>
        <v>3.7807382191155911E-2</v>
      </c>
      <c r="U5" s="7">
        <f t="shared" si="5"/>
        <v>2.182810228541893E-2</v>
      </c>
      <c r="V5" s="7">
        <f t="shared" si="6"/>
        <v>60.972222222222236</v>
      </c>
      <c r="W5" s="7">
        <f t="shared" si="7"/>
        <v>2.1828102285418929</v>
      </c>
    </row>
    <row r="6" spans="1:24" s="7" customFormat="1" ht="16.8" x14ac:dyDescent="0.3">
      <c r="A6" s="8"/>
      <c r="B6" s="7" t="s">
        <v>61</v>
      </c>
      <c r="C6" s="7">
        <v>0.97499999999999998</v>
      </c>
      <c r="D6" s="7">
        <v>0.94444444444444398</v>
      </c>
      <c r="E6" s="7">
        <v>0.85555555555555596</v>
      </c>
      <c r="F6" s="7">
        <v>0.98571428571428599</v>
      </c>
      <c r="G6" s="7">
        <v>0.83333333333333304</v>
      </c>
      <c r="H6" s="7">
        <f t="shared" si="0"/>
        <v>0.91880952380952385</v>
      </c>
      <c r="I6" s="7">
        <f t="shared" si="1"/>
        <v>6.9996445577972133E-2</v>
      </c>
      <c r="J6" s="7">
        <f t="shared" si="2"/>
        <v>3.130336209914205E-2</v>
      </c>
      <c r="K6" s="7">
        <f>H6*100</f>
        <v>91.88095238095238</v>
      </c>
      <c r="L6" s="7">
        <f>J6*100</f>
        <v>3.1303362099142049</v>
      </c>
      <c r="O6" s="32" t="s">
        <v>61</v>
      </c>
      <c r="P6" s="7">
        <v>0.75555555555555598</v>
      </c>
      <c r="Q6" s="7">
        <v>0.85</v>
      </c>
      <c r="R6" s="7">
        <v>0.83750000000000002</v>
      </c>
      <c r="S6" s="7">
        <f t="shared" si="3"/>
        <v>0.81435185185185199</v>
      </c>
      <c r="T6" s="7">
        <f t="shared" si="4"/>
        <v>5.1301226531354722E-2</v>
      </c>
      <c r="U6" s="7">
        <f t="shared" si="5"/>
        <v>2.9618776947635622E-2</v>
      </c>
      <c r="V6" s="7">
        <f t="shared" si="6"/>
        <v>81.435185185185205</v>
      </c>
      <c r="W6" s="7">
        <f t="shared" si="7"/>
        <v>2.9618776947635621</v>
      </c>
    </row>
    <row r="7" spans="1:24" s="7" customFormat="1" ht="16.8" x14ac:dyDescent="0.3">
      <c r="A7" s="8"/>
      <c r="B7" s="7" t="s">
        <v>62</v>
      </c>
      <c r="C7" s="7">
        <v>0.95</v>
      </c>
      <c r="D7" s="7">
        <v>0.94444444444444398</v>
      </c>
      <c r="E7" s="7">
        <v>0.88888888888888895</v>
      </c>
      <c r="F7" s="7">
        <v>0.95714285714285696</v>
      </c>
      <c r="G7" s="7">
        <v>0.844444444444444</v>
      </c>
      <c r="H7" s="7">
        <f t="shared" si="0"/>
        <v>0.91698412698412679</v>
      </c>
      <c r="I7" s="7">
        <f t="shared" si="1"/>
        <v>4.875497015835778E-2</v>
      </c>
      <c r="J7" s="7">
        <f t="shared" si="2"/>
        <v>2.1803885503012335E-2</v>
      </c>
      <c r="K7" s="7">
        <f>H7*100</f>
        <v>91.698412698412682</v>
      </c>
      <c r="L7" s="7">
        <f>J7*100</f>
        <v>2.1803885503012337</v>
      </c>
      <c r="O7" s="32" t="s">
        <v>62</v>
      </c>
      <c r="P7" s="7">
        <v>0.93333333333333302</v>
      </c>
      <c r="Q7" s="7">
        <v>0.9</v>
      </c>
      <c r="R7" s="7">
        <v>0.7</v>
      </c>
      <c r="S7" s="7">
        <f t="shared" si="3"/>
        <v>0.84444444444444444</v>
      </c>
      <c r="T7" s="7">
        <f t="shared" si="4"/>
        <v>0.1261979632400051</v>
      </c>
      <c r="U7" s="7">
        <f t="shared" si="5"/>
        <v>7.286042804779945E-2</v>
      </c>
      <c r="V7" s="7">
        <f t="shared" si="6"/>
        <v>84.444444444444443</v>
      </c>
      <c r="W7" s="7">
        <f t="shared" si="7"/>
        <v>7.286042804779945</v>
      </c>
    </row>
    <row r="8" spans="1:24" s="7" customFormat="1" ht="16.8" x14ac:dyDescent="0.3">
      <c r="A8" s="8"/>
      <c r="B8" s="7" t="s">
        <v>63</v>
      </c>
      <c r="C8" s="7">
        <v>0.92500000000000004</v>
      </c>
      <c r="D8" s="7">
        <v>0.95555555555555605</v>
      </c>
      <c r="E8" s="7">
        <v>0.86666666666666703</v>
      </c>
      <c r="F8" s="7">
        <v>0.95714285714285696</v>
      </c>
      <c r="G8" s="7">
        <v>0.91111111111111098</v>
      </c>
      <c r="H8" s="7">
        <f t="shared" si="0"/>
        <v>0.92309523809523808</v>
      </c>
      <c r="I8" s="7">
        <f t="shared" si="1"/>
        <v>3.7230174802810372E-2</v>
      </c>
      <c r="J8" s="7">
        <f t="shared" si="2"/>
        <v>1.6649840334656763E-2</v>
      </c>
      <c r="K8" s="7">
        <f>H8*100</f>
        <v>92.30952380952381</v>
      </c>
      <c r="L8" s="7">
        <f>J8*100</f>
        <v>1.6649840334656762</v>
      </c>
      <c r="O8" s="32" t="s">
        <v>63</v>
      </c>
      <c r="P8" s="7">
        <v>0.96666666666666701</v>
      </c>
      <c r="Q8" s="7">
        <v>0.875</v>
      </c>
      <c r="R8" s="7">
        <v>0.75</v>
      </c>
      <c r="S8" s="7">
        <f t="shared" si="3"/>
        <v>0.86388888888888893</v>
      </c>
      <c r="T8" s="7">
        <f t="shared" si="4"/>
        <v>0.10875984416917819</v>
      </c>
      <c r="U8" s="7">
        <f t="shared" si="5"/>
        <v>6.2792525308096786E-2</v>
      </c>
      <c r="V8" s="7">
        <f t="shared" si="6"/>
        <v>86.388888888888886</v>
      </c>
      <c r="W8" s="7">
        <f t="shared" si="7"/>
        <v>6.2792525308096785</v>
      </c>
    </row>
    <row r="9" spans="1:24" s="7" customFormat="1" ht="16.8" x14ac:dyDescent="0.3">
      <c r="A9" s="8"/>
      <c r="B9" s="7" t="s">
        <v>64</v>
      </c>
      <c r="C9" s="7">
        <v>0.95</v>
      </c>
      <c r="D9" s="7">
        <v>0.95555555555555605</v>
      </c>
      <c r="E9" s="7">
        <v>0.9</v>
      </c>
      <c r="F9" s="7">
        <v>0.91428571428571404</v>
      </c>
      <c r="G9" s="7">
        <v>0.87777777777777799</v>
      </c>
      <c r="H9" s="7">
        <f t="shared" si="0"/>
        <v>0.91952380952380963</v>
      </c>
      <c r="I9" s="7">
        <f t="shared" si="1"/>
        <v>3.3084863814980964E-2</v>
      </c>
      <c r="J9" s="7">
        <f t="shared" si="2"/>
        <v>1.4796000903324091E-2</v>
      </c>
      <c r="K9" s="7">
        <f>H9*100</f>
        <v>91.952380952380963</v>
      </c>
      <c r="L9" s="7">
        <f>J9*100</f>
        <v>1.4796000903324091</v>
      </c>
      <c r="O9" s="32" t="s">
        <v>64</v>
      </c>
      <c r="P9" s="7">
        <v>0.71111111111111103</v>
      </c>
      <c r="Q9" s="7">
        <v>0.85</v>
      </c>
      <c r="R9" s="7">
        <v>0.65</v>
      </c>
      <c r="S9" s="7">
        <f t="shared" si="3"/>
        <v>0.73703703703703694</v>
      </c>
      <c r="T9" s="7">
        <f t="shared" si="4"/>
        <v>0.10248958594090256</v>
      </c>
      <c r="U9" s="7">
        <f t="shared" si="5"/>
        <v>5.917239003211338E-2</v>
      </c>
      <c r="V9" s="7">
        <f t="shared" si="6"/>
        <v>73.703703703703695</v>
      </c>
      <c r="W9" s="7">
        <f t="shared" si="7"/>
        <v>5.9172390032113382</v>
      </c>
    </row>
    <row r="10" spans="1:24" s="7" customFormat="1" ht="16.8" x14ac:dyDescent="0.3">
      <c r="A10" s="8"/>
      <c r="B10" s="7" t="s">
        <v>65</v>
      </c>
      <c r="C10" s="7">
        <v>0.88749999999999996</v>
      </c>
      <c r="D10" s="7">
        <v>0.95555555555555605</v>
      </c>
      <c r="E10" s="7">
        <v>0.85555555555555596</v>
      </c>
      <c r="F10" s="7">
        <v>0.92857142857142905</v>
      </c>
      <c r="G10" s="7">
        <v>0.72222222222222199</v>
      </c>
      <c r="H10" s="7">
        <f t="shared" si="0"/>
        <v>0.86988095238095264</v>
      </c>
      <c r="I10" s="7">
        <f t="shared" si="1"/>
        <v>9.0971778659492547E-2</v>
      </c>
      <c r="J10" s="7">
        <f t="shared" si="2"/>
        <v>4.0683816223338005E-2</v>
      </c>
      <c r="K10" s="7">
        <f>H10*100</f>
        <v>86.988095238095269</v>
      </c>
      <c r="L10" s="7">
        <f>J10*100</f>
        <v>4.068381622333801</v>
      </c>
      <c r="O10" s="32" t="s">
        <v>65</v>
      </c>
      <c r="P10" s="7">
        <v>3.47003154574132E-2</v>
      </c>
      <c r="Q10" s="7">
        <v>8.7499999999999994E-2</v>
      </c>
      <c r="R10" s="7">
        <v>0.36249999999999999</v>
      </c>
      <c r="S10" s="7">
        <f t="shared" si="3"/>
        <v>0.16156677181913773</v>
      </c>
      <c r="T10" s="7">
        <f t="shared" si="4"/>
        <v>0.17600446958056493</v>
      </c>
      <c r="U10" s="7">
        <f t="shared" si="5"/>
        <v>0.10161622789091647</v>
      </c>
      <c r="V10" s="7">
        <f t="shared" si="6"/>
        <v>16.156677181913771</v>
      </c>
      <c r="W10" s="7">
        <f t="shared" si="7"/>
        <v>10.161622789091647</v>
      </c>
    </row>
    <row r="11" spans="1:24" s="7" customFormat="1" ht="16.8" x14ac:dyDescent="0.3">
      <c r="A11" s="8"/>
      <c r="B11" s="7" t="s">
        <v>66</v>
      </c>
      <c r="C11" s="7">
        <v>0.71250000000000002</v>
      </c>
      <c r="D11" s="7">
        <v>0.94444444444444398</v>
      </c>
      <c r="E11" s="7">
        <v>0.86666666666666703</v>
      </c>
      <c r="F11" s="7">
        <v>0.81428571428571395</v>
      </c>
      <c r="G11" s="7">
        <v>0.32222222222222202</v>
      </c>
      <c r="H11" s="7">
        <f t="shared" si="0"/>
        <v>0.73202380952380941</v>
      </c>
      <c r="I11" s="7">
        <f t="shared" si="1"/>
        <v>0.2440987331941504</v>
      </c>
      <c r="J11" s="7">
        <f t="shared" si="2"/>
        <v>0.10916427212874093</v>
      </c>
      <c r="K11" s="7">
        <f>H11*100</f>
        <v>73.202380952380935</v>
      </c>
      <c r="L11" s="7">
        <f>J11*100</f>
        <v>10.916427212874092</v>
      </c>
      <c r="O11" s="32" t="s">
        <v>67</v>
      </c>
      <c r="Q11" s="7">
        <v>3.27102803738318E-2</v>
      </c>
      <c r="R11" s="7">
        <v>0</v>
      </c>
      <c r="S11" s="7">
        <f t="shared" si="3"/>
        <v>1.63551401869159E-2</v>
      </c>
      <c r="T11" s="7">
        <f t="shared" si="4"/>
        <v>2.3129661066849702E-2</v>
      </c>
      <c r="U11" s="7">
        <f t="shared" si="5"/>
        <v>1.3353916043210482E-2</v>
      </c>
      <c r="V11" s="7">
        <f t="shared" si="6"/>
        <v>1.63551401869159</v>
      </c>
      <c r="W11" s="7">
        <f t="shared" si="7"/>
        <v>1.3353916043210483</v>
      </c>
    </row>
    <row r="12" spans="1:24" s="7" customFormat="1" ht="16.8" x14ac:dyDescent="0.3">
      <c r="A12" s="8"/>
      <c r="B12" s="7" t="s">
        <v>68</v>
      </c>
      <c r="C12" s="7">
        <v>0.41249999999999998</v>
      </c>
      <c r="D12" s="7">
        <v>0.82222222222222197</v>
      </c>
      <c r="E12" s="7">
        <v>0.85555555555555596</v>
      </c>
      <c r="F12" s="7">
        <v>0.35714285714285698</v>
      </c>
      <c r="G12" s="7">
        <v>0</v>
      </c>
      <c r="H12" s="7">
        <f t="shared" si="0"/>
        <v>0.48948412698412708</v>
      </c>
      <c r="I12" s="7">
        <f t="shared" si="1"/>
        <v>0.35628584343161984</v>
      </c>
      <c r="J12" s="7">
        <f t="shared" si="2"/>
        <v>0.15933587306678978</v>
      </c>
      <c r="K12" s="7">
        <f>H12*100</f>
        <v>48.94841269841271</v>
      </c>
      <c r="L12" s="7">
        <f>J12*100</f>
        <v>15.933587306678978</v>
      </c>
    </row>
    <row r="13" spans="1:24" s="7" customFormat="1" ht="16.8" x14ac:dyDescent="0.3">
      <c r="A13" s="8"/>
      <c r="B13" s="7" t="s">
        <v>69</v>
      </c>
      <c r="C13" s="7">
        <v>0</v>
      </c>
      <c r="D13" s="7">
        <v>0.217391304347826</v>
      </c>
      <c r="E13" s="7">
        <v>0.155963302752294</v>
      </c>
      <c r="F13" s="7">
        <v>0</v>
      </c>
      <c r="G13" s="7">
        <v>0</v>
      </c>
      <c r="H13" s="7">
        <f t="shared" si="0"/>
        <v>7.4670921420024003E-2</v>
      </c>
      <c r="I13" s="7">
        <f t="shared" si="1"/>
        <v>0.10452846320844365</v>
      </c>
      <c r="J13" s="7">
        <f t="shared" si="2"/>
        <v>4.6746549863533153E-2</v>
      </c>
      <c r="K13" s="7">
        <f>H13*100</f>
        <v>7.4670921420024001</v>
      </c>
      <c r="L13" s="7">
        <f>J13*100</f>
        <v>4.6746549863533149</v>
      </c>
    </row>
    <row r="14" spans="1:24" s="7" customFormat="1" ht="16.8" x14ac:dyDescent="0.3">
      <c r="A14" s="8"/>
      <c r="C14" s="15" t="s">
        <v>70</v>
      </c>
      <c r="D14" s="15"/>
      <c r="E14" s="15"/>
      <c r="F14" s="15"/>
      <c r="G14" s="15"/>
      <c r="K14" s="30" t="s">
        <v>41</v>
      </c>
      <c r="L14" s="30"/>
      <c r="P14" s="31" t="s">
        <v>71</v>
      </c>
      <c r="Q14" s="31"/>
      <c r="R14" s="31"/>
      <c r="V14" s="30" t="s">
        <v>57</v>
      </c>
      <c r="W14" s="30"/>
    </row>
    <row r="15" spans="1:24" s="7" customFormat="1" ht="16.8" x14ac:dyDescent="0.3">
      <c r="A15" s="8"/>
      <c r="B15" s="32" t="s">
        <v>58</v>
      </c>
      <c r="C15" s="24" t="s">
        <v>30</v>
      </c>
      <c r="D15" s="24" t="s">
        <v>31</v>
      </c>
      <c r="E15" s="24" t="s">
        <v>32</v>
      </c>
      <c r="F15" s="24" t="s">
        <v>33</v>
      </c>
      <c r="G15" s="24" t="s">
        <v>34</v>
      </c>
      <c r="H15" s="7" t="s">
        <v>43</v>
      </c>
      <c r="I15" s="7" t="s">
        <v>225</v>
      </c>
      <c r="J15" s="7" t="s">
        <v>226</v>
      </c>
      <c r="K15" s="7" t="s">
        <v>43</v>
      </c>
      <c r="L15" s="7" t="s">
        <v>226</v>
      </c>
      <c r="O15" s="32" t="s">
        <v>58</v>
      </c>
      <c r="P15" s="24" t="s">
        <v>30</v>
      </c>
      <c r="Q15" s="24" t="s">
        <v>31</v>
      </c>
      <c r="R15" s="24" t="s">
        <v>32</v>
      </c>
      <c r="S15" s="7" t="s">
        <v>43</v>
      </c>
      <c r="T15" s="7" t="s">
        <v>225</v>
      </c>
      <c r="V15" s="7" t="s">
        <v>43</v>
      </c>
      <c r="W15" s="7" t="s">
        <v>225</v>
      </c>
      <c r="X15" s="7" t="s">
        <v>226</v>
      </c>
    </row>
    <row r="16" spans="1:24" s="7" customFormat="1" ht="16.8" x14ac:dyDescent="0.3">
      <c r="A16" s="8"/>
      <c r="B16" s="32" t="s">
        <v>5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f t="shared" ref="H16:H25" si="8">AVERAGE(C16:G16)</f>
        <v>0</v>
      </c>
      <c r="I16" s="7">
        <f t="shared" ref="I16:I25" si="9">STDEV(C16:H16)</f>
        <v>0</v>
      </c>
      <c r="K16" s="32">
        <f t="shared" ref="K16:L25" si="10">H16*100</f>
        <v>0</v>
      </c>
      <c r="L16" s="7">
        <f t="shared" si="10"/>
        <v>0</v>
      </c>
      <c r="M16" s="7">
        <f t="shared" ref="M16:M25" si="11">L16/SQRT(5)</f>
        <v>0</v>
      </c>
      <c r="O16" s="32" t="s">
        <v>59</v>
      </c>
      <c r="P16" s="7">
        <v>0.22222222222222199</v>
      </c>
      <c r="Q16" s="7">
        <v>0.46250000000000002</v>
      </c>
      <c r="R16" s="7">
        <v>0.22500000000000001</v>
      </c>
      <c r="S16" s="7">
        <f t="shared" ref="S16:S23" si="12">AVERAGE(P16:R16)</f>
        <v>0.30324074074074064</v>
      </c>
      <c r="T16" s="7">
        <f t="shared" ref="T16:T23" si="13">STDEV(P16:R16)</f>
        <v>0.13792955722832456</v>
      </c>
      <c r="V16" s="7">
        <f t="shared" ref="V16:W23" si="14">S16*100</f>
        <v>30.324074074074066</v>
      </c>
      <c r="W16" s="7">
        <f t="shared" si="14"/>
        <v>13.792955722832456</v>
      </c>
      <c r="X16" s="7">
        <f t="shared" ref="X16:X23" si="15">W16/SQRT(3)</f>
        <v>7.9633666994979082</v>
      </c>
    </row>
    <row r="17" spans="1:24" s="7" customFormat="1" ht="16.8" x14ac:dyDescent="0.3">
      <c r="A17" s="8"/>
      <c r="B17" s="32" t="s">
        <v>6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f t="shared" si="8"/>
        <v>0</v>
      </c>
      <c r="I17" s="7">
        <f t="shared" si="9"/>
        <v>0</v>
      </c>
      <c r="K17" s="7">
        <f t="shared" si="10"/>
        <v>0</v>
      </c>
      <c r="L17" s="7">
        <f t="shared" si="10"/>
        <v>0</v>
      </c>
      <c r="M17" s="7">
        <f t="shared" si="11"/>
        <v>0</v>
      </c>
      <c r="O17" s="32" t="s">
        <v>60</v>
      </c>
      <c r="P17" s="7">
        <v>0.1</v>
      </c>
      <c r="Q17" s="7">
        <v>7.4999999999999997E-2</v>
      </c>
      <c r="R17" s="7">
        <v>0.15</v>
      </c>
      <c r="S17" s="7">
        <f t="shared" si="12"/>
        <v>0.10833333333333332</v>
      </c>
      <c r="T17" s="7">
        <f t="shared" si="13"/>
        <v>3.8188130791298742E-2</v>
      </c>
      <c r="V17" s="7">
        <f t="shared" si="14"/>
        <v>10.833333333333332</v>
      </c>
      <c r="W17" s="7">
        <f t="shared" si="14"/>
        <v>3.8188130791298742</v>
      </c>
      <c r="X17" s="7">
        <f t="shared" si="15"/>
        <v>2.2047927592204966</v>
      </c>
    </row>
    <row r="18" spans="1:24" s="7" customFormat="1" ht="16.8" x14ac:dyDescent="0.3">
      <c r="A18" s="8"/>
      <c r="B18" s="32" t="s">
        <v>6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f t="shared" si="8"/>
        <v>0</v>
      </c>
      <c r="I18" s="7">
        <f t="shared" si="9"/>
        <v>0</v>
      </c>
      <c r="K18" s="7">
        <f t="shared" si="10"/>
        <v>0</v>
      </c>
      <c r="L18" s="7">
        <f t="shared" si="10"/>
        <v>0</v>
      </c>
      <c r="M18" s="7">
        <f t="shared" si="11"/>
        <v>0</v>
      </c>
      <c r="O18" s="32" t="s">
        <v>61</v>
      </c>
      <c r="P18" s="7">
        <v>2.2222222222222199E-2</v>
      </c>
      <c r="Q18" s="7">
        <v>2.5000000000000001E-2</v>
      </c>
      <c r="R18" s="7">
        <v>3.7499999999999999E-2</v>
      </c>
      <c r="S18" s="7">
        <f t="shared" si="12"/>
        <v>2.8240740740740733E-2</v>
      </c>
      <c r="T18" s="7">
        <f t="shared" si="13"/>
        <v>8.1381462181698942E-3</v>
      </c>
      <c r="V18" s="7">
        <f t="shared" si="14"/>
        <v>2.8240740740740735</v>
      </c>
      <c r="W18" s="7">
        <f t="shared" si="14"/>
        <v>0.81381462181698938</v>
      </c>
      <c r="X18" s="7">
        <f t="shared" si="15"/>
        <v>0.46985609097649234</v>
      </c>
    </row>
    <row r="19" spans="1:24" s="7" customFormat="1" ht="16.8" x14ac:dyDescent="0.3">
      <c r="A19" s="8"/>
      <c r="B19" s="32" t="s">
        <v>62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f t="shared" si="8"/>
        <v>0</v>
      </c>
      <c r="I19" s="7">
        <f t="shared" si="9"/>
        <v>0</v>
      </c>
      <c r="K19" s="7">
        <f t="shared" si="10"/>
        <v>0</v>
      </c>
      <c r="L19" s="7">
        <f t="shared" si="10"/>
        <v>0</v>
      </c>
      <c r="M19" s="7">
        <f t="shared" si="11"/>
        <v>0</v>
      </c>
      <c r="O19" s="32" t="s">
        <v>62</v>
      </c>
      <c r="P19" s="7">
        <v>0</v>
      </c>
      <c r="Q19" s="7">
        <v>2.5000000000000001E-2</v>
      </c>
      <c r="R19" s="7">
        <v>6.25E-2</v>
      </c>
      <c r="S19" s="7">
        <f t="shared" si="12"/>
        <v>2.9166666666666664E-2</v>
      </c>
      <c r="T19" s="7">
        <f t="shared" si="13"/>
        <v>3.1457643480294797E-2</v>
      </c>
      <c r="V19" s="7">
        <f t="shared" si="14"/>
        <v>2.9166666666666665</v>
      </c>
      <c r="W19" s="7">
        <f t="shared" si="14"/>
        <v>3.1457643480294797</v>
      </c>
      <c r="X19" s="7">
        <f t="shared" si="15"/>
        <v>1.8162078931419479</v>
      </c>
    </row>
    <row r="20" spans="1:24" s="7" customFormat="1" ht="16.8" x14ac:dyDescent="0.3">
      <c r="A20" s="8"/>
      <c r="B20" s="32" t="s">
        <v>63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f t="shared" si="8"/>
        <v>0</v>
      </c>
      <c r="I20" s="7">
        <f t="shared" si="9"/>
        <v>0</v>
      </c>
      <c r="K20" s="7">
        <f t="shared" si="10"/>
        <v>0</v>
      </c>
      <c r="L20" s="7">
        <f t="shared" si="10"/>
        <v>0</v>
      </c>
      <c r="M20" s="7">
        <f t="shared" si="11"/>
        <v>0</v>
      </c>
      <c r="O20" s="32" t="s">
        <v>63</v>
      </c>
      <c r="P20" s="7">
        <v>1.1111111111111099E-2</v>
      </c>
      <c r="Q20" s="7">
        <v>3.7499999999999999E-2</v>
      </c>
      <c r="R20" s="7">
        <v>0</v>
      </c>
      <c r="S20" s="7">
        <f t="shared" si="12"/>
        <v>1.6203703703703699E-2</v>
      </c>
      <c r="T20" s="7">
        <f t="shared" si="13"/>
        <v>1.9261707465476594E-2</v>
      </c>
      <c r="V20" s="7">
        <f t="shared" si="14"/>
        <v>1.62037037037037</v>
      </c>
      <c r="W20" s="7">
        <f t="shared" si="14"/>
        <v>1.9261707465476594</v>
      </c>
      <c r="X20" s="7">
        <f t="shared" si="15"/>
        <v>1.1120751990244737</v>
      </c>
    </row>
    <row r="21" spans="1:24" s="7" customFormat="1" ht="16.8" x14ac:dyDescent="0.3">
      <c r="A21" s="8"/>
      <c r="B21" s="32" t="s">
        <v>64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f t="shared" si="8"/>
        <v>0</v>
      </c>
      <c r="I21" s="7">
        <f t="shared" si="9"/>
        <v>0</v>
      </c>
      <c r="K21" s="7">
        <f t="shared" si="10"/>
        <v>0</v>
      </c>
      <c r="L21" s="7">
        <f t="shared" si="10"/>
        <v>0</v>
      </c>
      <c r="M21" s="7">
        <f t="shared" si="11"/>
        <v>0</v>
      </c>
      <c r="O21" s="32" t="s">
        <v>64</v>
      </c>
      <c r="P21" s="7">
        <v>3.3333333333333298E-2</v>
      </c>
      <c r="Q21" s="7">
        <v>3.7499999999999999E-2</v>
      </c>
      <c r="R21" s="7">
        <v>7.4999999999999997E-2</v>
      </c>
      <c r="S21" s="7">
        <f t="shared" si="12"/>
        <v>4.8611111111111105E-2</v>
      </c>
      <c r="T21" s="7">
        <f t="shared" si="13"/>
        <v>2.2948210613692094E-2</v>
      </c>
      <c r="V21" s="7">
        <f t="shared" si="14"/>
        <v>4.8611111111111107</v>
      </c>
      <c r="W21" s="7">
        <f t="shared" si="14"/>
        <v>2.2948210613692095</v>
      </c>
      <c r="X21" s="7">
        <f t="shared" si="15"/>
        <v>1.3249155575235358</v>
      </c>
    </row>
    <row r="22" spans="1:24" s="7" customFormat="1" ht="16.8" x14ac:dyDescent="0.3">
      <c r="A22" s="8"/>
      <c r="B22" s="32" t="s">
        <v>65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f t="shared" si="8"/>
        <v>0</v>
      </c>
      <c r="I22" s="7">
        <f t="shared" si="9"/>
        <v>0</v>
      </c>
      <c r="K22" s="7">
        <f t="shared" si="10"/>
        <v>0</v>
      </c>
      <c r="L22" s="7">
        <f t="shared" si="10"/>
        <v>0</v>
      </c>
      <c r="M22" s="7">
        <f t="shared" si="11"/>
        <v>0</v>
      </c>
      <c r="O22" s="32" t="s">
        <v>65</v>
      </c>
      <c r="Q22" s="7">
        <v>0.2</v>
      </c>
      <c r="R22" s="7">
        <v>6.25E-2</v>
      </c>
      <c r="S22" s="7">
        <f t="shared" si="12"/>
        <v>0.13125000000000001</v>
      </c>
      <c r="T22" s="7">
        <f t="shared" si="13"/>
        <v>9.7227182413150315E-2</v>
      </c>
      <c r="V22" s="7">
        <f t="shared" si="14"/>
        <v>13.125</v>
      </c>
      <c r="W22" s="7">
        <f t="shared" si="14"/>
        <v>9.7227182413150324</v>
      </c>
      <c r="X22" s="7">
        <f t="shared" si="15"/>
        <v>5.6134139938781189</v>
      </c>
    </row>
    <row r="23" spans="1:24" s="7" customFormat="1" ht="16.8" x14ac:dyDescent="0.3">
      <c r="A23" s="8"/>
      <c r="B23" s="32" t="s">
        <v>66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f t="shared" si="8"/>
        <v>0</v>
      </c>
      <c r="I23" s="7">
        <f t="shared" si="9"/>
        <v>0</v>
      </c>
      <c r="K23" s="7">
        <f t="shared" si="10"/>
        <v>0</v>
      </c>
      <c r="L23" s="7">
        <f t="shared" si="10"/>
        <v>0</v>
      </c>
      <c r="M23" s="7">
        <f t="shared" si="11"/>
        <v>0</v>
      </c>
      <c r="O23" s="32" t="s">
        <v>67</v>
      </c>
      <c r="P23" s="7">
        <v>0.71293375394321801</v>
      </c>
      <c r="Q23" s="7">
        <v>0.83644859813084105</v>
      </c>
      <c r="R23" s="7">
        <v>0.76954732510288104</v>
      </c>
      <c r="S23" s="7">
        <f t="shared" si="12"/>
        <v>0.77297655905898</v>
      </c>
      <c r="T23" s="7">
        <f t="shared" si="13"/>
        <v>6.1828787128791765E-2</v>
      </c>
      <c r="V23" s="7">
        <f t="shared" si="14"/>
        <v>77.297655905897997</v>
      </c>
      <c r="W23" s="7">
        <f t="shared" si="14"/>
        <v>6.1828787128791767</v>
      </c>
      <c r="X23" s="7">
        <f t="shared" si="15"/>
        <v>3.5696866892475998</v>
      </c>
    </row>
    <row r="24" spans="1:24" s="7" customFormat="1" ht="16.8" x14ac:dyDescent="0.3">
      <c r="A24" s="8"/>
      <c r="B24" s="32" t="s">
        <v>68</v>
      </c>
      <c r="C24" s="7">
        <v>0</v>
      </c>
      <c r="D24" s="7">
        <v>0</v>
      </c>
      <c r="E24" s="7">
        <v>0</v>
      </c>
      <c r="F24" s="7">
        <v>0</v>
      </c>
      <c r="H24" s="7">
        <f t="shared" si="8"/>
        <v>0</v>
      </c>
      <c r="I24" s="7">
        <f t="shared" si="9"/>
        <v>0</v>
      </c>
      <c r="K24" s="7">
        <f t="shared" si="10"/>
        <v>0</v>
      </c>
      <c r="L24" s="7">
        <f t="shared" si="10"/>
        <v>0</v>
      </c>
      <c r="M24" s="7">
        <f t="shared" si="11"/>
        <v>0</v>
      </c>
    </row>
    <row r="25" spans="1:24" s="7" customFormat="1" ht="16.8" x14ac:dyDescent="0.3">
      <c r="A25" s="8"/>
      <c r="B25" s="32" t="s">
        <v>69</v>
      </c>
      <c r="C25" s="7">
        <v>0.63218390804597702</v>
      </c>
      <c r="D25" s="7">
        <v>0.39130434782608697</v>
      </c>
      <c r="E25" s="7">
        <v>0.22018348623853201</v>
      </c>
      <c r="F25" s="7">
        <v>0.92592592592592604</v>
      </c>
      <c r="G25" s="7">
        <v>0.73504273504273498</v>
      </c>
      <c r="H25" s="7">
        <f t="shared" si="8"/>
        <v>0.58092808061585144</v>
      </c>
      <c r="I25" s="7">
        <f t="shared" si="9"/>
        <v>0.24959800569429214</v>
      </c>
      <c r="K25" s="7">
        <f t="shared" si="10"/>
        <v>58.092808061585146</v>
      </c>
      <c r="L25" s="7">
        <f t="shared" si="10"/>
        <v>24.959800569429213</v>
      </c>
      <c r="M25" s="7">
        <f t="shared" si="11"/>
        <v>11.162362155616336</v>
      </c>
    </row>
    <row r="26" spans="1:24" s="7" customFormat="1" ht="16.8" x14ac:dyDescent="0.3">
      <c r="A26" s="8"/>
      <c r="C26" s="15" t="s">
        <v>72</v>
      </c>
      <c r="D26" s="15"/>
      <c r="E26" s="15"/>
      <c r="F26" s="15"/>
      <c r="G26" s="15"/>
      <c r="K26" s="30" t="s">
        <v>41</v>
      </c>
      <c r="L26" s="30"/>
      <c r="P26" s="31" t="s">
        <v>73</v>
      </c>
      <c r="Q26" s="31"/>
      <c r="R26" s="31"/>
    </row>
    <row r="27" spans="1:24" s="7" customFormat="1" ht="16.8" x14ac:dyDescent="0.3">
      <c r="A27" s="8"/>
      <c r="B27" s="32" t="s">
        <v>58</v>
      </c>
      <c r="C27" s="24" t="s">
        <v>30</v>
      </c>
      <c r="D27" s="24" t="s">
        <v>31</v>
      </c>
      <c r="E27" s="24" t="s">
        <v>32</v>
      </c>
      <c r="F27" s="24" t="s">
        <v>33</v>
      </c>
      <c r="G27" s="24" t="s">
        <v>34</v>
      </c>
      <c r="H27" s="7" t="s">
        <v>43</v>
      </c>
      <c r="I27" s="7" t="s">
        <v>225</v>
      </c>
      <c r="K27" s="7" t="s">
        <v>43</v>
      </c>
      <c r="L27" s="7" t="s">
        <v>226</v>
      </c>
      <c r="M27" s="7" t="s">
        <v>44</v>
      </c>
      <c r="O27" s="32" t="s">
        <v>58</v>
      </c>
      <c r="P27" s="24" t="s">
        <v>30</v>
      </c>
      <c r="Q27" s="24" t="s">
        <v>31</v>
      </c>
      <c r="R27" s="24" t="s">
        <v>32</v>
      </c>
      <c r="S27" s="7" t="s">
        <v>43</v>
      </c>
      <c r="T27" s="7" t="s">
        <v>225</v>
      </c>
      <c r="V27" s="7" t="s">
        <v>43</v>
      </c>
      <c r="W27" s="7" t="s">
        <v>225</v>
      </c>
      <c r="X27" s="7" t="s">
        <v>226</v>
      </c>
    </row>
    <row r="28" spans="1:24" s="7" customFormat="1" ht="16.8" x14ac:dyDescent="0.3">
      <c r="A28" s="8"/>
      <c r="B28" s="32" t="s">
        <v>59</v>
      </c>
      <c r="C28" s="7">
        <v>0.4375</v>
      </c>
      <c r="D28" s="7">
        <v>0.155555555555556</v>
      </c>
      <c r="E28" s="7">
        <v>0.266666666666667</v>
      </c>
      <c r="F28" s="7">
        <v>0.25714285714285701</v>
      </c>
      <c r="G28" s="7">
        <v>0.4</v>
      </c>
      <c r="H28" s="7">
        <f t="shared" ref="H28:H37" si="16">AVERAGE(C28:G28)</f>
        <v>0.30337301587301602</v>
      </c>
      <c r="I28" s="7">
        <f>STDEV(C28:G28)</f>
        <v>0.11474036686739185</v>
      </c>
      <c r="K28" s="7">
        <f>H28*100</f>
        <v>30.337301587301603</v>
      </c>
      <c r="L28" s="7">
        <f>I28*100</f>
        <v>11.474036686739185</v>
      </c>
      <c r="M28" s="7">
        <f>L28/SQRT(5)</f>
        <v>5.1313452015750549</v>
      </c>
      <c r="O28" s="32" t="s">
        <v>59</v>
      </c>
      <c r="P28" s="7">
        <v>0.27142857142857141</v>
      </c>
      <c r="Q28" s="7">
        <v>0.32558139534883723</v>
      </c>
      <c r="R28" s="7">
        <v>0.67741935483870963</v>
      </c>
      <c r="S28" s="7">
        <f t="shared" ref="S28:S35" si="17">AVERAGE(P28:R28)</f>
        <v>0.42480977387203939</v>
      </c>
      <c r="T28" s="7">
        <f t="shared" ref="T28:T35" si="18">STDEV(P28:R28)</f>
        <v>0.22043555153775085</v>
      </c>
      <c r="V28" s="7">
        <f t="shared" ref="V28:W35" si="19">S28*100</f>
        <v>42.480977387203936</v>
      </c>
      <c r="W28" s="7">
        <f t="shared" si="19"/>
        <v>22.043555153775085</v>
      </c>
      <c r="X28" s="7">
        <f t="shared" ref="X28:X35" si="20">W28/SQRT(3)</f>
        <v>12.726852501928409</v>
      </c>
    </row>
    <row r="29" spans="1:24" s="7" customFormat="1" ht="16.8" x14ac:dyDescent="0.3">
      <c r="A29" s="8"/>
      <c r="B29" s="32" t="s">
        <v>60</v>
      </c>
      <c r="C29" s="7">
        <v>0.125</v>
      </c>
      <c r="D29" s="7">
        <v>7.7777777777777807E-2</v>
      </c>
      <c r="E29" s="7">
        <v>0.16666666666666699</v>
      </c>
      <c r="F29" s="7">
        <v>7.1428571428571397E-2</v>
      </c>
      <c r="G29" s="7">
        <v>0.266666666666667</v>
      </c>
      <c r="H29" s="7">
        <f t="shared" si="16"/>
        <v>0.14150793650793664</v>
      </c>
      <c r="I29" s="7">
        <f t="shared" ref="I29:I37" si="21">STDEV(C29:H29)</f>
        <v>7.147423584424531E-2</v>
      </c>
      <c r="K29" s="7">
        <f t="shared" ref="K29:L37" si="22">H29*100</f>
        <v>14.150793650793664</v>
      </c>
      <c r="L29" s="7">
        <f t="shared" si="22"/>
        <v>7.1474235844245309</v>
      </c>
      <c r="M29" s="7">
        <f t="shared" ref="M29:M37" si="23">L29/SQRT(5)</f>
        <v>3.1964249997516916</v>
      </c>
      <c r="O29" s="32" t="s">
        <v>60</v>
      </c>
      <c r="P29" s="7">
        <v>0.37037037037037035</v>
      </c>
      <c r="Q29" s="7">
        <v>0.3108108108108108</v>
      </c>
      <c r="R29" s="7">
        <v>0.26470588235294118</v>
      </c>
      <c r="S29" s="7">
        <f t="shared" si="17"/>
        <v>0.31529568784470746</v>
      </c>
      <c r="T29" s="7">
        <f t="shared" si="18"/>
        <v>5.2974820419735662E-2</v>
      </c>
      <c r="V29" s="7">
        <f t="shared" si="19"/>
        <v>31.529568784470747</v>
      </c>
      <c r="W29" s="7">
        <f t="shared" si="19"/>
        <v>5.2974820419735664</v>
      </c>
      <c r="X29" s="7">
        <f t="shared" si="20"/>
        <v>3.058502682960647</v>
      </c>
    </row>
    <row r="30" spans="1:24" s="7" customFormat="1" ht="16.8" x14ac:dyDescent="0.3">
      <c r="A30" s="8"/>
      <c r="B30" s="32" t="s">
        <v>61</v>
      </c>
      <c r="C30" s="7">
        <v>2.5000000000000001E-2</v>
      </c>
      <c r="D30" s="7">
        <v>2.2222222222222199E-2</v>
      </c>
      <c r="E30" s="7">
        <v>0.14444444444444399</v>
      </c>
      <c r="F30" s="7">
        <v>1.4285714285714299E-2</v>
      </c>
      <c r="G30" s="7">
        <v>0.16666666666666699</v>
      </c>
      <c r="H30" s="7">
        <f t="shared" si="16"/>
        <v>7.4523809523809492E-2</v>
      </c>
      <c r="I30" s="7">
        <f t="shared" si="21"/>
        <v>6.662716138645508E-2</v>
      </c>
      <c r="K30" s="7">
        <f t="shared" si="22"/>
        <v>7.452380952380949</v>
      </c>
      <c r="L30" s="7">
        <f t="shared" si="22"/>
        <v>6.662716138645508</v>
      </c>
      <c r="M30" s="7">
        <f t="shared" si="23"/>
        <v>2.9796572401592538</v>
      </c>
      <c r="O30" s="32" t="s">
        <v>61</v>
      </c>
      <c r="P30" s="7">
        <v>0.22727272727272727</v>
      </c>
      <c r="Q30" s="7">
        <v>0.12820512820512819</v>
      </c>
      <c r="R30" s="7">
        <v>0.12987012987012986</v>
      </c>
      <c r="S30" s="7">
        <f t="shared" si="17"/>
        <v>0.16178266178266179</v>
      </c>
      <c r="T30" s="7">
        <f t="shared" si="18"/>
        <v>5.672216996956226E-2</v>
      </c>
      <c r="V30" s="7">
        <f t="shared" si="19"/>
        <v>16.178266178266178</v>
      </c>
      <c r="W30" s="7">
        <f t="shared" si="19"/>
        <v>5.6722169969562257</v>
      </c>
      <c r="X30" s="7">
        <f t="shared" si="20"/>
        <v>3.274856010094648</v>
      </c>
    </row>
    <row r="31" spans="1:24" s="7" customFormat="1" ht="16.8" x14ac:dyDescent="0.3">
      <c r="A31" s="8"/>
      <c r="B31" s="32" t="s">
        <v>62</v>
      </c>
      <c r="C31" s="7">
        <v>0.05</v>
      </c>
      <c r="D31" s="7">
        <v>5.5555555555555601E-2</v>
      </c>
      <c r="E31" s="7">
        <v>0.11111111111111099</v>
      </c>
      <c r="F31" s="7">
        <v>2.8571428571428598E-2</v>
      </c>
      <c r="G31" s="7">
        <v>0.1</v>
      </c>
      <c r="H31" s="7">
        <f t="shared" si="16"/>
        <v>6.9047619047619052E-2</v>
      </c>
      <c r="I31" s="7">
        <f t="shared" si="21"/>
        <v>3.133865605069467E-2</v>
      </c>
      <c r="K31" s="7">
        <f t="shared" si="22"/>
        <v>6.9047619047619051</v>
      </c>
      <c r="L31" s="7">
        <f t="shared" si="22"/>
        <v>3.1338656050694671</v>
      </c>
      <c r="M31" s="7">
        <f t="shared" si="23"/>
        <v>1.4015073050567675</v>
      </c>
      <c r="O31" s="32" t="s">
        <v>62</v>
      </c>
      <c r="P31" s="7">
        <v>6.6666666666666666E-2</v>
      </c>
      <c r="Q31" s="7">
        <v>7.6923076923076927E-2</v>
      </c>
      <c r="R31" s="7">
        <v>0.25333333333333335</v>
      </c>
      <c r="S31" s="7">
        <f t="shared" si="17"/>
        <v>0.13230769230769232</v>
      </c>
      <c r="T31" s="7">
        <f t="shared" si="18"/>
        <v>0.10493666102505572</v>
      </c>
      <c r="V31" s="7">
        <f t="shared" si="19"/>
        <v>13.230769230769232</v>
      </c>
      <c r="W31" s="7">
        <f t="shared" si="19"/>
        <v>10.493666102505571</v>
      </c>
      <c r="X31" s="7">
        <f t="shared" si="20"/>
        <v>6.0585209490676428</v>
      </c>
    </row>
    <row r="32" spans="1:24" s="7" customFormat="1" ht="16.8" x14ac:dyDescent="0.3">
      <c r="A32" s="8"/>
      <c r="B32" s="32" t="s">
        <v>63</v>
      </c>
      <c r="C32" s="7">
        <v>6.25E-2</v>
      </c>
      <c r="D32" s="7">
        <v>2.2222222222222199E-2</v>
      </c>
      <c r="E32" s="7">
        <v>0.122222222222222</v>
      </c>
      <c r="F32" s="7">
        <v>4.2857142857142899E-2</v>
      </c>
      <c r="G32" s="7">
        <v>7.7777777777777807E-2</v>
      </c>
      <c r="H32" s="7">
        <f t="shared" si="16"/>
        <v>6.5515873015872986E-2</v>
      </c>
      <c r="I32" s="7">
        <f t="shared" si="21"/>
        <v>3.3949427359527058E-2</v>
      </c>
      <c r="K32" s="7">
        <f t="shared" si="22"/>
        <v>6.5515873015872987</v>
      </c>
      <c r="L32" s="7">
        <f t="shared" si="22"/>
        <v>3.3949427359527058</v>
      </c>
      <c r="M32" s="7">
        <f t="shared" si="23"/>
        <v>1.5182645474618739</v>
      </c>
      <c r="O32" s="32" t="s">
        <v>63</v>
      </c>
      <c r="P32" s="7">
        <v>2.247191011235955E-2</v>
      </c>
      <c r="Q32" s="7">
        <v>9.0909090909090912E-2</v>
      </c>
      <c r="R32" s="7">
        <v>0.25</v>
      </c>
      <c r="S32" s="7">
        <f t="shared" si="17"/>
        <v>0.12112700034048347</v>
      </c>
      <c r="T32" s="7">
        <f t="shared" si="18"/>
        <v>0.11673516805051695</v>
      </c>
      <c r="V32" s="7">
        <f t="shared" si="19"/>
        <v>12.112700034048347</v>
      </c>
      <c r="W32" s="7">
        <f t="shared" si="19"/>
        <v>11.673516805051696</v>
      </c>
      <c r="X32" s="7">
        <f t="shared" si="20"/>
        <v>6.7397080697862171</v>
      </c>
    </row>
    <row r="33" spans="1:63" s="7" customFormat="1" ht="16.8" x14ac:dyDescent="0.3">
      <c r="A33" s="8"/>
      <c r="B33" s="32" t="s">
        <v>64</v>
      </c>
      <c r="C33" s="7">
        <v>2.5000000000000001E-2</v>
      </c>
      <c r="D33" s="7">
        <v>3.3333333333333298E-2</v>
      </c>
      <c r="E33" s="7">
        <v>6.6666666666666693E-2</v>
      </c>
      <c r="F33" s="7">
        <v>5.7142857142857099E-2</v>
      </c>
      <c r="G33" s="7">
        <v>7.7777777777777807E-2</v>
      </c>
      <c r="H33" s="7">
        <f t="shared" si="16"/>
        <v>5.198412698412698E-2</v>
      </c>
      <c r="I33" s="7">
        <f t="shared" si="21"/>
        <v>1.9917314590801274E-2</v>
      </c>
      <c r="K33" s="7">
        <f t="shared" si="22"/>
        <v>5.1984126984126977</v>
      </c>
      <c r="L33" s="7">
        <f t="shared" si="22"/>
        <v>1.9917314590801274</v>
      </c>
      <c r="M33" s="7">
        <f t="shared" si="23"/>
        <v>0.89072938708560112</v>
      </c>
      <c r="O33" s="32" t="s">
        <v>64</v>
      </c>
      <c r="P33" s="7">
        <v>0.26436781609195403</v>
      </c>
      <c r="Q33" s="7">
        <v>0.11688311688311688</v>
      </c>
      <c r="R33" s="7">
        <v>0.29729729729729731</v>
      </c>
      <c r="S33" s="7">
        <f t="shared" si="17"/>
        <v>0.22618274342412273</v>
      </c>
      <c r="T33" s="7">
        <f t="shared" si="18"/>
        <v>9.6077541364336438E-2</v>
      </c>
      <c r="V33" s="7">
        <f t="shared" si="19"/>
        <v>22.618274342412274</v>
      </c>
      <c r="W33" s="7">
        <f t="shared" si="19"/>
        <v>9.6077541364336447</v>
      </c>
      <c r="X33" s="7">
        <f t="shared" si="20"/>
        <v>5.5470394369777054</v>
      </c>
    </row>
    <row r="34" spans="1:63" s="7" customFormat="1" ht="16.8" x14ac:dyDescent="0.3">
      <c r="A34" s="8"/>
      <c r="B34" s="32" t="s">
        <v>65</v>
      </c>
      <c r="C34" s="7">
        <v>0.1125</v>
      </c>
      <c r="D34" s="7">
        <v>3.3333333333333298E-2</v>
      </c>
      <c r="E34" s="7">
        <v>5.5555555555555601E-2</v>
      </c>
      <c r="F34" s="7">
        <v>5.7142857142857099E-2</v>
      </c>
      <c r="G34" s="7">
        <v>0.133333333333333</v>
      </c>
      <c r="H34" s="7">
        <f t="shared" si="16"/>
        <v>7.8373015873015789E-2</v>
      </c>
      <c r="I34" s="7">
        <f t="shared" si="21"/>
        <v>3.7908354433460328E-2</v>
      </c>
      <c r="K34" s="7">
        <f t="shared" si="22"/>
        <v>7.837301587301579</v>
      </c>
      <c r="L34" s="7">
        <f t="shared" si="22"/>
        <v>3.7908354433460327</v>
      </c>
      <c r="M34" s="7">
        <f t="shared" si="23"/>
        <v>1.6953131485674564</v>
      </c>
      <c r="O34" s="32" t="s">
        <v>65</v>
      </c>
      <c r="P34" s="7">
        <v>0.87912087912087911</v>
      </c>
      <c r="Q34" s="7">
        <v>0.890625</v>
      </c>
      <c r="R34" s="7">
        <v>0.61333333333333329</v>
      </c>
      <c r="S34" s="7">
        <f t="shared" si="17"/>
        <v>0.79435973748473743</v>
      </c>
      <c r="T34" s="7">
        <f t="shared" si="18"/>
        <v>0.15687895158143733</v>
      </c>
      <c r="V34" s="7">
        <f t="shared" si="19"/>
        <v>79.435973748473742</v>
      </c>
      <c r="W34" s="7">
        <f t="shared" si="19"/>
        <v>15.687895158143734</v>
      </c>
      <c r="X34" s="7">
        <f t="shared" si="20"/>
        <v>9.0574104925729113</v>
      </c>
    </row>
    <row r="35" spans="1:63" s="7" customFormat="1" ht="16.8" x14ac:dyDescent="0.3">
      <c r="A35" s="8"/>
      <c r="B35" s="32" t="s">
        <v>66</v>
      </c>
      <c r="C35" s="7">
        <v>0.15</v>
      </c>
      <c r="D35" s="7">
        <v>4.4444444444444398E-2</v>
      </c>
      <c r="E35" s="7">
        <v>4.4444444444444398E-2</v>
      </c>
      <c r="F35" s="7">
        <v>5.7142857142857099E-2</v>
      </c>
      <c r="G35" s="7">
        <v>0.43333333333333302</v>
      </c>
      <c r="H35" s="7">
        <f t="shared" si="16"/>
        <v>0.14587301587301577</v>
      </c>
      <c r="I35" s="7">
        <f t="shared" si="21"/>
        <v>0.14906308556093387</v>
      </c>
      <c r="K35" s="7">
        <f t="shared" si="22"/>
        <v>14.587301587301576</v>
      </c>
      <c r="L35" s="7">
        <f t="shared" si="22"/>
        <v>14.906308556093387</v>
      </c>
      <c r="M35" s="7">
        <f t="shared" si="23"/>
        <v>6.66630384500231</v>
      </c>
      <c r="O35" s="32" t="s">
        <v>67</v>
      </c>
      <c r="P35" s="7">
        <v>1</v>
      </c>
      <c r="Q35" s="7">
        <v>1</v>
      </c>
      <c r="R35" s="7">
        <v>1</v>
      </c>
      <c r="S35" s="7">
        <f t="shared" si="17"/>
        <v>1</v>
      </c>
      <c r="T35" s="7">
        <f t="shared" si="18"/>
        <v>0</v>
      </c>
      <c r="V35" s="7">
        <f t="shared" si="19"/>
        <v>100</v>
      </c>
      <c r="W35" s="7">
        <f t="shared" si="19"/>
        <v>0</v>
      </c>
      <c r="X35" s="7">
        <f t="shared" si="20"/>
        <v>0</v>
      </c>
    </row>
    <row r="36" spans="1:63" s="7" customFormat="1" ht="16.8" x14ac:dyDescent="0.3">
      <c r="A36" s="8"/>
      <c r="B36" s="32" t="s">
        <v>68</v>
      </c>
      <c r="C36" s="7">
        <v>0.28749999999999998</v>
      </c>
      <c r="D36" s="7">
        <v>0.133333333333333</v>
      </c>
      <c r="E36" s="7">
        <v>0.11111111111111099</v>
      </c>
      <c r="F36" s="7">
        <v>0.314285714285714</v>
      </c>
      <c r="H36" s="7">
        <f t="shared" si="16"/>
        <v>0.21155753968253949</v>
      </c>
      <c r="I36" s="7">
        <f t="shared" si="21"/>
        <v>9.0178776061897822E-2</v>
      </c>
      <c r="K36" s="7">
        <f t="shared" si="22"/>
        <v>21.155753968253947</v>
      </c>
      <c r="L36" s="7">
        <f t="shared" si="22"/>
        <v>9.0178776061897814</v>
      </c>
      <c r="M36" s="7">
        <f t="shared" si="23"/>
        <v>4.0329174680426858</v>
      </c>
    </row>
    <row r="37" spans="1:63" s="7" customFormat="1" ht="16.8" x14ac:dyDescent="0.3">
      <c r="A37" s="8"/>
      <c r="B37" s="32" t="s">
        <v>69</v>
      </c>
      <c r="C37" s="32" t="s">
        <v>74</v>
      </c>
      <c r="D37" s="7">
        <v>0.108695652173913</v>
      </c>
      <c r="E37" s="32">
        <v>6.4220183486238494E-2</v>
      </c>
      <c r="F37" s="32">
        <v>7.4074074074074098E-2</v>
      </c>
      <c r="G37" s="7">
        <v>0.26495726495726502</v>
      </c>
      <c r="H37" s="7">
        <f t="shared" si="16"/>
        <v>0.12798679367287266</v>
      </c>
      <c r="I37" s="7">
        <f t="shared" si="21"/>
        <v>8.0786477911582222E-2</v>
      </c>
      <c r="K37" s="7">
        <f t="shared" si="22"/>
        <v>12.798679367287265</v>
      </c>
      <c r="L37" s="7">
        <f t="shared" si="22"/>
        <v>8.0786477911582217</v>
      </c>
      <c r="M37" s="7">
        <f t="shared" si="23"/>
        <v>3.6128811254616613</v>
      </c>
    </row>
    <row r="38" spans="1:63" s="27" customFormat="1" x14ac:dyDescent="0.25">
      <c r="A38" s="33"/>
    </row>
    <row r="39" spans="1:63" s="7" customFormat="1" ht="16.8" x14ac:dyDescent="0.3">
      <c r="A39" s="8" t="s">
        <v>20</v>
      </c>
      <c r="C39" s="34" t="s">
        <v>75</v>
      </c>
      <c r="D39" s="34"/>
      <c r="E39" s="34"/>
      <c r="F39" s="34"/>
      <c r="G39" s="34"/>
      <c r="H39" s="34"/>
      <c r="I39" s="34"/>
      <c r="M39" s="30" t="s">
        <v>57</v>
      </c>
      <c r="N39" s="30"/>
      <c r="O39" s="30"/>
      <c r="T39" s="35" t="s">
        <v>56</v>
      </c>
      <c r="U39" s="35"/>
      <c r="V39" s="35"/>
      <c r="W39" s="35"/>
      <c r="X39" s="35"/>
      <c r="Y39" s="35"/>
      <c r="Z39" s="35"/>
      <c r="AA39" s="35"/>
      <c r="AE39" s="30" t="s">
        <v>57</v>
      </c>
      <c r="AF39" s="30"/>
      <c r="AG39" s="30"/>
    </row>
    <row r="40" spans="1:63" s="7" customFormat="1" ht="17.399999999999999" customHeight="1" x14ac:dyDescent="0.3">
      <c r="A40" s="8"/>
      <c r="B40" s="20" t="s">
        <v>58</v>
      </c>
      <c r="C40" s="24" t="s">
        <v>30</v>
      </c>
      <c r="D40" s="24" t="s">
        <v>31</v>
      </c>
      <c r="E40" s="24" t="s">
        <v>80</v>
      </c>
      <c r="F40" s="24" t="s">
        <v>33</v>
      </c>
      <c r="G40" s="24" t="s">
        <v>34</v>
      </c>
      <c r="H40" s="24" t="s">
        <v>35</v>
      </c>
      <c r="I40" s="24" t="s">
        <v>36</v>
      </c>
      <c r="J40" s="7" t="s">
        <v>43</v>
      </c>
      <c r="K40" s="7" t="s">
        <v>225</v>
      </c>
      <c r="L40" s="7" t="s">
        <v>226</v>
      </c>
      <c r="M40" s="7" t="s">
        <v>43</v>
      </c>
      <c r="N40" s="7" t="s">
        <v>225</v>
      </c>
      <c r="O40" s="7" t="s">
        <v>226</v>
      </c>
      <c r="S40" s="20" t="s">
        <v>58</v>
      </c>
      <c r="T40" s="24" t="s">
        <v>30</v>
      </c>
      <c r="U40" s="24" t="s">
        <v>31</v>
      </c>
      <c r="V40" s="24" t="s">
        <v>80</v>
      </c>
      <c r="W40" s="24" t="s">
        <v>33</v>
      </c>
      <c r="X40" s="24" t="s">
        <v>34</v>
      </c>
      <c r="Y40" s="24" t="s">
        <v>35</v>
      </c>
      <c r="Z40" s="24" t="s">
        <v>36</v>
      </c>
      <c r="AA40" s="24" t="s">
        <v>81</v>
      </c>
      <c r="AB40" s="7" t="s">
        <v>43</v>
      </c>
      <c r="AC40" s="7" t="s">
        <v>225</v>
      </c>
      <c r="AD40" s="7" t="s">
        <v>226</v>
      </c>
      <c r="AE40" s="7" t="s">
        <v>43</v>
      </c>
      <c r="AF40" s="7" t="s">
        <v>225</v>
      </c>
      <c r="AG40" s="7" t="s">
        <v>226</v>
      </c>
      <c r="AH40" s="20"/>
      <c r="BJ40" s="20"/>
    </row>
    <row r="41" spans="1:63" s="7" customFormat="1" ht="16.8" x14ac:dyDescent="0.3">
      <c r="A41" s="8"/>
      <c r="B41" s="7">
        <v>1</v>
      </c>
      <c r="C41" s="36">
        <v>0.4</v>
      </c>
      <c r="D41" s="36">
        <v>0.3</v>
      </c>
      <c r="E41" s="36">
        <v>0.1</v>
      </c>
      <c r="F41" s="36">
        <v>0.625</v>
      </c>
      <c r="G41" s="36">
        <v>0.3</v>
      </c>
      <c r="H41" s="36">
        <v>0</v>
      </c>
      <c r="I41" s="36">
        <v>0.375</v>
      </c>
      <c r="J41" s="36">
        <f t="shared" ref="J41:J85" si="24">AVERAGE(C41:I41)</f>
        <v>0.29999999999999993</v>
      </c>
      <c r="K41" s="7">
        <f t="shared" ref="K41:K85" si="25">STDEV(C41:J41)</f>
        <v>0.18945410299821216</v>
      </c>
      <c r="L41" s="7">
        <f t="shared" ref="L41:L85" si="26">K41/SQRT(7)</f>
        <v>7.1606920199155114E-2</v>
      </c>
      <c r="M41" s="7">
        <f t="shared" ref="M41:O85" si="27">J41*100</f>
        <v>29.999999999999993</v>
      </c>
      <c r="N41" s="7">
        <f t="shared" si="27"/>
        <v>18.945410299821216</v>
      </c>
      <c r="O41" s="7">
        <f t="shared" si="27"/>
        <v>7.1606920199155111</v>
      </c>
      <c r="S41" s="7">
        <v>1</v>
      </c>
      <c r="T41" s="36">
        <v>0</v>
      </c>
      <c r="U41" s="36">
        <v>0</v>
      </c>
      <c r="V41" s="36">
        <v>0</v>
      </c>
      <c r="W41" s="36">
        <v>0</v>
      </c>
      <c r="X41" s="36">
        <v>0</v>
      </c>
      <c r="Y41" s="36">
        <v>0</v>
      </c>
      <c r="Z41" s="36">
        <v>0</v>
      </c>
      <c r="AA41" s="36">
        <v>0</v>
      </c>
      <c r="AB41" s="36">
        <f>AVERAGE(T41:AA41)</f>
        <v>0</v>
      </c>
      <c r="AC41" s="7">
        <f>STDEV(T41:AB41)</f>
        <v>0</v>
      </c>
      <c r="AD41" s="7">
        <f>AC41/SQRT(8)</f>
        <v>0</v>
      </c>
      <c r="AE41" s="7">
        <f>AB41*100</f>
        <v>0</v>
      </c>
      <c r="AF41" s="7">
        <f>AC41*100</f>
        <v>0</v>
      </c>
      <c r="AG41" s="7">
        <f>AD41*100</f>
        <v>0</v>
      </c>
    </row>
    <row r="42" spans="1:63" s="7" customFormat="1" ht="16.8" x14ac:dyDescent="0.3">
      <c r="A42" s="8"/>
      <c r="B42" s="7">
        <v>2</v>
      </c>
      <c r="C42" s="36">
        <v>0.64285714285714302</v>
      </c>
      <c r="D42" s="36">
        <v>0.375</v>
      </c>
      <c r="E42" s="36">
        <v>0.27777777777777801</v>
      </c>
      <c r="F42" s="36">
        <v>0.41666666666666702</v>
      </c>
      <c r="G42" s="36">
        <v>0.1875</v>
      </c>
      <c r="H42" s="36">
        <v>0.42857142857142899</v>
      </c>
      <c r="I42" s="36">
        <v>0.4</v>
      </c>
      <c r="J42" s="36">
        <f t="shared" si="24"/>
        <v>0.38976757369614523</v>
      </c>
      <c r="K42" s="7">
        <f t="shared" si="25"/>
        <v>0.13096362630986866</v>
      </c>
      <c r="L42" s="7">
        <f t="shared" si="26"/>
        <v>4.9499598001586868E-2</v>
      </c>
      <c r="M42" s="7">
        <f t="shared" si="27"/>
        <v>38.976757369614525</v>
      </c>
      <c r="N42" s="7">
        <f t="shared" si="27"/>
        <v>13.096362630986865</v>
      </c>
      <c r="O42" s="7">
        <f t="shared" si="27"/>
        <v>4.9499598001586866</v>
      </c>
      <c r="S42" s="7">
        <v>2</v>
      </c>
      <c r="T42" s="36">
        <v>0</v>
      </c>
      <c r="U42" s="36">
        <v>0</v>
      </c>
      <c r="V42" s="36">
        <v>0</v>
      </c>
      <c r="W42" s="36">
        <v>0</v>
      </c>
      <c r="X42" s="36">
        <v>0</v>
      </c>
      <c r="Y42" s="36">
        <v>0</v>
      </c>
      <c r="Z42" s="36">
        <v>0</v>
      </c>
      <c r="AA42" s="36">
        <v>0</v>
      </c>
      <c r="AB42" s="36">
        <f>AVERAGE(T42:AA42)</f>
        <v>0</v>
      </c>
      <c r="AC42" s="7">
        <f>STDEV(T42:AB42)</f>
        <v>0</v>
      </c>
      <c r="AD42" s="7">
        <f>AC42/SQRT(8)</f>
        <v>0</v>
      </c>
      <c r="AE42" s="7">
        <f>AB42*100</f>
        <v>0</v>
      </c>
      <c r="AF42" s="7">
        <f>AC42*100</f>
        <v>0</v>
      </c>
      <c r="AG42" s="7">
        <f>AD42*100</f>
        <v>0</v>
      </c>
      <c r="BK42" s="7" t="s">
        <v>82</v>
      </c>
    </row>
    <row r="43" spans="1:63" s="7" customFormat="1" ht="16.8" x14ac:dyDescent="0.3">
      <c r="A43" s="8"/>
      <c r="B43" s="7">
        <v>3</v>
      </c>
      <c r="C43" s="36">
        <v>0.5</v>
      </c>
      <c r="D43" s="36">
        <v>0.6875</v>
      </c>
      <c r="E43" s="36">
        <v>0.72222222222222199</v>
      </c>
      <c r="F43" s="36">
        <v>0.875</v>
      </c>
      <c r="G43" s="36">
        <v>0.8125</v>
      </c>
      <c r="H43" s="36">
        <v>0.42857142857142899</v>
      </c>
      <c r="I43" s="36">
        <v>0.8</v>
      </c>
      <c r="J43" s="36">
        <f t="shared" si="24"/>
        <v>0.6893990929705216</v>
      </c>
      <c r="K43" s="7">
        <f t="shared" si="25"/>
        <v>0.15437345346330719</v>
      </c>
      <c r="L43" s="7">
        <f t="shared" si="26"/>
        <v>5.8347680984873362E-2</v>
      </c>
      <c r="M43" s="7">
        <f t="shared" si="27"/>
        <v>68.939909297052154</v>
      </c>
      <c r="N43" s="7">
        <f t="shared" si="27"/>
        <v>15.437345346330719</v>
      </c>
      <c r="O43" s="7">
        <f t="shared" si="27"/>
        <v>5.834768098487336</v>
      </c>
      <c r="S43" s="7">
        <v>3</v>
      </c>
      <c r="T43" s="36">
        <v>0</v>
      </c>
      <c r="U43" s="36">
        <v>0</v>
      </c>
      <c r="V43" s="36">
        <v>7.1428571428571397E-2</v>
      </c>
      <c r="W43" s="36">
        <v>0.14285714285714299</v>
      </c>
      <c r="X43" s="36">
        <v>0</v>
      </c>
      <c r="Y43" s="36">
        <v>0</v>
      </c>
      <c r="Z43" s="36">
        <v>0</v>
      </c>
      <c r="AA43" s="36">
        <v>0</v>
      </c>
      <c r="AB43" s="36">
        <f>AVERAGE(T43:AA43)</f>
        <v>2.6785714285714298E-2</v>
      </c>
      <c r="AC43" s="7">
        <f>STDEV(T43:AB43)</f>
        <v>4.9712181810982373E-2</v>
      </c>
      <c r="AD43" s="7">
        <f>AC43/SQRT(8)</f>
        <v>1.757591043306209E-2</v>
      </c>
      <c r="AE43" s="7">
        <f>AB43*100</f>
        <v>2.6785714285714297</v>
      </c>
      <c r="AF43" s="7">
        <f>AC43*100</f>
        <v>4.9712181810982372</v>
      </c>
      <c r="AG43" s="7">
        <f>AD43*100</f>
        <v>1.757591043306209</v>
      </c>
    </row>
    <row r="44" spans="1:63" s="7" customFormat="1" ht="16.8" x14ac:dyDescent="0.3">
      <c r="A44" s="8"/>
      <c r="B44" s="7">
        <v>4</v>
      </c>
      <c r="C44" s="36">
        <v>0.71428571428571397</v>
      </c>
      <c r="D44" s="36">
        <v>0.875</v>
      </c>
      <c r="E44" s="36">
        <v>0.77777777777777801</v>
      </c>
      <c r="F44" s="36">
        <v>0.875</v>
      </c>
      <c r="G44" s="36">
        <v>0.75</v>
      </c>
      <c r="H44" s="36">
        <v>0.88888888888888895</v>
      </c>
      <c r="I44" s="36">
        <v>0.64285714285714302</v>
      </c>
      <c r="J44" s="36">
        <f t="shared" si="24"/>
        <v>0.7891156462585035</v>
      </c>
      <c r="K44" s="7">
        <f t="shared" si="25"/>
        <v>8.7306188587992037E-2</v>
      </c>
      <c r="L44" s="7">
        <f t="shared" si="26"/>
        <v>3.299863756010462E-2</v>
      </c>
      <c r="M44" s="7">
        <f t="shared" si="27"/>
        <v>78.911564625850346</v>
      </c>
      <c r="N44" s="7">
        <f t="shared" si="27"/>
        <v>8.730618858799204</v>
      </c>
      <c r="O44" s="7">
        <f t="shared" si="27"/>
        <v>3.299863756010462</v>
      </c>
      <c r="S44" s="7">
        <v>4</v>
      </c>
      <c r="T44" s="36">
        <v>0</v>
      </c>
      <c r="U44" s="36">
        <v>7.1428571428571397E-2</v>
      </c>
      <c r="V44" s="36">
        <v>0</v>
      </c>
      <c r="W44" s="36">
        <v>0.1875</v>
      </c>
      <c r="X44" s="36">
        <v>0</v>
      </c>
      <c r="Y44" s="36">
        <v>0.1875</v>
      </c>
      <c r="Z44" s="36">
        <v>0</v>
      </c>
      <c r="AA44" s="36">
        <v>0</v>
      </c>
      <c r="AB44" s="36">
        <f>AVERAGE(T44:AA44)</f>
        <v>5.5803571428571425E-2</v>
      </c>
      <c r="AC44" s="7">
        <f>STDEV(T44:AB44)</f>
        <v>7.9452998797132524E-2</v>
      </c>
      <c r="AD44" s="7">
        <f>AC44/SQRT(8)</f>
        <v>2.8090877117529504E-2</v>
      </c>
      <c r="AE44" s="7">
        <f>AB44*100</f>
        <v>5.5803571428571423</v>
      </c>
      <c r="AF44" s="7">
        <f>AC44*100</f>
        <v>7.9452998797132519</v>
      </c>
      <c r="AG44" s="7">
        <f>AD44*100</f>
        <v>2.8090877117529502</v>
      </c>
    </row>
    <row r="45" spans="1:63" s="7" customFormat="1" ht="16.8" x14ac:dyDescent="0.3">
      <c r="A45" s="8"/>
      <c r="B45" s="7">
        <v>5</v>
      </c>
      <c r="C45" s="36">
        <v>0.85714285714285698</v>
      </c>
      <c r="D45" s="36">
        <v>0.625</v>
      </c>
      <c r="E45" s="36">
        <v>0.94444444444444398</v>
      </c>
      <c r="F45" s="36">
        <v>0.8125</v>
      </c>
      <c r="G45" s="36">
        <v>0.8125</v>
      </c>
      <c r="H45" s="36">
        <v>0.83333333333333304</v>
      </c>
      <c r="I45" s="36">
        <v>0.92857142857142905</v>
      </c>
      <c r="J45" s="36">
        <f t="shared" si="24"/>
        <v>0.83049886621315172</v>
      </c>
      <c r="K45" s="7">
        <f t="shared" si="25"/>
        <v>9.7245977608558923E-2</v>
      </c>
      <c r="L45" s="7">
        <f t="shared" si="26"/>
        <v>3.6755524679086084E-2</v>
      </c>
      <c r="M45" s="7">
        <f t="shared" si="27"/>
        <v>83.049886621315167</v>
      </c>
      <c r="N45" s="7">
        <f t="shared" si="27"/>
        <v>9.7245977608558931</v>
      </c>
      <c r="O45" s="7">
        <f t="shared" si="27"/>
        <v>3.6755524679086085</v>
      </c>
      <c r="S45" s="7">
        <v>5</v>
      </c>
      <c r="T45" s="36">
        <v>0</v>
      </c>
      <c r="U45" s="36">
        <v>0</v>
      </c>
      <c r="V45" s="36">
        <v>0.14285714285714299</v>
      </c>
      <c r="W45" s="36">
        <v>0.3125</v>
      </c>
      <c r="X45" s="36">
        <v>0</v>
      </c>
      <c r="Y45" s="36">
        <v>0.1875</v>
      </c>
      <c r="Z45" s="36">
        <v>6.25E-2</v>
      </c>
      <c r="AA45" s="36">
        <v>5.5555555555555601E-2</v>
      </c>
      <c r="AB45" s="36">
        <f>AVERAGE(T45:AA45)</f>
        <v>9.5114087301587324E-2</v>
      </c>
      <c r="AC45" s="7">
        <f>STDEV(T45:AB45)</f>
        <v>0.10478538554629217</v>
      </c>
      <c r="AD45" s="7">
        <f>AC45/SQRT(8)</f>
        <v>3.7047228344515015E-2</v>
      </c>
      <c r="AE45" s="7">
        <f>AB45*100</f>
        <v>9.5114087301587329</v>
      </c>
      <c r="AF45" s="7">
        <f>AC45*100</f>
        <v>10.478538554629218</v>
      </c>
      <c r="AG45" s="7">
        <f>AD45*100</f>
        <v>3.7047228344515015</v>
      </c>
    </row>
    <row r="46" spans="1:63" s="7" customFormat="1" ht="16.8" x14ac:dyDescent="0.3">
      <c r="A46" s="8"/>
      <c r="B46" s="7">
        <v>6</v>
      </c>
      <c r="C46" s="36">
        <v>0.78571428571428603</v>
      </c>
      <c r="D46" s="36">
        <v>0.875</v>
      </c>
      <c r="E46" s="36">
        <v>0.83333333333333304</v>
      </c>
      <c r="F46" s="36">
        <v>0.9375</v>
      </c>
      <c r="G46" s="36">
        <v>0.9375</v>
      </c>
      <c r="H46" s="36">
        <v>1</v>
      </c>
      <c r="I46" s="36">
        <v>0.92857142857142905</v>
      </c>
      <c r="J46" s="36">
        <f t="shared" si="24"/>
        <v>0.89965986394557818</v>
      </c>
      <c r="K46" s="7">
        <f t="shared" si="25"/>
        <v>6.7356923090041099E-2</v>
      </c>
      <c r="L46" s="7">
        <f t="shared" si="26"/>
        <v>2.5458523939250431E-2</v>
      </c>
      <c r="M46" s="7">
        <f t="shared" si="27"/>
        <v>89.965986394557817</v>
      </c>
      <c r="N46" s="7">
        <f t="shared" si="27"/>
        <v>6.7356923090041096</v>
      </c>
      <c r="O46" s="7">
        <f t="shared" si="27"/>
        <v>2.5458523939250433</v>
      </c>
      <c r="S46" s="7">
        <v>6</v>
      </c>
      <c r="T46" s="36">
        <v>7.1428571428571397E-2</v>
      </c>
      <c r="U46" s="36">
        <v>0</v>
      </c>
      <c r="V46" s="36">
        <v>0.214285714285714</v>
      </c>
      <c r="W46" s="36">
        <v>0.125</v>
      </c>
      <c r="X46" s="36">
        <v>6.25E-2</v>
      </c>
      <c r="Y46" s="36">
        <v>0.3125</v>
      </c>
      <c r="Z46" s="36">
        <v>0.25</v>
      </c>
      <c r="AA46" s="36">
        <v>0.22222222222222199</v>
      </c>
      <c r="AB46" s="36">
        <f>AVERAGE(T46:AA46)</f>
        <v>0.15724206349206343</v>
      </c>
      <c r="AC46" s="7">
        <f>STDEV(T46:AB46)</f>
        <v>0.10142120831137275</v>
      </c>
      <c r="AD46" s="7">
        <f>AC46/SQRT(8)</f>
        <v>3.5857812076552552E-2</v>
      </c>
      <c r="AE46" s="7">
        <f>AB46*100</f>
        <v>15.724206349206343</v>
      </c>
      <c r="AF46" s="7">
        <f>AC46*100</f>
        <v>10.142120831137275</v>
      </c>
      <c r="AG46" s="7">
        <f>AD46*100</f>
        <v>3.5857812076552551</v>
      </c>
    </row>
    <row r="47" spans="1:63" s="7" customFormat="1" ht="16.8" x14ac:dyDescent="0.3">
      <c r="A47" s="8"/>
      <c r="B47" s="7">
        <v>7</v>
      </c>
      <c r="C47" s="36">
        <v>0.85714285714285698</v>
      </c>
      <c r="D47" s="36">
        <v>0.875</v>
      </c>
      <c r="E47" s="36">
        <v>1</v>
      </c>
      <c r="F47" s="36">
        <v>0.875</v>
      </c>
      <c r="G47" s="36">
        <v>0.875</v>
      </c>
      <c r="H47" s="36">
        <v>0.88888888888888895</v>
      </c>
      <c r="I47" s="36">
        <v>0.92857142857142905</v>
      </c>
      <c r="J47" s="36">
        <f t="shared" si="24"/>
        <v>0.89994331065759636</v>
      </c>
      <c r="K47" s="7">
        <f t="shared" si="25"/>
        <v>4.5750090583583231E-2</v>
      </c>
      <c r="L47" s="7">
        <f t="shared" si="26"/>
        <v>1.7291908877548445E-2</v>
      </c>
      <c r="M47" s="7">
        <f t="shared" si="27"/>
        <v>89.994331065759638</v>
      </c>
      <c r="N47" s="7">
        <f t="shared" si="27"/>
        <v>4.5750090583583232</v>
      </c>
      <c r="O47" s="7">
        <f t="shared" si="27"/>
        <v>1.7291908877548445</v>
      </c>
      <c r="S47" s="7">
        <v>7</v>
      </c>
      <c r="T47" s="36">
        <v>0</v>
      </c>
      <c r="U47" s="36">
        <v>0</v>
      </c>
      <c r="V47" s="36">
        <v>0.42857142857142899</v>
      </c>
      <c r="W47" s="36">
        <v>0.125</v>
      </c>
      <c r="X47" s="36">
        <v>0.5</v>
      </c>
      <c r="Y47" s="36">
        <v>0.125</v>
      </c>
      <c r="Z47" s="36">
        <v>0.1875</v>
      </c>
      <c r="AA47" s="36">
        <v>0.38888888888888901</v>
      </c>
      <c r="AB47" s="36">
        <f>AVERAGE(T47:AA47)</f>
        <v>0.21937003968253976</v>
      </c>
      <c r="AC47" s="7">
        <f>STDEV(T47:AB47)</f>
        <v>0.1824584106058274</v>
      </c>
      <c r="AD47" s="7">
        <f>AC47/SQRT(8)</f>
        <v>6.450878971195001E-2</v>
      </c>
      <c r="AE47" s="7">
        <f>AB47*100</f>
        <v>21.937003968253975</v>
      </c>
      <c r="AF47" s="7">
        <f>AC47*100</f>
        <v>18.245841060582741</v>
      </c>
      <c r="AG47" s="7">
        <f>AD47*100</f>
        <v>6.4508789711950012</v>
      </c>
    </row>
    <row r="48" spans="1:63" s="7" customFormat="1" ht="16.8" x14ac:dyDescent="0.3">
      <c r="A48" s="8"/>
      <c r="B48" s="7">
        <v>8</v>
      </c>
      <c r="C48" s="36">
        <v>1</v>
      </c>
      <c r="D48" s="36">
        <v>0.6875</v>
      </c>
      <c r="E48" s="36">
        <v>1</v>
      </c>
      <c r="F48" s="36">
        <v>1</v>
      </c>
      <c r="G48" s="36">
        <v>0.9375</v>
      </c>
      <c r="H48" s="36">
        <v>0.83333333333333304</v>
      </c>
      <c r="I48" s="36">
        <v>0.92857142857142905</v>
      </c>
      <c r="J48" s="36">
        <f t="shared" si="24"/>
        <v>0.9124149659863946</v>
      </c>
      <c r="K48" s="7">
        <f t="shared" si="25"/>
        <v>0.10740068589296346</v>
      </c>
      <c r="L48" s="7">
        <f t="shared" si="26"/>
        <v>4.0593643644363478E-2</v>
      </c>
      <c r="M48" s="7">
        <f t="shared" si="27"/>
        <v>91.241496598639458</v>
      </c>
      <c r="N48" s="7">
        <f t="shared" si="27"/>
        <v>10.740068589296346</v>
      </c>
      <c r="O48" s="7">
        <f t="shared" si="27"/>
        <v>4.0593643644363482</v>
      </c>
      <c r="S48" s="7">
        <v>8</v>
      </c>
      <c r="T48" s="36">
        <v>0.14285714285714299</v>
      </c>
      <c r="U48" s="36">
        <v>6.25E-2</v>
      </c>
      <c r="V48" s="36">
        <v>0.78571428571428603</v>
      </c>
      <c r="W48" s="36">
        <v>0.5</v>
      </c>
      <c r="X48" s="36">
        <v>0.375</v>
      </c>
      <c r="Y48" s="36">
        <v>6.25E-2</v>
      </c>
      <c r="Z48" s="36">
        <v>0.3125</v>
      </c>
      <c r="AA48" s="36">
        <v>0.5</v>
      </c>
      <c r="AB48" s="36">
        <f>AVERAGE(T48:AA48)</f>
        <v>0.3426339285714286</v>
      </c>
      <c r="AC48" s="7">
        <f>STDEV(T48:AB48)</f>
        <v>0.23576067843644175</v>
      </c>
      <c r="AD48" s="7">
        <f>AC48/SQRT(8)</f>
        <v>8.3353987229774495E-2</v>
      </c>
      <c r="AE48" s="7">
        <f>AB48*100</f>
        <v>34.263392857142861</v>
      </c>
      <c r="AF48" s="7">
        <f>AC48*100</f>
        <v>23.576067843644175</v>
      </c>
      <c r="AG48" s="7">
        <f>AD48*100</f>
        <v>8.33539872297745</v>
      </c>
    </row>
    <row r="49" spans="1:33" s="7" customFormat="1" ht="16.8" x14ac:dyDescent="0.3">
      <c r="A49" s="8"/>
      <c r="B49" s="7">
        <v>9</v>
      </c>
      <c r="C49" s="36">
        <v>0.92857142857142905</v>
      </c>
      <c r="D49" s="36">
        <v>0.6875</v>
      </c>
      <c r="E49" s="36">
        <v>1</v>
      </c>
      <c r="F49" s="36">
        <v>0.9375</v>
      </c>
      <c r="G49" s="36">
        <v>0.8125</v>
      </c>
      <c r="H49" s="36">
        <v>1</v>
      </c>
      <c r="I49" s="36">
        <v>0.78571428571428603</v>
      </c>
      <c r="J49" s="36">
        <f t="shared" si="24"/>
        <v>0.87882653061224503</v>
      </c>
      <c r="K49" s="7">
        <f t="shared" si="25"/>
        <v>0.11016746368208814</v>
      </c>
      <c r="L49" s="7">
        <f t="shared" si="26"/>
        <v>4.1639387353363623E-2</v>
      </c>
      <c r="M49" s="7">
        <f t="shared" si="27"/>
        <v>87.882653061224502</v>
      </c>
      <c r="N49" s="7">
        <f t="shared" si="27"/>
        <v>11.016746368208814</v>
      </c>
      <c r="O49" s="7">
        <f t="shared" si="27"/>
        <v>4.1639387353363624</v>
      </c>
      <c r="S49" s="7">
        <v>9</v>
      </c>
      <c r="T49" s="36">
        <v>0.28571428571428598</v>
      </c>
      <c r="U49" s="36">
        <v>0.125</v>
      </c>
      <c r="V49" s="36">
        <v>0.71428571428571397</v>
      </c>
      <c r="W49" s="36">
        <v>0.5625</v>
      </c>
      <c r="X49" s="36">
        <v>0.6875</v>
      </c>
      <c r="Y49" s="36">
        <v>0.375</v>
      </c>
      <c r="Z49" s="36">
        <v>0.25</v>
      </c>
      <c r="AA49" s="36">
        <v>0.61111111111111105</v>
      </c>
      <c r="AB49" s="36">
        <f>AVERAGE(T49:AA49)</f>
        <v>0.4513888888888889</v>
      </c>
      <c r="AC49" s="7">
        <f>STDEV(T49:AB49)</f>
        <v>0.20709013518229463</v>
      </c>
      <c r="AD49" s="7">
        <f>AC49/SQRT(8)</f>
        <v>7.3217419452119667E-2</v>
      </c>
      <c r="AE49" s="7">
        <f>AB49*100</f>
        <v>45.138888888888893</v>
      </c>
      <c r="AF49" s="7">
        <f>AC49*100</f>
        <v>20.709013518229462</v>
      </c>
      <c r="AG49" s="7">
        <f>AD49*100</f>
        <v>7.3217419452119668</v>
      </c>
    </row>
    <row r="50" spans="1:33" s="7" customFormat="1" ht="16.8" x14ac:dyDescent="0.3">
      <c r="A50" s="8"/>
      <c r="B50" s="7">
        <v>10</v>
      </c>
      <c r="C50" s="36">
        <v>0.85714285714285698</v>
      </c>
      <c r="D50" s="36">
        <v>0.9375</v>
      </c>
      <c r="E50" s="36">
        <v>1</v>
      </c>
      <c r="F50" s="36">
        <v>1</v>
      </c>
      <c r="G50" s="36">
        <v>1</v>
      </c>
      <c r="H50" s="36">
        <v>1</v>
      </c>
      <c r="I50" s="36">
        <v>0.85714285714285698</v>
      </c>
      <c r="J50" s="36">
        <f t="shared" si="24"/>
        <v>0.9502551020408162</v>
      </c>
      <c r="K50" s="7">
        <f t="shared" si="25"/>
        <v>6.2565043206279258E-2</v>
      </c>
      <c r="L50" s="7">
        <f t="shared" si="26"/>
        <v>2.364736358426087E-2</v>
      </c>
      <c r="M50" s="7">
        <f t="shared" si="27"/>
        <v>95.025510204081627</v>
      </c>
      <c r="N50" s="7">
        <f t="shared" si="27"/>
        <v>6.2565043206279256</v>
      </c>
      <c r="O50" s="7">
        <f t="shared" si="27"/>
        <v>2.3647363584260872</v>
      </c>
      <c r="S50" s="7">
        <v>10</v>
      </c>
      <c r="T50" s="36">
        <v>0.57142857142857095</v>
      </c>
      <c r="U50" s="36">
        <v>0.125</v>
      </c>
      <c r="V50" s="36">
        <v>0.64285714285714302</v>
      </c>
      <c r="W50" s="36">
        <v>0.625</v>
      </c>
      <c r="X50" s="36">
        <v>0.5</v>
      </c>
      <c r="Y50" s="36">
        <v>0.625</v>
      </c>
      <c r="Z50" s="36">
        <v>0.375</v>
      </c>
      <c r="AA50" s="36">
        <v>0.66666666666666696</v>
      </c>
      <c r="AB50" s="36">
        <f>AVERAGE(T50:AA50)</f>
        <v>0.51636904761904767</v>
      </c>
      <c r="AC50" s="7">
        <f>STDEV(T50:AB50)</f>
        <v>0.17271523387492949</v>
      </c>
      <c r="AD50" s="7">
        <f>AC50/SQRT(8)</f>
        <v>6.1064056543591566E-2</v>
      </c>
      <c r="AE50" s="7">
        <f>AB50*100</f>
        <v>51.636904761904766</v>
      </c>
      <c r="AF50" s="7">
        <f>AC50*100</f>
        <v>17.271523387492948</v>
      </c>
      <c r="AG50" s="7">
        <f>AD50*100</f>
        <v>6.1064056543591567</v>
      </c>
    </row>
    <row r="51" spans="1:33" s="7" customFormat="1" ht="16.8" x14ac:dyDescent="0.3">
      <c r="A51" s="8"/>
      <c r="B51" s="7">
        <v>11</v>
      </c>
      <c r="C51" s="36">
        <v>0.92857142857142905</v>
      </c>
      <c r="D51" s="36">
        <v>0.875</v>
      </c>
      <c r="E51" s="36">
        <v>0.88888888888888895</v>
      </c>
      <c r="F51" s="36">
        <v>0.875</v>
      </c>
      <c r="G51" s="36">
        <v>0.75</v>
      </c>
      <c r="H51" s="36">
        <v>0.88888888888888895</v>
      </c>
      <c r="I51" s="36">
        <v>0.85714285714285698</v>
      </c>
      <c r="J51" s="36">
        <f t="shared" si="24"/>
        <v>0.86621315192743775</v>
      </c>
      <c r="K51" s="7">
        <f t="shared" si="25"/>
        <v>5.1629334250415521E-2</v>
      </c>
      <c r="L51" s="7">
        <f t="shared" si="26"/>
        <v>1.9514054111775547E-2</v>
      </c>
      <c r="M51" s="7">
        <f t="shared" si="27"/>
        <v>86.621315192743779</v>
      </c>
      <c r="N51" s="7">
        <f t="shared" si="27"/>
        <v>5.1629334250415519</v>
      </c>
      <c r="O51" s="7">
        <f t="shared" si="27"/>
        <v>1.9514054111775547</v>
      </c>
      <c r="S51" s="7">
        <v>11</v>
      </c>
      <c r="T51" s="36">
        <v>0.57142857142857095</v>
      </c>
      <c r="U51" s="36">
        <v>0.25</v>
      </c>
      <c r="V51" s="36">
        <v>1</v>
      </c>
      <c r="W51" s="36">
        <v>0.75</v>
      </c>
      <c r="X51" s="36">
        <v>0.5625</v>
      </c>
      <c r="Y51" s="36">
        <v>0.6875</v>
      </c>
      <c r="Z51" s="36">
        <v>0.4375</v>
      </c>
      <c r="AA51" s="36">
        <v>0.77777777777777801</v>
      </c>
      <c r="AB51" s="36">
        <f>AVERAGE(T51:AA51)</f>
        <v>0.62958829365079361</v>
      </c>
      <c r="AC51" s="7">
        <f>STDEV(T51:AB51)</f>
        <v>0.21385926383748638</v>
      </c>
      <c r="AD51" s="7">
        <f>AC51/SQRT(8)</f>
        <v>7.5610667839524803E-2</v>
      </c>
      <c r="AE51" s="7">
        <f>AB51*100</f>
        <v>62.95882936507936</v>
      </c>
      <c r="AF51" s="7">
        <f>AC51*100</f>
        <v>21.38592638374864</v>
      </c>
      <c r="AG51" s="7">
        <f>AD51*100</f>
        <v>7.5610667839524801</v>
      </c>
    </row>
    <row r="52" spans="1:33" s="7" customFormat="1" ht="16.8" x14ac:dyDescent="0.3">
      <c r="A52" s="8"/>
      <c r="B52" s="7">
        <v>12</v>
      </c>
      <c r="C52" s="36">
        <v>0.92857142857142905</v>
      </c>
      <c r="D52" s="36">
        <v>0.9375</v>
      </c>
      <c r="E52" s="36">
        <v>0.88888888888888895</v>
      </c>
      <c r="F52" s="36">
        <v>1</v>
      </c>
      <c r="G52" s="36">
        <v>0.75</v>
      </c>
      <c r="H52" s="36">
        <v>0.94444444444444398</v>
      </c>
      <c r="I52" s="36">
        <v>0.92857142857142905</v>
      </c>
      <c r="J52" s="36">
        <f t="shared" si="24"/>
        <v>0.91113945578231292</v>
      </c>
      <c r="K52" s="7">
        <f t="shared" si="25"/>
        <v>7.2475667017519479E-2</v>
      </c>
      <c r="L52" s="7">
        <f t="shared" si="26"/>
        <v>2.7393227290268982E-2</v>
      </c>
      <c r="M52" s="7">
        <f t="shared" si="27"/>
        <v>91.113945578231295</v>
      </c>
      <c r="N52" s="7">
        <f t="shared" si="27"/>
        <v>7.2475667017519481</v>
      </c>
      <c r="O52" s="7">
        <f t="shared" si="27"/>
        <v>2.739322729026898</v>
      </c>
      <c r="S52" s="7">
        <v>12</v>
      </c>
      <c r="T52" s="36">
        <v>0.64285714285714302</v>
      </c>
      <c r="U52" s="36">
        <v>0.3125</v>
      </c>
      <c r="V52" s="36">
        <v>0.85714285714285698</v>
      </c>
      <c r="W52" s="36">
        <v>0.8125</v>
      </c>
      <c r="X52" s="36">
        <v>0.6875</v>
      </c>
      <c r="Y52" s="36">
        <v>0.625</v>
      </c>
      <c r="Z52" s="36">
        <v>0.625</v>
      </c>
      <c r="AA52" s="36">
        <v>0.55555555555555602</v>
      </c>
      <c r="AB52" s="36">
        <f>AVERAGE(T52:AA52)</f>
        <v>0.63975694444444453</v>
      </c>
      <c r="AC52" s="7">
        <f>STDEV(T52:AB52)</f>
        <v>0.15572745633918228</v>
      </c>
      <c r="AD52" s="7">
        <f>AC52/SQRT(8)</f>
        <v>5.5057970197183892E-2</v>
      </c>
      <c r="AE52" s="7">
        <f>AB52*100</f>
        <v>63.97569444444445</v>
      </c>
      <c r="AF52" s="7">
        <f>AC52*100</f>
        <v>15.572745633918228</v>
      </c>
      <c r="AG52" s="7">
        <f>AD52*100</f>
        <v>5.505797019718389</v>
      </c>
    </row>
    <row r="53" spans="1:33" s="7" customFormat="1" ht="16.8" x14ac:dyDescent="0.3">
      <c r="A53" s="8"/>
      <c r="B53" s="7">
        <v>13</v>
      </c>
      <c r="C53" s="36">
        <v>0.92857142857142905</v>
      </c>
      <c r="D53" s="36">
        <v>0.875</v>
      </c>
      <c r="E53" s="36">
        <v>1</v>
      </c>
      <c r="F53" s="36">
        <v>0.875</v>
      </c>
      <c r="G53" s="36">
        <v>0.9375</v>
      </c>
      <c r="H53" s="36">
        <v>0.94444444444444398</v>
      </c>
      <c r="I53" s="36">
        <v>0.92857142857142905</v>
      </c>
      <c r="J53" s="36">
        <f t="shared" si="24"/>
        <v>0.92701247165532874</v>
      </c>
      <c r="K53" s="7">
        <f t="shared" si="25"/>
        <v>3.9922239288558009E-2</v>
      </c>
      <c r="L53" s="7">
        <f t="shared" si="26"/>
        <v>1.5089188134048094E-2</v>
      </c>
      <c r="M53" s="7">
        <f t="shared" si="27"/>
        <v>92.701247165532877</v>
      </c>
      <c r="N53" s="7">
        <f t="shared" si="27"/>
        <v>3.9922239288558008</v>
      </c>
      <c r="O53" s="7">
        <f t="shared" si="27"/>
        <v>1.5089188134048093</v>
      </c>
      <c r="S53" s="7">
        <v>13</v>
      </c>
      <c r="T53" s="36">
        <v>0.71428571428571397</v>
      </c>
      <c r="U53" s="36">
        <v>0.25</v>
      </c>
      <c r="V53" s="36">
        <v>0.92857142857142905</v>
      </c>
      <c r="W53" s="36">
        <v>0.75</v>
      </c>
      <c r="X53" s="36">
        <v>0.8125</v>
      </c>
      <c r="Y53" s="36">
        <v>0.625</v>
      </c>
      <c r="Z53" s="36">
        <v>0.5625</v>
      </c>
      <c r="AA53" s="36">
        <v>0.5</v>
      </c>
      <c r="AB53" s="36">
        <f>AVERAGE(T53:AA53)</f>
        <v>0.6428571428571429</v>
      </c>
      <c r="AC53" s="7">
        <f>STDEV(T53:AB53)</f>
        <v>0.19637783435645331</v>
      </c>
      <c r="AD53" s="7">
        <f>AC53/SQRT(8)</f>
        <v>6.9430049174088349E-2</v>
      </c>
      <c r="AE53" s="7">
        <f>AB53*100</f>
        <v>64.285714285714292</v>
      </c>
      <c r="AF53" s="7">
        <f>AC53*100</f>
        <v>19.637783435645332</v>
      </c>
      <c r="AG53" s="7">
        <f>AD53*100</f>
        <v>6.9430049174088353</v>
      </c>
    </row>
    <row r="54" spans="1:33" s="7" customFormat="1" ht="16.8" x14ac:dyDescent="0.3">
      <c r="A54" s="8"/>
      <c r="B54" s="7">
        <v>14</v>
      </c>
      <c r="C54" s="36">
        <v>0.92857142857142905</v>
      </c>
      <c r="D54" s="36">
        <v>0.9375</v>
      </c>
      <c r="E54" s="36">
        <v>0.88888888888888895</v>
      </c>
      <c r="F54" s="36">
        <v>0.9375</v>
      </c>
      <c r="G54" s="36">
        <v>0.9375</v>
      </c>
      <c r="H54" s="36">
        <v>0.94444444444444398</v>
      </c>
      <c r="I54" s="36">
        <v>1</v>
      </c>
      <c r="J54" s="36">
        <f t="shared" si="24"/>
        <v>0.93920068027210879</v>
      </c>
      <c r="K54" s="7">
        <f t="shared" si="25"/>
        <v>3.0182749628928925E-2</v>
      </c>
      <c r="L54" s="7">
        <f t="shared" si="26"/>
        <v>1.1408007057467568E-2</v>
      </c>
      <c r="M54" s="7">
        <f t="shared" si="27"/>
        <v>93.920068027210874</v>
      </c>
      <c r="N54" s="7">
        <f t="shared" si="27"/>
        <v>3.0182749628928924</v>
      </c>
      <c r="O54" s="7">
        <f t="shared" si="27"/>
        <v>1.1408007057467568</v>
      </c>
      <c r="S54" s="7">
        <v>14</v>
      </c>
      <c r="T54" s="36">
        <v>0.64285714285714302</v>
      </c>
      <c r="U54" s="36">
        <v>0.25</v>
      </c>
      <c r="V54" s="36">
        <v>0.71428571428571397</v>
      </c>
      <c r="W54" s="36">
        <v>0.9375</v>
      </c>
      <c r="X54" s="36">
        <v>0.75</v>
      </c>
      <c r="Y54" s="36">
        <v>0.875</v>
      </c>
      <c r="Z54" s="36">
        <v>0.4375</v>
      </c>
      <c r="AA54" s="36">
        <v>0.77777777777777801</v>
      </c>
      <c r="AB54" s="36">
        <f>AVERAGE(T54:AA54)</f>
        <v>0.67311507936507931</v>
      </c>
      <c r="AC54" s="7">
        <f>STDEV(T54:AB54)</f>
        <v>0.21350464831321145</v>
      </c>
      <c r="AD54" s="7">
        <f>AC54/SQRT(8)</f>
        <v>7.5485292318560396E-2</v>
      </c>
      <c r="AE54" s="7">
        <f>AB54*100</f>
        <v>67.311507936507937</v>
      </c>
      <c r="AF54" s="7">
        <f>AC54*100</f>
        <v>21.350464831321144</v>
      </c>
      <c r="AG54" s="7">
        <f>AD54*100</f>
        <v>7.5485292318560395</v>
      </c>
    </row>
    <row r="55" spans="1:33" s="7" customFormat="1" ht="16.8" x14ac:dyDescent="0.3">
      <c r="A55" s="8"/>
      <c r="B55" s="7">
        <v>15</v>
      </c>
      <c r="C55" s="36">
        <v>0.92857142857142905</v>
      </c>
      <c r="D55" s="36">
        <v>0.9375</v>
      </c>
      <c r="E55" s="36">
        <v>0.94444444444444398</v>
      </c>
      <c r="F55" s="36">
        <v>0.9375</v>
      </c>
      <c r="G55" s="36">
        <v>1</v>
      </c>
      <c r="H55" s="36">
        <v>0.83333333333333304</v>
      </c>
      <c r="I55" s="36">
        <v>1</v>
      </c>
      <c r="J55" s="36">
        <f t="shared" si="24"/>
        <v>0.94019274376417239</v>
      </c>
      <c r="K55" s="7">
        <f t="shared" si="25"/>
        <v>5.1741642607402445E-2</v>
      </c>
      <c r="L55" s="7">
        <f t="shared" si="26"/>
        <v>1.9556502680738642E-2</v>
      </c>
      <c r="M55" s="7">
        <f t="shared" si="27"/>
        <v>94.019274376417243</v>
      </c>
      <c r="N55" s="7">
        <f t="shared" si="27"/>
        <v>5.1741642607402447</v>
      </c>
      <c r="O55" s="7">
        <f t="shared" si="27"/>
        <v>1.9556502680738643</v>
      </c>
      <c r="S55" s="7">
        <v>15</v>
      </c>
      <c r="T55" s="36">
        <v>0.71428571428571397</v>
      </c>
      <c r="U55" s="36">
        <v>0.375</v>
      </c>
      <c r="V55" s="36">
        <v>0.71428571428571397</v>
      </c>
      <c r="W55" s="36">
        <v>1</v>
      </c>
      <c r="X55" s="36">
        <v>0.6875</v>
      </c>
      <c r="Y55" s="36">
        <v>0.6875</v>
      </c>
      <c r="Z55" s="36">
        <v>0.625</v>
      </c>
      <c r="AA55" s="36">
        <v>0.61111111111111105</v>
      </c>
      <c r="AB55" s="36">
        <f>AVERAGE(T55:AA55)</f>
        <v>0.67683531746031733</v>
      </c>
      <c r="AC55" s="7">
        <f>STDEV(T55:AB55)</f>
        <v>0.16030403835208482</v>
      </c>
      <c r="AD55" s="7">
        <f>AC55/SQRT(8)</f>
        <v>5.667603628517378E-2</v>
      </c>
      <c r="AE55" s="7">
        <f>AB55*100</f>
        <v>67.683531746031733</v>
      </c>
      <c r="AF55" s="7">
        <f>AC55*100</f>
        <v>16.030403835208482</v>
      </c>
      <c r="AG55" s="7">
        <f>AD55*100</f>
        <v>5.6676036285173783</v>
      </c>
    </row>
    <row r="56" spans="1:33" s="7" customFormat="1" ht="16.8" x14ac:dyDescent="0.3">
      <c r="A56" s="8"/>
      <c r="B56" s="7">
        <v>16</v>
      </c>
      <c r="C56" s="36">
        <v>1</v>
      </c>
      <c r="D56" s="36">
        <v>0.9375</v>
      </c>
      <c r="E56" s="36">
        <v>0.88888888888888895</v>
      </c>
      <c r="F56" s="36">
        <v>0.875</v>
      </c>
      <c r="G56" s="36">
        <v>0.9375</v>
      </c>
      <c r="H56" s="36">
        <v>1</v>
      </c>
      <c r="I56" s="36">
        <v>1</v>
      </c>
      <c r="J56" s="36">
        <f t="shared" si="24"/>
        <v>0.94841269841269848</v>
      </c>
      <c r="K56" s="7">
        <f t="shared" si="25"/>
        <v>4.9503868848708908E-2</v>
      </c>
      <c r="L56" s="7">
        <f t="shared" si="26"/>
        <v>1.871070370132016E-2</v>
      </c>
      <c r="M56" s="7">
        <f t="shared" si="27"/>
        <v>94.841269841269849</v>
      </c>
      <c r="N56" s="7">
        <f t="shared" si="27"/>
        <v>4.9503868848708912</v>
      </c>
      <c r="O56" s="7">
        <f t="shared" si="27"/>
        <v>1.8710703701320159</v>
      </c>
      <c r="S56" s="7">
        <v>16</v>
      </c>
      <c r="T56" s="36">
        <v>0.85714285714285698</v>
      </c>
      <c r="U56" s="36">
        <v>0.375</v>
      </c>
      <c r="V56" s="36">
        <v>1</v>
      </c>
      <c r="W56" s="36">
        <v>0.875</v>
      </c>
      <c r="X56" s="36">
        <v>0.8125</v>
      </c>
      <c r="Y56" s="36">
        <v>0.8125</v>
      </c>
      <c r="Z56" s="36">
        <v>0.4375</v>
      </c>
      <c r="AA56" s="36">
        <v>0.66666666666666696</v>
      </c>
      <c r="AB56" s="36">
        <f>AVERAGE(T56:AA56)</f>
        <v>0.72953869047619047</v>
      </c>
      <c r="AC56" s="7">
        <f>STDEV(T56:AB56)</f>
        <v>0.20594096993487784</v>
      </c>
      <c r="AD56" s="7">
        <f>AC56/SQRT(8)</f>
        <v>7.2811128182543511E-2</v>
      </c>
      <c r="AE56" s="7">
        <f>AB56*100</f>
        <v>72.953869047619051</v>
      </c>
      <c r="AF56" s="7">
        <f>AC56*100</f>
        <v>20.594096993487785</v>
      </c>
      <c r="AG56" s="7">
        <f>AD56*100</f>
        <v>7.2811128182543507</v>
      </c>
    </row>
    <row r="57" spans="1:33" s="7" customFormat="1" ht="16.8" x14ac:dyDescent="0.3">
      <c r="A57" s="8"/>
      <c r="B57" s="7">
        <v>17</v>
      </c>
      <c r="C57" s="36">
        <v>1</v>
      </c>
      <c r="D57" s="36">
        <v>0.875</v>
      </c>
      <c r="E57" s="36">
        <v>1</v>
      </c>
      <c r="F57" s="36">
        <v>0.6875</v>
      </c>
      <c r="G57" s="36">
        <v>0.8125</v>
      </c>
      <c r="H57" s="36">
        <v>0.94444444444444398</v>
      </c>
      <c r="I57" s="36">
        <v>1</v>
      </c>
      <c r="J57" s="36">
        <f t="shared" si="24"/>
        <v>0.90277777777777768</v>
      </c>
      <c r="K57" s="7">
        <f t="shared" si="25"/>
        <v>0.1104269611852737</v>
      </c>
      <c r="L57" s="7">
        <f t="shared" si="26"/>
        <v>4.173746819040236E-2</v>
      </c>
      <c r="M57" s="7">
        <f t="shared" si="27"/>
        <v>90.277777777777771</v>
      </c>
      <c r="N57" s="7">
        <f t="shared" si="27"/>
        <v>11.04269611852737</v>
      </c>
      <c r="O57" s="7">
        <f t="shared" si="27"/>
        <v>4.173746819040236</v>
      </c>
      <c r="S57" s="7">
        <v>17</v>
      </c>
      <c r="T57" s="36">
        <v>0.92857142857142905</v>
      </c>
      <c r="U57" s="36">
        <v>0.125</v>
      </c>
      <c r="V57" s="36">
        <v>0.85714285714285698</v>
      </c>
      <c r="W57" s="36">
        <v>0.8125</v>
      </c>
      <c r="X57" s="36">
        <v>0.9375</v>
      </c>
      <c r="Y57" s="36">
        <v>0.75</v>
      </c>
      <c r="Z57" s="36">
        <v>0.375</v>
      </c>
      <c r="AA57" s="36">
        <v>0.5</v>
      </c>
      <c r="AB57" s="36">
        <f>AVERAGE(T57:AA57)</f>
        <v>0.66071428571428581</v>
      </c>
      <c r="AC57" s="7">
        <f>STDEV(T57:AB57)</f>
        <v>0.27667768629189599</v>
      </c>
      <c r="AD57" s="7">
        <f>AC57/SQRT(8)</f>
        <v>9.7820334090001959E-2</v>
      </c>
      <c r="AE57" s="7">
        <f>AB57*100</f>
        <v>66.071428571428584</v>
      </c>
      <c r="AF57" s="7">
        <f>AC57*100</f>
        <v>27.667768629189599</v>
      </c>
      <c r="AG57" s="7">
        <f>AD57*100</f>
        <v>9.7820334090001957</v>
      </c>
    </row>
    <row r="58" spans="1:33" s="7" customFormat="1" ht="16.8" x14ac:dyDescent="0.3">
      <c r="A58" s="8"/>
      <c r="B58" s="7">
        <v>18</v>
      </c>
      <c r="C58" s="36">
        <v>0.92857142857142905</v>
      </c>
      <c r="D58" s="36">
        <v>1</v>
      </c>
      <c r="E58" s="36">
        <v>0.88888888888888895</v>
      </c>
      <c r="F58" s="36">
        <v>0.8125</v>
      </c>
      <c r="G58" s="36">
        <v>0.8125</v>
      </c>
      <c r="H58" s="36">
        <v>0.88888888888888895</v>
      </c>
      <c r="I58" s="36">
        <v>0.85714285714285698</v>
      </c>
      <c r="J58" s="36">
        <f t="shared" si="24"/>
        <v>0.88407029478458055</v>
      </c>
      <c r="K58" s="7">
        <f t="shared" si="25"/>
        <v>6.1454031887937667E-2</v>
      </c>
      <c r="L58" s="7">
        <f t="shared" si="26"/>
        <v>2.3227440776816606E-2</v>
      </c>
      <c r="M58" s="7">
        <f t="shared" si="27"/>
        <v>88.407029478458057</v>
      </c>
      <c r="N58" s="7">
        <f t="shared" si="27"/>
        <v>6.1454031887937663</v>
      </c>
      <c r="O58" s="7">
        <f t="shared" si="27"/>
        <v>2.3227440776816608</v>
      </c>
      <c r="S58" s="7">
        <v>18</v>
      </c>
      <c r="T58" s="36">
        <v>0.92857142857142905</v>
      </c>
      <c r="U58" s="36">
        <v>0.25</v>
      </c>
      <c r="V58" s="36">
        <v>1</v>
      </c>
      <c r="W58" s="36">
        <v>0.8125</v>
      </c>
      <c r="X58" s="36">
        <v>0.625</v>
      </c>
      <c r="Y58" s="36">
        <v>0.75</v>
      </c>
      <c r="Z58" s="36">
        <v>0.5</v>
      </c>
      <c r="AA58" s="36">
        <v>0.44444444444444398</v>
      </c>
      <c r="AB58" s="36">
        <f>AVERAGE(T58:AA58)</f>
        <v>0.66381448412698407</v>
      </c>
      <c r="AC58" s="7">
        <f>STDEV(T58:AB58)</f>
        <v>0.23988530005570438</v>
      </c>
      <c r="AD58" s="7">
        <f>AC58/SQRT(8)</f>
        <v>8.4812261188179125E-2</v>
      </c>
      <c r="AE58" s="7">
        <f>AB58*100</f>
        <v>66.381448412698404</v>
      </c>
      <c r="AF58" s="7">
        <f>AC58*100</f>
        <v>23.988530005570439</v>
      </c>
      <c r="AG58" s="7">
        <f>AD58*100</f>
        <v>8.4812261188179132</v>
      </c>
    </row>
    <row r="59" spans="1:33" s="7" customFormat="1" ht="16.8" x14ac:dyDescent="0.3">
      <c r="A59" s="8"/>
      <c r="B59" s="7">
        <v>19</v>
      </c>
      <c r="C59" s="36">
        <v>1</v>
      </c>
      <c r="D59" s="36">
        <v>0.8125</v>
      </c>
      <c r="E59" s="36">
        <v>0.94444444444444398</v>
      </c>
      <c r="F59" s="36">
        <v>0.875</v>
      </c>
      <c r="G59" s="36">
        <v>0.9375</v>
      </c>
      <c r="H59" s="36">
        <v>0.88888888888888895</v>
      </c>
      <c r="I59" s="36">
        <v>0.85714285714285698</v>
      </c>
      <c r="J59" s="36">
        <f t="shared" si="24"/>
        <v>0.90221088435374142</v>
      </c>
      <c r="K59" s="7">
        <f t="shared" si="25"/>
        <v>5.8050204944386542E-2</v>
      </c>
      <c r="L59" s="7">
        <f t="shared" si="26"/>
        <v>2.1940915119882696E-2</v>
      </c>
      <c r="M59" s="7">
        <f t="shared" si="27"/>
        <v>90.221088435374142</v>
      </c>
      <c r="N59" s="7">
        <f t="shared" si="27"/>
        <v>5.8050204944386543</v>
      </c>
      <c r="O59" s="7">
        <f t="shared" si="27"/>
        <v>2.1940915119882698</v>
      </c>
      <c r="S59" s="7">
        <v>19</v>
      </c>
      <c r="T59" s="36">
        <v>0.85714285714285698</v>
      </c>
      <c r="U59" s="36">
        <v>0.25</v>
      </c>
      <c r="V59" s="36">
        <v>0.85714285714285698</v>
      </c>
      <c r="W59" s="36">
        <v>0.875</v>
      </c>
      <c r="X59" s="36">
        <v>0.9375</v>
      </c>
      <c r="Y59" s="36">
        <v>0.75</v>
      </c>
      <c r="Z59" s="36">
        <v>0.375</v>
      </c>
      <c r="AA59" s="36">
        <v>0.33333333333333298</v>
      </c>
      <c r="AB59" s="36">
        <f>AVERAGE(T59:AA59)</f>
        <v>0.65438988095238082</v>
      </c>
      <c r="AC59" s="7">
        <f>STDEV(T59:AB59)</f>
        <v>0.26571746881560643</v>
      </c>
      <c r="AD59" s="7">
        <f>AC59/SQRT(8)</f>
        <v>9.394531203962013E-2</v>
      </c>
      <c r="AE59" s="7">
        <f>AB59*100</f>
        <v>65.438988095238088</v>
      </c>
      <c r="AF59" s="7">
        <f>AC59*100</f>
        <v>26.571746881560642</v>
      </c>
      <c r="AG59" s="7">
        <f>AD59*100</f>
        <v>9.3945312039620124</v>
      </c>
    </row>
    <row r="60" spans="1:33" s="7" customFormat="1" ht="16.8" x14ac:dyDescent="0.3">
      <c r="A60" s="8"/>
      <c r="B60" s="7">
        <v>20</v>
      </c>
      <c r="C60" s="36">
        <v>0.85714285714285698</v>
      </c>
      <c r="D60" s="36">
        <v>0.9375</v>
      </c>
      <c r="E60" s="36">
        <v>0.83333333333333304</v>
      </c>
      <c r="F60" s="36">
        <v>0.875</v>
      </c>
      <c r="G60" s="36">
        <v>0.8125</v>
      </c>
      <c r="H60" s="36">
        <v>0.88888888888888895</v>
      </c>
      <c r="I60" s="36">
        <v>0.92857142857142905</v>
      </c>
      <c r="J60" s="36">
        <f t="shared" si="24"/>
        <v>0.87613378684807253</v>
      </c>
      <c r="K60" s="7">
        <f t="shared" si="25"/>
        <v>4.2963920989535158E-2</v>
      </c>
      <c r="L60" s="7">
        <f t="shared" si="26"/>
        <v>1.6238835755219731E-2</v>
      </c>
      <c r="M60" s="7">
        <f t="shared" si="27"/>
        <v>87.613378684807259</v>
      </c>
      <c r="N60" s="7">
        <f t="shared" si="27"/>
        <v>4.2963920989535156</v>
      </c>
      <c r="O60" s="7">
        <f t="shared" si="27"/>
        <v>1.6238835755219732</v>
      </c>
      <c r="S60" s="7">
        <v>20</v>
      </c>
      <c r="T60" s="36">
        <v>0.85714285714285698</v>
      </c>
      <c r="U60" s="36">
        <v>0.125</v>
      </c>
      <c r="V60" s="36">
        <v>0.78571428571428603</v>
      </c>
      <c r="W60" s="36">
        <v>0.8125</v>
      </c>
      <c r="X60" s="36">
        <v>0.8125</v>
      </c>
      <c r="Y60" s="36">
        <v>0.6875</v>
      </c>
      <c r="Z60" s="36">
        <v>0.3125</v>
      </c>
      <c r="AA60" s="36">
        <v>0.27777777777777801</v>
      </c>
      <c r="AB60" s="36">
        <f>AVERAGE(T60:AA60)</f>
        <v>0.58382936507936511</v>
      </c>
      <c r="AC60" s="7">
        <f>STDEV(T60:AB60)</f>
        <v>0.27581639951285852</v>
      </c>
      <c r="AD60" s="7">
        <f>AC60/SQRT(8)</f>
        <v>9.7515823229000112E-2</v>
      </c>
      <c r="AE60" s="7">
        <f>AB60*100</f>
        <v>58.382936507936513</v>
      </c>
      <c r="AF60" s="7">
        <f>AC60*100</f>
        <v>27.581639951285851</v>
      </c>
      <c r="AG60" s="7">
        <f>AD60*100</f>
        <v>9.7515823229000116</v>
      </c>
    </row>
    <row r="61" spans="1:33" s="7" customFormat="1" ht="16.8" x14ac:dyDescent="0.3">
      <c r="A61" s="8"/>
      <c r="B61" s="7">
        <v>21</v>
      </c>
      <c r="C61" s="36">
        <v>0.78571428571428603</v>
      </c>
      <c r="D61" s="36">
        <v>0.9375</v>
      </c>
      <c r="E61" s="36">
        <v>1</v>
      </c>
      <c r="F61" s="36">
        <v>0.9375</v>
      </c>
      <c r="G61" s="36">
        <v>0.9375</v>
      </c>
      <c r="H61" s="36">
        <v>0.77777777777777801</v>
      </c>
      <c r="I61" s="36">
        <v>1</v>
      </c>
      <c r="J61" s="36">
        <f t="shared" si="24"/>
        <v>0.91085600907029485</v>
      </c>
      <c r="K61" s="7">
        <f t="shared" si="25"/>
        <v>8.56848674456029E-2</v>
      </c>
      <c r="L61" s="7">
        <f t="shared" si="26"/>
        <v>3.2385835768942786E-2</v>
      </c>
      <c r="M61" s="7">
        <f t="shared" si="27"/>
        <v>91.085600907029487</v>
      </c>
      <c r="N61" s="7">
        <f t="shared" si="27"/>
        <v>8.5684867445602908</v>
      </c>
      <c r="O61" s="7">
        <f t="shared" si="27"/>
        <v>3.2385835768942788</v>
      </c>
      <c r="S61" s="7">
        <v>21</v>
      </c>
      <c r="T61" s="36">
        <v>0.85714285714285698</v>
      </c>
      <c r="U61" s="36">
        <v>0</v>
      </c>
      <c r="V61" s="36">
        <v>0.71428571428571397</v>
      </c>
      <c r="W61" s="36">
        <v>0.8125</v>
      </c>
      <c r="X61" s="36">
        <v>0.75</v>
      </c>
      <c r="Y61" s="36">
        <v>0.6875</v>
      </c>
      <c r="Z61" s="36">
        <v>0.3125</v>
      </c>
      <c r="AA61" s="36">
        <v>0.44444444444444398</v>
      </c>
      <c r="AB61" s="36">
        <f>AVERAGE(T61:AA61)</f>
        <v>0.57229662698412687</v>
      </c>
      <c r="AC61" s="7">
        <f>STDEV(T61:AB61)</f>
        <v>0.27731077767595258</v>
      </c>
      <c r="AD61" s="7">
        <f>AC61/SQRT(8)</f>
        <v>9.8044165695390553E-2</v>
      </c>
      <c r="AE61" s="7">
        <f>AB61*100</f>
        <v>57.229662698412689</v>
      </c>
      <c r="AF61" s="7">
        <f>AC61*100</f>
        <v>27.731077767595259</v>
      </c>
      <c r="AG61" s="7">
        <f>AD61*100</f>
        <v>9.8044165695390557</v>
      </c>
    </row>
    <row r="62" spans="1:33" s="7" customFormat="1" ht="16.8" x14ac:dyDescent="0.3">
      <c r="A62" s="8"/>
      <c r="B62" s="7">
        <v>22</v>
      </c>
      <c r="C62" s="36">
        <v>0.85714285714285698</v>
      </c>
      <c r="D62" s="36">
        <v>0.9375</v>
      </c>
      <c r="E62" s="36">
        <v>0.94444444444444398</v>
      </c>
      <c r="F62" s="36">
        <v>0.875</v>
      </c>
      <c r="G62" s="36">
        <v>0.8125</v>
      </c>
      <c r="H62" s="36">
        <v>0.88888888888888895</v>
      </c>
      <c r="I62" s="36">
        <v>0.85714285714285698</v>
      </c>
      <c r="J62" s="36">
        <f t="shared" si="24"/>
        <v>0.88180272108843527</v>
      </c>
      <c r="K62" s="7">
        <f t="shared" si="25"/>
        <v>4.3328888583808942E-2</v>
      </c>
      <c r="L62" s="7">
        <f t="shared" si="26"/>
        <v>1.6376780539654866E-2</v>
      </c>
      <c r="M62" s="7">
        <f t="shared" si="27"/>
        <v>88.180272108843525</v>
      </c>
      <c r="N62" s="7">
        <f t="shared" si="27"/>
        <v>4.332888858380894</v>
      </c>
      <c r="O62" s="7">
        <f t="shared" si="27"/>
        <v>1.6376780539654867</v>
      </c>
      <c r="S62" s="7">
        <v>22</v>
      </c>
      <c r="T62" s="36">
        <v>0.92857142857142905</v>
      </c>
      <c r="U62" s="36">
        <v>0</v>
      </c>
      <c r="V62" s="36">
        <v>0.85714285714285698</v>
      </c>
      <c r="W62" s="36">
        <v>0.6875</v>
      </c>
      <c r="X62" s="36">
        <v>0.8125</v>
      </c>
      <c r="Y62" s="36">
        <v>0.4375</v>
      </c>
      <c r="Z62" s="36">
        <v>0.1875</v>
      </c>
      <c r="AA62" s="36">
        <v>0.38888888888888901</v>
      </c>
      <c r="AB62" s="36">
        <f>AVERAGE(T62:AA62)</f>
        <v>0.53745039682539686</v>
      </c>
      <c r="AC62" s="7">
        <f>STDEV(T62:AB62)</f>
        <v>0.31557980587904111</v>
      </c>
      <c r="AD62" s="7">
        <f>AC62/SQRT(8)</f>
        <v>0.11157431037130212</v>
      </c>
      <c r="AE62" s="7">
        <f>AB62*100</f>
        <v>53.745039682539684</v>
      </c>
      <c r="AF62" s="7">
        <f>AC62*100</f>
        <v>31.557980587904112</v>
      </c>
      <c r="AG62" s="7">
        <f>AD62*100</f>
        <v>11.157431037130213</v>
      </c>
    </row>
    <row r="63" spans="1:33" s="7" customFormat="1" ht="16.8" x14ac:dyDescent="0.3">
      <c r="A63" s="8"/>
      <c r="B63" s="7">
        <v>23</v>
      </c>
      <c r="C63" s="36">
        <v>0.85714285714285698</v>
      </c>
      <c r="D63" s="36">
        <v>0.875</v>
      </c>
      <c r="E63" s="36">
        <v>0.94444444444444398</v>
      </c>
      <c r="F63" s="36">
        <v>0.8125</v>
      </c>
      <c r="G63" s="36">
        <v>0.75</v>
      </c>
      <c r="H63" s="36">
        <v>0.94444444444444398</v>
      </c>
      <c r="I63" s="36">
        <v>0.92857142857142905</v>
      </c>
      <c r="J63" s="36">
        <f t="shared" si="24"/>
        <v>0.87315759637188184</v>
      </c>
      <c r="K63" s="7">
        <f t="shared" si="25"/>
        <v>6.7971975402363702E-2</v>
      </c>
      <c r="L63" s="7">
        <f t="shared" si="26"/>
        <v>2.5690991862350552E-2</v>
      </c>
      <c r="M63" s="7">
        <f t="shared" si="27"/>
        <v>87.315759637188179</v>
      </c>
      <c r="N63" s="7">
        <f t="shared" si="27"/>
        <v>6.79719754023637</v>
      </c>
      <c r="O63" s="7">
        <f t="shared" si="27"/>
        <v>2.5690991862350554</v>
      </c>
      <c r="S63" s="7">
        <v>23</v>
      </c>
      <c r="T63" s="36">
        <v>1</v>
      </c>
      <c r="U63" s="36">
        <v>0</v>
      </c>
      <c r="V63" s="36">
        <v>0.71428571428571397</v>
      </c>
      <c r="W63" s="36">
        <v>0.8125</v>
      </c>
      <c r="X63" s="36">
        <v>0.875</v>
      </c>
      <c r="Y63" s="36">
        <v>0.25</v>
      </c>
      <c r="Z63" s="36">
        <v>0.25</v>
      </c>
      <c r="AA63" s="36">
        <v>0.33333333333333298</v>
      </c>
      <c r="AB63" s="36">
        <f>AVERAGE(T63:AA63)</f>
        <v>0.52938988095238082</v>
      </c>
      <c r="AC63" s="7">
        <f>STDEV(T63:AB63)</f>
        <v>0.34096687418016797</v>
      </c>
      <c r="AD63" s="7">
        <f>AC63/SQRT(8)</f>
        <v>0.12054999444638854</v>
      </c>
      <c r="AE63" s="7">
        <f>AB63*100</f>
        <v>52.938988095238081</v>
      </c>
      <c r="AF63" s="7">
        <f>AC63*100</f>
        <v>34.096687418016799</v>
      </c>
      <c r="AG63" s="7">
        <f>AD63*100</f>
        <v>12.054999444638854</v>
      </c>
    </row>
    <row r="64" spans="1:33" s="7" customFormat="1" ht="16.8" x14ac:dyDescent="0.3">
      <c r="A64" s="8"/>
      <c r="B64" s="7">
        <v>24</v>
      </c>
      <c r="C64" s="36">
        <v>1</v>
      </c>
      <c r="D64" s="36">
        <v>0.875</v>
      </c>
      <c r="E64" s="36">
        <v>0.94444444444444398</v>
      </c>
      <c r="F64" s="36">
        <v>0.6875</v>
      </c>
      <c r="G64" s="36">
        <v>0.8125</v>
      </c>
      <c r="H64" s="36">
        <v>0.72222222222222199</v>
      </c>
      <c r="I64" s="36">
        <v>0.78571428571428603</v>
      </c>
      <c r="J64" s="36">
        <f t="shared" si="24"/>
        <v>0.83248299319727892</v>
      </c>
      <c r="K64" s="7">
        <f t="shared" si="25"/>
        <v>0.10567412708766816</v>
      </c>
      <c r="L64" s="7">
        <f t="shared" si="26"/>
        <v>3.9941065755400594E-2</v>
      </c>
      <c r="M64" s="7">
        <f t="shared" si="27"/>
        <v>83.248299319727892</v>
      </c>
      <c r="N64" s="7">
        <f t="shared" si="27"/>
        <v>10.567412708766815</v>
      </c>
      <c r="O64" s="7">
        <f t="shared" si="27"/>
        <v>3.9941065755400595</v>
      </c>
      <c r="S64" s="7">
        <v>24</v>
      </c>
      <c r="T64" s="36">
        <v>0.92857142857142905</v>
      </c>
      <c r="U64" s="36">
        <v>0</v>
      </c>
      <c r="V64" s="36">
        <v>0.35714285714285698</v>
      </c>
      <c r="W64" s="36">
        <v>0.625</v>
      </c>
      <c r="X64" s="36">
        <v>0.9375</v>
      </c>
      <c r="Y64" s="36">
        <v>0.1875</v>
      </c>
      <c r="Z64" s="36">
        <v>0.25</v>
      </c>
      <c r="AA64" s="36">
        <v>0.16666666666666699</v>
      </c>
      <c r="AB64" s="36">
        <f>AVERAGE(T64:AA64)</f>
        <v>0.43154761904761912</v>
      </c>
      <c r="AC64" s="7">
        <f>STDEV(T64:AB64)</f>
        <v>0.33445747414652238</v>
      </c>
      <c r="AD64" s="7">
        <f>AC64/SQRT(8)</f>
        <v>0.11824857399376518</v>
      </c>
      <c r="AE64" s="7">
        <f>AB64*100</f>
        <v>43.154761904761912</v>
      </c>
      <c r="AF64" s="7">
        <f>AC64*100</f>
        <v>33.445747414652239</v>
      </c>
      <c r="AG64" s="7">
        <f>AD64*100</f>
        <v>11.824857399376517</v>
      </c>
    </row>
    <row r="65" spans="1:33" s="7" customFormat="1" ht="16.8" x14ac:dyDescent="0.3">
      <c r="A65" s="8"/>
      <c r="B65" s="7">
        <v>25</v>
      </c>
      <c r="C65" s="36">
        <v>1</v>
      </c>
      <c r="D65" s="36">
        <v>0.875</v>
      </c>
      <c r="E65" s="36">
        <v>0.83333333333333304</v>
      </c>
      <c r="F65" s="36">
        <v>0</v>
      </c>
      <c r="G65" s="36">
        <v>1</v>
      </c>
      <c r="H65" s="36">
        <v>0.44444444444444398</v>
      </c>
      <c r="I65" s="36">
        <v>0.92857142857142905</v>
      </c>
      <c r="J65" s="36">
        <f t="shared" si="24"/>
        <v>0.72590702947845798</v>
      </c>
      <c r="K65" s="7">
        <f t="shared" si="25"/>
        <v>0.34460289744190375</v>
      </c>
      <c r="L65" s="7">
        <f t="shared" si="26"/>
        <v>0.13024765252908194</v>
      </c>
      <c r="M65" s="7">
        <f t="shared" si="27"/>
        <v>72.590702947845799</v>
      </c>
      <c r="N65" s="7">
        <f t="shared" si="27"/>
        <v>34.460289744190376</v>
      </c>
      <c r="O65" s="7">
        <f t="shared" si="27"/>
        <v>13.024765252908194</v>
      </c>
      <c r="S65" s="7">
        <v>25</v>
      </c>
      <c r="T65" s="36">
        <v>0.78571428571428603</v>
      </c>
      <c r="U65" s="36">
        <v>0</v>
      </c>
      <c r="V65" s="36">
        <v>0.14285714285714299</v>
      </c>
      <c r="W65" s="36">
        <v>0.625</v>
      </c>
      <c r="X65" s="36">
        <v>0.9375</v>
      </c>
      <c r="Y65" s="36">
        <v>0</v>
      </c>
      <c r="Z65" s="36">
        <v>0.125</v>
      </c>
      <c r="AA65" s="36">
        <v>0</v>
      </c>
      <c r="AB65" s="36">
        <f>AVERAGE(T65:AA65)</f>
        <v>0.3270089285714286</v>
      </c>
      <c r="AC65" s="7">
        <f>STDEV(T65:AB65)</f>
        <v>0.36527945417128027</v>
      </c>
      <c r="AD65" s="7">
        <f>AC65/SQRT(8)</f>
        <v>0.12914578953631647</v>
      </c>
      <c r="AE65" s="7">
        <f>AB65*100</f>
        <v>32.700892857142861</v>
      </c>
      <c r="AF65" s="7">
        <f>AC65*100</f>
        <v>36.527945417128024</v>
      </c>
      <c r="AG65" s="7">
        <f>AD65*100</f>
        <v>12.914578953631647</v>
      </c>
    </row>
    <row r="66" spans="1:33" s="7" customFormat="1" ht="16.8" x14ac:dyDescent="0.3">
      <c r="A66" s="8"/>
      <c r="B66" s="7">
        <v>26</v>
      </c>
      <c r="C66" s="36">
        <v>0.85714285714285698</v>
      </c>
      <c r="D66" s="36">
        <v>0.8125</v>
      </c>
      <c r="E66" s="36">
        <v>0.88888888888888895</v>
      </c>
      <c r="F66" s="36">
        <v>0</v>
      </c>
      <c r="G66" s="36">
        <v>0.8125</v>
      </c>
      <c r="H66" s="36">
        <v>0.27777777777777801</v>
      </c>
      <c r="I66" s="36">
        <v>0.78571428571428603</v>
      </c>
      <c r="J66" s="36">
        <f t="shared" si="24"/>
        <v>0.63350340136054428</v>
      </c>
      <c r="K66" s="7">
        <f t="shared" si="25"/>
        <v>0.32301069203801974</v>
      </c>
      <c r="L66" s="7">
        <f t="shared" si="26"/>
        <v>0.12208656599249591</v>
      </c>
      <c r="M66" s="7">
        <f t="shared" si="27"/>
        <v>63.350340136054427</v>
      </c>
      <c r="N66" s="7">
        <f t="shared" si="27"/>
        <v>32.301069203801973</v>
      </c>
      <c r="O66" s="7">
        <f t="shared" si="27"/>
        <v>12.208656599249592</v>
      </c>
      <c r="S66" s="7">
        <v>26</v>
      </c>
      <c r="T66" s="36">
        <v>0.71428571428571397</v>
      </c>
      <c r="U66" s="36">
        <v>0</v>
      </c>
      <c r="V66" s="36">
        <v>0</v>
      </c>
      <c r="W66" s="36">
        <v>0.75</v>
      </c>
      <c r="X66" s="36">
        <v>0.75</v>
      </c>
      <c r="Y66" s="36">
        <v>0</v>
      </c>
      <c r="Z66" s="36">
        <v>0.125</v>
      </c>
      <c r="AA66" s="36">
        <v>0</v>
      </c>
      <c r="AB66" s="36">
        <f>AVERAGE(T66:AA66)</f>
        <v>0.29241071428571425</v>
      </c>
      <c r="AC66" s="7">
        <f>STDEV(T66:AB66)</f>
        <v>0.34763430408260915</v>
      </c>
      <c r="AD66" s="7">
        <f>AC66/SQRT(8)</f>
        <v>0.12290728689493961</v>
      </c>
      <c r="AE66" s="7">
        <f>AB66*100</f>
        <v>29.241071428571423</v>
      </c>
      <c r="AF66" s="7">
        <f>AC66*100</f>
        <v>34.763430408260916</v>
      </c>
      <c r="AG66" s="7">
        <f>AD66*100</f>
        <v>12.290728689493962</v>
      </c>
    </row>
    <row r="67" spans="1:33" s="7" customFormat="1" ht="16.8" x14ac:dyDescent="0.3">
      <c r="A67" s="8"/>
      <c r="B67" s="7">
        <v>27</v>
      </c>
      <c r="C67" s="36">
        <v>1</v>
      </c>
      <c r="D67" s="36">
        <v>1</v>
      </c>
      <c r="E67" s="36">
        <v>0.88888888888888895</v>
      </c>
      <c r="F67" s="36">
        <v>0</v>
      </c>
      <c r="G67" s="36">
        <v>0.8125</v>
      </c>
      <c r="H67" s="36">
        <v>0.16666666666666699</v>
      </c>
      <c r="I67" s="36">
        <v>0.35714285714285698</v>
      </c>
      <c r="J67" s="36">
        <f t="shared" si="24"/>
        <v>0.60359977324263048</v>
      </c>
      <c r="K67" s="7">
        <f t="shared" si="25"/>
        <v>0.38827083720483052</v>
      </c>
      <c r="L67" s="7">
        <f t="shared" si="26"/>
        <v>0.1467525823689752</v>
      </c>
      <c r="M67" s="7">
        <f t="shared" si="27"/>
        <v>60.359977324263049</v>
      </c>
      <c r="N67" s="7">
        <f t="shared" si="27"/>
        <v>38.827083720483053</v>
      </c>
      <c r="O67" s="7">
        <f t="shared" si="27"/>
        <v>14.67525823689752</v>
      </c>
      <c r="S67" s="7">
        <v>27</v>
      </c>
      <c r="T67" s="36">
        <v>7.1428571428571397E-2</v>
      </c>
      <c r="U67" s="36">
        <v>0</v>
      </c>
      <c r="V67" s="36">
        <v>0</v>
      </c>
      <c r="W67" s="36">
        <v>0.25</v>
      </c>
      <c r="X67" s="36">
        <v>0.8125</v>
      </c>
      <c r="Y67" s="36">
        <v>0</v>
      </c>
      <c r="Z67" s="36">
        <v>0</v>
      </c>
      <c r="AA67" s="36">
        <v>0</v>
      </c>
      <c r="AB67" s="36">
        <f>AVERAGE(T67:AA67)</f>
        <v>0.14174107142857142</v>
      </c>
      <c r="AC67" s="7">
        <f>STDEV(T67:AB67)</f>
        <v>0.26623158156447446</v>
      </c>
      <c r="AD67" s="7">
        <f>AC67/SQRT(8)</f>
        <v>9.412707834512965E-2</v>
      </c>
      <c r="AE67" s="7">
        <f>AB67*100</f>
        <v>14.174107142857142</v>
      </c>
      <c r="AF67" s="7">
        <f>AC67*100</f>
        <v>26.623158156447445</v>
      </c>
      <c r="AG67" s="7">
        <f>AD67*100</f>
        <v>9.4127078345129647</v>
      </c>
    </row>
    <row r="68" spans="1:33" s="7" customFormat="1" ht="16.8" x14ac:dyDescent="0.3">
      <c r="A68" s="8"/>
      <c r="B68" s="7">
        <v>28</v>
      </c>
      <c r="C68" s="36">
        <v>0.92857142857142905</v>
      </c>
      <c r="D68" s="36">
        <v>0.625</v>
      </c>
      <c r="E68" s="36">
        <v>0.94444444444444398</v>
      </c>
      <c r="F68" s="36">
        <v>0</v>
      </c>
      <c r="G68" s="36">
        <v>0.625</v>
      </c>
      <c r="H68" s="36">
        <v>0</v>
      </c>
      <c r="I68" s="36">
        <v>0.214285714285714</v>
      </c>
      <c r="J68" s="36">
        <f t="shared" si="24"/>
        <v>0.47675736961451243</v>
      </c>
      <c r="K68" s="7">
        <f t="shared" si="25"/>
        <v>0.37612791281231817</v>
      </c>
      <c r="L68" s="7">
        <f t="shared" si="26"/>
        <v>0.14216298835016838</v>
      </c>
      <c r="M68" s="7">
        <f t="shared" si="27"/>
        <v>47.675736961451243</v>
      </c>
      <c r="N68" s="7">
        <f t="shared" si="27"/>
        <v>37.612791281231814</v>
      </c>
      <c r="O68" s="7">
        <f t="shared" si="27"/>
        <v>14.216298835016838</v>
      </c>
      <c r="S68" s="7">
        <v>28</v>
      </c>
      <c r="T68" s="36">
        <v>0</v>
      </c>
      <c r="U68" s="36">
        <v>0</v>
      </c>
      <c r="V68" s="36">
        <v>0</v>
      </c>
      <c r="W68" s="36">
        <v>0.125</v>
      </c>
      <c r="X68" s="36">
        <v>0.6875</v>
      </c>
      <c r="Y68" s="36">
        <v>0</v>
      </c>
      <c r="Z68" s="36">
        <v>0</v>
      </c>
      <c r="AA68" s="36">
        <v>0</v>
      </c>
      <c r="AB68" s="36">
        <f>AVERAGE(T68:AA68)</f>
        <v>0.1015625</v>
      </c>
      <c r="AC68" s="7">
        <f>STDEV(T68:AB68)</f>
        <v>0.22521148914686834</v>
      </c>
      <c r="AD68" s="7">
        <f>AC68/SQRT(8)</f>
        <v>7.9624285588435567E-2</v>
      </c>
      <c r="AE68" s="7">
        <f>AB68*100</f>
        <v>10.15625</v>
      </c>
      <c r="AF68" s="7">
        <f>AC68*100</f>
        <v>22.521148914686833</v>
      </c>
      <c r="AG68" s="7">
        <f>AD68*100</f>
        <v>7.9624285588435564</v>
      </c>
    </row>
    <row r="69" spans="1:33" s="7" customFormat="1" ht="16.8" x14ac:dyDescent="0.3">
      <c r="A69" s="8"/>
      <c r="B69" s="7">
        <v>29</v>
      </c>
      <c r="C69" s="36">
        <v>1</v>
      </c>
      <c r="D69" s="36">
        <v>0.8125</v>
      </c>
      <c r="E69" s="36">
        <v>0.77777777777777801</v>
      </c>
      <c r="F69" s="36">
        <v>0</v>
      </c>
      <c r="G69" s="36">
        <v>0.625</v>
      </c>
      <c r="H69" s="36">
        <v>0</v>
      </c>
      <c r="I69" s="36">
        <v>0</v>
      </c>
      <c r="J69" s="36">
        <f t="shared" si="24"/>
        <v>0.45932539682539686</v>
      </c>
      <c r="K69" s="7">
        <f t="shared" si="25"/>
        <v>0.41037626992506709</v>
      </c>
      <c r="L69" s="7">
        <f t="shared" si="26"/>
        <v>0.15510765059772036</v>
      </c>
      <c r="M69" s="7">
        <f t="shared" si="27"/>
        <v>45.932539682539684</v>
      </c>
      <c r="N69" s="7">
        <f t="shared" si="27"/>
        <v>41.037626992506709</v>
      </c>
      <c r="O69" s="7">
        <f t="shared" si="27"/>
        <v>15.510765059772035</v>
      </c>
      <c r="S69" s="7">
        <v>29</v>
      </c>
      <c r="T69" s="36">
        <v>0</v>
      </c>
      <c r="U69" s="36">
        <v>0</v>
      </c>
      <c r="V69" s="36">
        <v>0</v>
      </c>
      <c r="W69" s="36">
        <v>0.25</v>
      </c>
      <c r="X69" s="36">
        <v>0.4375</v>
      </c>
      <c r="Y69" s="36">
        <v>0</v>
      </c>
      <c r="Z69" s="36">
        <v>0</v>
      </c>
      <c r="AA69" s="36">
        <v>0</v>
      </c>
      <c r="AB69" s="36">
        <f>AVERAGE(T69:AA69)</f>
        <v>8.59375E-2</v>
      </c>
      <c r="AC69" s="7">
        <f>STDEV(T69:AB69)</f>
        <v>0.15605456527686076</v>
      </c>
      <c r="AD69" s="7">
        <f>AC69/SQRT(8)</f>
        <v>5.5173620671193489E-2</v>
      </c>
      <c r="AE69" s="7">
        <f>AB69*100</f>
        <v>8.59375</v>
      </c>
      <c r="AF69" s="7">
        <f>AC69*100</f>
        <v>15.605456527686076</v>
      </c>
      <c r="AG69" s="7">
        <f>AD69*100</f>
        <v>5.5173620671193486</v>
      </c>
    </row>
    <row r="70" spans="1:33" s="7" customFormat="1" ht="16.8" x14ac:dyDescent="0.3">
      <c r="A70" s="8"/>
      <c r="B70" s="7">
        <v>30</v>
      </c>
      <c r="C70" s="36">
        <v>0.85714285714285698</v>
      </c>
      <c r="D70" s="36">
        <v>0.5625</v>
      </c>
      <c r="E70" s="36">
        <v>0.83333333333333304</v>
      </c>
      <c r="F70" s="36">
        <v>0</v>
      </c>
      <c r="G70" s="36">
        <v>0.375</v>
      </c>
      <c r="H70" s="36">
        <v>0</v>
      </c>
      <c r="I70" s="36">
        <v>0</v>
      </c>
      <c r="J70" s="36">
        <f t="shared" si="24"/>
        <v>0.37542517006802711</v>
      </c>
      <c r="K70" s="7">
        <f t="shared" si="25"/>
        <v>0.35848115386829604</v>
      </c>
      <c r="L70" s="7">
        <f t="shared" si="26"/>
        <v>0.1354931404055702</v>
      </c>
      <c r="M70" s="7">
        <f t="shared" si="27"/>
        <v>37.542517006802711</v>
      </c>
      <c r="N70" s="7">
        <f t="shared" si="27"/>
        <v>35.848115386829605</v>
      </c>
      <c r="O70" s="7">
        <f t="shared" si="27"/>
        <v>13.54931404055702</v>
      </c>
      <c r="S70" s="7">
        <v>30</v>
      </c>
      <c r="T70" s="36">
        <v>0</v>
      </c>
      <c r="U70" s="36">
        <v>0</v>
      </c>
      <c r="V70" s="36">
        <v>0</v>
      </c>
      <c r="W70" s="36">
        <v>0.25</v>
      </c>
      <c r="X70" s="36">
        <v>0.3125</v>
      </c>
      <c r="Y70" s="36">
        <v>0</v>
      </c>
      <c r="Z70" s="36">
        <v>0</v>
      </c>
      <c r="AA70" s="36">
        <v>0</v>
      </c>
      <c r="AB70" s="36">
        <f>AVERAGE(T70:AA70)</f>
        <v>7.03125E-2</v>
      </c>
      <c r="AC70" s="7">
        <f>STDEV(T70:AB70)</f>
        <v>0.12278307535548212</v>
      </c>
      <c r="AD70" s="7">
        <f>AC70/SQRT(8)</f>
        <v>4.3410372599400136E-2</v>
      </c>
      <c r="AE70" s="7">
        <f>AB70*100</f>
        <v>7.03125</v>
      </c>
      <c r="AF70" s="7">
        <f>AC70*100</f>
        <v>12.278307535548212</v>
      </c>
      <c r="AG70" s="7">
        <f>AD70*100</f>
        <v>4.3410372599400135</v>
      </c>
    </row>
    <row r="71" spans="1:33" s="7" customFormat="1" ht="16.8" x14ac:dyDescent="0.3">
      <c r="A71" s="8"/>
      <c r="B71" s="7">
        <v>31</v>
      </c>
      <c r="C71" s="36">
        <v>0.85714285714285698</v>
      </c>
      <c r="D71" s="36">
        <v>0.8125</v>
      </c>
      <c r="E71" s="36">
        <v>0.88888888888888895</v>
      </c>
      <c r="F71" s="36">
        <v>0</v>
      </c>
      <c r="G71" s="36">
        <v>0.375</v>
      </c>
      <c r="H71" s="36">
        <v>0</v>
      </c>
      <c r="I71" s="36">
        <v>0</v>
      </c>
      <c r="J71" s="36">
        <f t="shared" si="24"/>
        <v>0.41907596371882089</v>
      </c>
      <c r="K71" s="7">
        <f t="shared" si="25"/>
        <v>0.39573186101795427</v>
      </c>
      <c r="L71" s="7">
        <f t="shared" si="26"/>
        <v>0.14957258430261183</v>
      </c>
      <c r="M71" s="7">
        <f t="shared" si="27"/>
        <v>41.907596371882086</v>
      </c>
      <c r="N71" s="7">
        <f t="shared" si="27"/>
        <v>39.573186101795429</v>
      </c>
      <c r="O71" s="7">
        <f t="shared" si="27"/>
        <v>14.957258430261183</v>
      </c>
      <c r="S71" s="7">
        <v>31</v>
      </c>
      <c r="T71" s="36">
        <v>0</v>
      </c>
      <c r="U71" s="36">
        <v>0</v>
      </c>
      <c r="V71" s="36">
        <v>0</v>
      </c>
      <c r="W71" s="36">
        <v>0</v>
      </c>
      <c r="X71" s="36">
        <v>0</v>
      </c>
      <c r="Y71" s="36">
        <v>0</v>
      </c>
      <c r="Z71" s="36">
        <v>0</v>
      </c>
      <c r="AA71" s="36">
        <v>0</v>
      </c>
      <c r="AB71" s="36">
        <f>AVERAGE(T71:AA71)</f>
        <v>0</v>
      </c>
      <c r="AC71" s="7">
        <f>STDEV(T71:AB71)</f>
        <v>0</v>
      </c>
      <c r="AD71" s="7">
        <f>AC71/SQRT(8)</f>
        <v>0</v>
      </c>
      <c r="AE71" s="7">
        <f>AB71*100</f>
        <v>0</v>
      </c>
      <c r="AF71" s="7">
        <f>AC71*100</f>
        <v>0</v>
      </c>
      <c r="AG71" s="7">
        <f>AD71*100</f>
        <v>0</v>
      </c>
    </row>
    <row r="72" spans="1:33" s="7" customFormat="1" ht="16.8" x14ac:dyDescent="0.3">
      <c r="A72" s="8"/>
      <c r="B72" s="7">
        <v>32</v>
      </c>
      <c r="C72" s="36">
        <v>0.71428571428571397</v>
      </c>
      <c r="D72" s="36">
        <v>0.6875</v>
      </c>
      <c r="E72" s="36">
        <v>0.44444444444444398</v>
      </c>
      <c r="F72" s="36">
        <v>0</v>
      </c>
      <c r="G72" s="36">
        <v>0.4375</v>
      </c>
      <c r="H72" s="36">
        <v>0</v>
      </c>
      <c r="I72" s="36">
        <v>0</v>
      </c>
      <c r="J72" s="36">
        <f t="shared" si="24"/>
        <v>0.32624716553287975</v>
      </c>
      <c r="K72" s="7">
        <f t="shared" si="25"/>
        <v>0.29922207584298982</v>
      </c>
      <c r="L72" s="7">
        <f t="shared" si="26"/>
        <v>0.11309531420872267</v>
      </c>
      <c r="M72" s="7">
        <f t="shared" si="27"/>
        <v>32.624716553287975</v>
      </c>
      <c r="N72" s="7">
        <f t="shared" si="27"/>
        <v>29.922207584298981</v>
      </c>
      <c r="O72" s="7">
        <f t="shared" si="27"/>
        <v>11.309531420872267</v>
      </c>
      <c r="S72" s="7">
        <v>32</v>
      </c>
      <c r="T72" s="36">
        <v>0</v>
      </c>
      <c r="U72" s="36">
        <v>0</v>
      </c>
      <c r="V72" s="36">
        <v>0</v>
      </c>
      <c r="W72" s="36">
        <v>0</v>
      </c>
      <c r="X72" s="36">
        <v>0</v>
      </c>
      <c r="Y72" s="36">
        <v>0</v>
      </c>
      <c r="Z72" s="36">
        <v>0</v>
      </c>
      <c r="AA72" s="36">
        <v>0</v>
      </c>
      <c r="AB72" s="36">
        <f>AVERAGE(T72:AA72)</f>
        <v>0</v>
      </c>
      <c r="AC72" s="7">
        <f>STDEV(T72:AB72)</f>
        <v>0</v>
      </c>
      <c r="AD72" s="7">
        <f>AC72/SQRT(8)</f>
        <v>0</v>
      </c>
      <c r="AE72" s="7">
        <f>AB72*100</f>
        <v>0</v>
      </c>
      <c r="AF72" s="7">
        <f>AC72*100</f>
        <v>0</v>
      </c>
      <c r="AG72" s="7">
        <f>AD72*100</f>
        <v>0</v>
      </c>
    </row>
    <row r="73" spans="1:33" s="7" customFormat="1" ht="16.8" x14ac:dyDescent="0.3">
      <c r="A73" s="8"/>
      <c r="B73" s="7">
        <v>33</v>
      </c>
      <c r="C73" s="36">
        <v>0.92857142857142905</v>
      </c>
      <c r="D73" s="36">
        <v>0.625</v>
      </c>
      <c r="E73" s="36">
        <v>0.55555555555555602</v>
      </c>
      <c r="F73" s="36">
        <v>0</v>
      </c>
      <c r="G73" s="36">
        <v>0</v>
      </c>
      <c r="H73" s="36">
        <v>0</v>
      </c>
      <c r="I73" s="36">
        <v>0</v>
      </c>
      <c r="J73" s="36">
        <f t="shared" si="24"/>
        <v>0.30130385487528361</v>
      </c>
      <c r="K73" s="7">
        <f t="shared" si="25"/>
        <v>0.36371570187419838</v>
      </c>
      <c r="L73" s="7">
        <f t="shared" si="26"/>
        <v>0.1374716135840626</v>
      </c>
      <c r="M73" s="7">
        <f t="shared" si="27"/>
        <v>30.130385487528361</v>
      </c>
      <c r="N73" s="7">
        <f t="shared" si="27"/>
        <v>36.371570187419842</v>
      </c>
      <c r="O73" s="7">
        <f t="shared" si="27"/>
        <v>13.74716135840626</v>
      </c>
      <c r="S73" s="7">
        <v>33</v>
      </c>
      <c r="T73" s="36">
        <v>0</v>
      </c>
      <c r="U73" s="36">
        <v>0</v>
      </c>
      <c r="V73" s="36">
        <v>0</v>
      </c>
      <c r="W73" s="36">
        <v>0</v>
      </c>
      <c r="X73" s="36">
        <v>0</v>
      </c>
      <c r="Y73" s="36">
        <v>0</v>
      </c>
      <c r="Z73" s="36">
        <v>0</v>
      </c>
      <c r="AA73" s="36">
        <v>0</v>
      </c>
      <c r="AB73" s="36">
        <f>AVERAGE(T73:AA73)</f>
        <v>0</v>
      </c>
      <c r="AC73" s="7">
        <f>STDEV(T73:AB73)</f>
        <v>0</v>
      </c>
      <c r="AD73" s="7">
        <f>AC73/SQRT(8)</f>
        <v>0</v>
      </c>
      <c r="AE73" s="7">
        <f>AB73*100</f>
        <v>0</v>
      </c>
      <c r="AF73" s="7">
        <f>AC73*100</f>
        <v>0</v>
      </c>
      <c r="AG73" s="7">
        <f>AD73*100</f>
        <v>0</v>
      </c>
    </row>
    <row r="74" spans="1:33" s="7" customFormat="1" ht="16.8" x14ac:dyDescent="0.3">
      <c r="A74" s="8"/>
      <c r="B74" s="7">
        <v>34</v>
      </c>
      <c r="C74" s="36">
        <v>0.92857142857142905</v>
      </c>
      <c r="D74" s="36">
        <v>0.125</v>
      </c>
      <c r="E74" s="36">
        <v>0.22222222222222199</v>
      </c>
      <c r="F74" s="36">
        <v>0</v>
      </c>
      <c r="G74" s="36">
        <v>0</v>
      </c>
      <c r="H74" s="36">
        <v>0</v>
      </c>
      <c r="I74" s="36">
        <v>0</v>
      </c>
      <c r="J74" s="36">
        <f t="shared" si="24"/>
        <v>0.18225623582766445</v>
      </c>
      <c r="K74" s="7">
        <f t="shared" si="25"/>
        <v>0.31503543236596704</v>
      </c>
      <c r="L74" s="7">
        <f t="shared" si="26"/>
        <v>0.11907220117343677</v>
      </c>
      <c r="M74" s="7">
        <f t="shared" si="27"/>
        <v>18.225623582766445</v>
      </c>
      <c r="N74" s="7">
        <f t="shared" si="27"/>
        <v>31.503543236596705</v>
      </c>
      <c r="O74" s="7">
        <f t="shared" si="27"/>
        <v>11.907220117343677</v>
      </c>
      <c r="S74" s="7">
        <v>34</v>
      </c>
      <c r="T74" s="36">
        <v>0</v>
      </c>
      <c r="U74" s="36">
        <v>0</v>
      </c>
      <c r="V74" s="36">
        <v>0</v>
      </c>
      <c r="W74" s="36">
        <v>0</v>
      </c>
      <c r="X74" s="36">
        <v>0</v>
      </c>
      <c r="Y74" s="36">
        <v>0</v>
      </c>
      <c r="Z74" s="36">
        <v>0</v>
      </c>
      <c r="AA74" s="36">
        <v>0</v>
      </c>
      <c r="AB74" s="36">
        <f>AVERAGE(T74:AA74)</f>
        <v>0</v>
      </c>
      <c r="AC74" s="7">
        <f>STDEV(T74:AB74)</f>
        <v>0</v>
      </c>
      <c r="AD74" s="7">
        <f>AC74/SQRT(8)</f>
        <v>0</v>
      </c>
      <c r="AE74" s="7">
        <f>AB74*100</f>
        <v>0</v>
      </c>
      <c r="AF74" s="7">
        <f>AC74*100</f>
        <v>0</v>
      </c>
      <c r="AG74" s="7">
        <f>AD74*100</f>
        <v>0</v>
      </c>
    </row>
    <row r="75" spans="1:33" s="7" customFormat="1" ht="16.8" x14ac:dyDescent="0.3">
      <c r="A75" s="8"/>
      <c r="B75" s="7">
        <v>35</v>
      </c>
      <c r="C75" s="36">
        <v>0.14285714285714299</v>
      </c>
      <c r="D75" s="36">
        <v>0</v>
      </c>
      <c r="E75" s="36">
        <v>0</v>
      </c>
      <c r="F75" s="36">
        <v>0</v>
      </c>
      <c r="G75" s="36">
        <v>0</v>
      </c>
      <c r="H75" s="36">
        <v>0</v>
      </c>
      <c r="I75" s="36">
        <v>0</v>
      </c>
      <c r="J75" s="36">
        <f t="shared" si="24"/>
        <v>2.0408163265306142E-2</v>
      </c>
      <c r="K75" s="7">
        <f t="shared" si="25"/>
        <v>4.9989586587411844E-2</v>
      </c>
      <c r="L75" s="7">
        <f t="shared" si="26"/>
        <v>1.8894287750460249E-2</v>
      </c>
      <c r="M75" s="7">
        <f t="shared" si="27"/>
        <v>2.0408163265306141</v>
      </c>
      <c r="N75" s="7">
        <f t="shared" si="27"/>
        <v>4.9989586587411843</v>
      </c>
      <c r="O75" s="7">
        <f t="shared" si="27"/>
        <v>1.8894287750460248</v>
      </c>
      <c r="S75" s="7">
        <v>35</v>
      </c>
      <c r="T75" s="36">
        <v>0</v>
      </c>
      <c r="U75" s="36">
        <v>0</v>
      </c>
      <c r="V75" s="36">
        <v>0</v>
      </c>
      <c r="W75" s="36">
        <v>0</v>
      </c>
      <c r="X75" s="36">
        <v>0</v>
      </c>
      <c r="Y75" s="36">
        <v>0</v>
      </c>
      <c r="Z75" s="36">
        <v>0</v>
      </c>
      <c r="AA75" s="36">
        <v>0</v>
      </c>
      <c r="AB75" s="36">
        <f>AVERAGE(T75:AA75)</f>
        <v>0</v>
      </c>
      <c r="AC75" s="7">
        <f>STDEV(T75:AB75)</f>
        <v>0</v>
      </c>
      <c r="AD75" s="7">
        <f>AC75/SQRT(8)</f>
        <v>0</v>
      </c>
      <c r="AE75" s="7">
        <f>AB75*100</f>
        <v>0</v>
      </c>
      <c r="AF75" s="7">
        <f>AC75*100</f>
        <v>0</v>
      </c>
      <c r="AG75" s="7">
        <f>AD75*100</f>
        <v>0</v>
      </c>
    </row>
    <row r="76" spans="1:33" s="7" customFormat="1" ht="16.8" x14ac:dyDescent="0.3">
      <c r="A76" s="8"/>
      <c r="B76" s="7">
        <v>36</v>
      </c>
      <c r="C76" s="36">
        <v>0</v>
      </c>
      <c r="D76" s="36">
        <v>0</v>
      </c>
      <c r="E76" s="36">
        <v>0</v>
      </c>
      <c r="F76" s="36">
        <v>0</v>
      </c>
      <c r="G76" s="36">
        <v>0</v>
      </c>
      <c r="H76" s="36">
        <v>0</v>
      </c>
      <c r="I76" s="36">
        <v>0</v>
      </c>
      <c r="J76" s="36">
        <f t="shared" si="24"/>
        <v>0</v>
      </c>
      <c r="K76" s="7">
        <f t="shared" si="25"/>
        <v>0</v>
      </c>
      <c r="L76" s="7">
        <f t="shared" si="26"/>
        <v>0</v>
      </c>
      <c r="M76" s="7">
        <f t="shared" si="27"/>
        <v>0</v>
      </c>
      <c r="N76" s="7">
        <f t="shared" si="27"/>
        <v>0</v>
      </c>
      <c r="O76" s="7">
        <f t="shared" si="27"/>
        <v>0</v>
      </c>
      <c r="S76" s="7">
        <v>36</v>
      </c>
      <c r="T76" s="36">
        <v>0</v>
      </c>
      <c r="U76" s="36">
        <v>0</v>
      </c>
      <c r="V76" s="36">
        <v>0</v>
      </c>
      <c r="W76" s="36">
        <v>0</v>
      </c>
      <c r="X76" s="36">
        <v>0</v>
      </c>
      <c r="Y76" s="36">
        <v>0</v>
      </c>
      <c r="Z76" s="36">
        <v>0</v>
      </c>
      <c r="AA76" s="36"/>
      <c r="AB76" s="36">
        <f>AVERAGE(T76:AA76)</f>
        <v>0</v>
      </c>
      <c r="AC76" s="7">
        <f>STDEV(T76:AB76)</f>
        <v>0</v>
      </c>
      <c r="AD76" s="7">
        <f>AC76/SQRT(8)</f>
        <v>0</v>
      </c>
      <c r="AE76" s="7">
        <f>AB76*100</f>
        <v>0</v>
      </c>
      <c r="AF76" s="7">
        <f>AC76*100</f>
        <v>0</v>
      </c>
      <c r="AG76" s="7">
        <f>AD76*100</f>
        <v>0</v>
      </c>
    </row>
    <row r="77" spans="1:33" s="7" customFormat="1" ht="16.8" x14ac:dyDescent="0.3">
      <c r="A77" s="8"/>
      <c r="B77" s="7">
        <v>37</v>
      </c>
      <c r="C77" s="36">
        <v>0</v>
      </c>
      <c r="D77" s="36">
        <v>0</v>
      </c>
      <c r="E77" s="36">
        <v>0</v>
      </c>
      <c r="F77" s="36">
        <v>0</v>
      </c>
      <c r="G77" s="36">
        <v>0</v>
      </c>
      <c r="H77" s="36">
        <v>0</v>
      </c>
      <c r="I77" s="36"/>
      <c r="J77" s="36">
        <f t="shared" si="24"/>
        <v>0</v>
      </c>
      <c r="K77" s="7">
        <f t="shared" si="25"/>
        <v>0</v>
      </c>
      <c r="L77" s="7">
        <f t="shared" si="26"/>
        <v>0</v>
      </c>
      <c r="M77" s="7">
        <f t="shared" si="27"/>
        <v>0</v>
      </c>
      <c r="N77" s="7">
        <f t="shared" si="27"/>
        <v>0</v>
      </c>
      <c r="O77" s="7">
        <f t="shared" si="27"/>
        <v>0</v>
      </c>
      <c r="S77" s="7">
        <v>37</v>
      </c>
      <c r="T77" s="36">
        <v>0</v>
      </c>
      <c r="U77" s="36">
        <v>0</v>
      </c>
      <c r="V77" s="36">
        <v>0</v>
      </c>
      <c r="W77" s="36">
        <v>0</v>
      </c>
      <c r="X77" s="36">
        <v>0</v>
      </c>
      <c r="Y77" s="36">
        <v>0</v>
      </c>
      <c r="Z77" s="36">
        <v>0</v>
      </c>
      <c r="AA77" s="36"/>
      <c r="AB77" s="36">
        <f>AVERAGE(T77:AA77)</f>
        <v>0</v>
      </c>
      <c r="AC77" s="7">
        <f>STDEV(T77:AB77)</f>
        <v>0</v>
      </c>
      <c r="AD77" s="7">
        <f>AC77/SQRT(8)</f>
        <v>0</v>
      </c>
      <c r="AE77" s="7">
        <f>AB77*100</f>
        <v>0</v>
      </c>
      <c r="AF77" s="7">
        <f>AC77*100</f>
        <v>0</v>
      </c>
      <c r="AG77" s="7">
        <f>AD77*100</f>
        <v>0</v>
      </c>
    </row>
    <row r="78" spans="1:33" s="7" customFormat="1" ht="16.8" x14ac:dyDescent="0.3">
      <c r="A78" s="8"/>
      <c r="B78" s="7">
        <v>38</v>
      </c>
      <c r="C78" s="36">
        <v>0</v>
      </c>
      <c r="D78" s="36">
        <v>0</v>
      </c>
      <c r="E78" s="36">
        <v>0</v>
      </c>
      <c r="F78" s="36">
        <v>0</v>
      </c>
      <c r="G78" s="36">
        <v>0</v>
      </c>
      <c r="H78" s="36">
        <v>0</v>
      </c>
      <c r="I78" s="36"/>
      <c r="J78" s="36">
        <f t="shared" si="24"/>
        <v>0</v>
      </c>
      <c r="K78" s="7">
        <f t="shared" si="25"/>
        <v>0</v>
      </c>
      <c r="L78" s="7">
        <f t="shared" si="26"/>
        <v>0</v>
      </c>
      <c r="M78" s="7">
        <f t="shared" si="27"/>
        <v>0</v>
      </c>
      <c r="N78" s="7">
        <f t="shared" si="27"/>
        <v>0</v>
      </c>
      <c r="O78" s="7">
        <f t="shared" si="27"/>
        <v>0</v>
      </c>
      <c r="S78" s="7">
        <v>38</v>
      </c>
      <c r="T78" s="36">
        <v>0</v>
      </c>
      <c r="U78" s="36">
        <v>0</v>
      </c>
      <c r="V78" s="36">
        <v>0</v>
      </c>
      <c r="W78" s="36">
        <v>0</v>
      </c>
      <c r="X78" s="36">
        <v>0</v>
      </c>
      <c r="Y78" s="36"/>
      <c r="Z78" s="36">
        <v>0</v>
      </c>
      <c r="AA78" s="36"/>
      <c r="AB78" s="36">
        <f>AVERAGE(T78:AA78)</f>
        <v>0</v>
      </c>
      <c r="AC78" s="7">
        <f>STDEV(T78:AB78)</f>
        <v>0</v>
      </c>
      <c r="AD78" s="7">
        <f>AC78/SQRT(8)</f>
        <v>0</v>
      </c>
      <c r="AE78" s="7">
        <f>AB78*100</f>
        <v>0</v>
      </c>
      <c r="AF78" s="7">
        <f>AC78*100</f>
        <v>0</v>
      </c>
      <c r="AG78" s="7">
        <f>AD78*100</f>
        <v>0</v>
      </c>
    </row>
    <row r="79" spans="1:33" s="7" customFormat="1" ht="16.8" x14ac:dyDescent="0.3">
      <c r="A79" s="8"/>
      <c r="B79" s="7">
        <v>39</v>
      </c>
      <c r="C79" s="36">
        <v>0</v>
      </c>
      <c r="D79" s="36">
        <v>0</v>
      </c>
      <c r="E79" s="36">
        <v>0</v>
      </c>
      <c r="F79" s="36">
        <v>0</v>
      </c>
      <c r="G79" s="36">
        <v>0</v>
      </c>
      <c r="H79" s="36">
        <v>0</v>
      </c>
      <c r="I79" s="36"/>
      <c r="J79" s="36">
        <f t="shared" si="24"/>
        <v>0</v>
      </c>
      <c r="K79" s="7">
        <f t="shared" si="25"/>
        <v>0</v>
      </c>
      <c r="L79" s="7">
        <f t="shared" si="26"/>
        <v>0</v>
      </c>
      <c r="M79" s="7">
        <f t="shared" si="27"/>
        <v>0</v>
      </c>
      <c r="N79" s="7">
        <f t="shared" si="27"/>
        <v>0</v>
      </c>
      <c r="O79" s="7">
        <f t="shared" si="27"/>
        <v>0</v>
      </c>
      <c r="S79" s="7">
        <v>39</v>
      </c>
      <c r="T79" s="36">
        <v>0</v>
      </c>
      <c r="U79" s="36">
        <v>0</v>
      </c>
      <c r="V79" s="36">
        <v>0</v>
      </c>
      <c r="W79" s="36">
        <v>0</v>
      </c>
      <c r="X79" s="36">
        <v>0</v>
      </c>
      <c r="Z79" s="36">
        <v>0</v>
      </c>
      <c r="AA79" s="36"/>
      <c r="AB79" s="36">
        <f>AVERAGE(T79:AA79)</f>
        <v>0</v>
      </c>
      <c r="AC79" s="7">
        <f>STDEV(T79:AB79)</f>
        <v>0</v>
      </c>
      <c r="AD79" s="7">
        <f>AC79/SQRT(8)</f>
        <v>0</v>
      </c>
      <c r="AE79" s="7">
        <f>AB79*100</f>
        <v>0</v>
      </c>
      <c r="AF79" s="7">
        <f>AC79*100</f>
        <v>0</v>
      </c>
      <c r="AG79" s="7">
        <f>AD79*100</f>
        <v>0</v>
      </c>
    </row>
    <row r="80" spans="1:33" s="7" customFormat="1" ht="16.8" x14ac:dyDescent="0.3">
      <c r="A80" s="8"/>
      <c r="B80" s="7">
        <v>40</v>
      </c>
      <c r="C80" s="36">
        <v>0</v>
      </c>
      <c r="D80" s="36">
        <v>0</v>
      </c>
      <c r="E80" s="36">
        <v>0</v>
      </c>
      <c r="F80" s="36">
        <v>0</v>
      </c>
      <c r="G80" s="36">
        <v>0</v>
      </c>
      <c r="H80" s="36">
        <v>0</v>
      </c>
      <c r="I80" s="36"/>
      <c r="J80" s="36">
        <f t="shared" si="24"/>
        <v>0</v>
      </c>
      <c r="K80" s="7">
        <f t="shared" si="25"/>
        <v>0</v>
      </c>
      <c r="L80" s="7">
        <f t="shared" si="26"/>
        <v>0</v>
      </c>
      <c r="M80" s="7">
        <f t="shared" si="27"/>
        <v>0</v>
      </c>
      <c r="N80" s="7">
        <f t="shared" si="27"/>
        <v>0</v>
      </c>
      <c r="O80" s="7">
        <f t="shared" si="27"/>
        <v>0</v>
      </c>
      <c r="S80" s="7">
        <v>40</v>
      </c>
      <c r="T80" s="36">
        <v>0</v>
      </c>
      <c r="U80" s="36"/>
      <c r="V80" s="36">
        <v>0</v>
      </c>
      <c r="W80" s="36">
        <v>0</v>
      </c>
      <c r="X80" s="36">
        <v>0</v>
      </c>
      <c r="Z80" s="36">
        <v>0</v>
      </c>
      <c r="AA80" s="36"/>
      <c r="AB80" s="36">
        <f>AVERAGE(T80:AA80)</f>
        <v>0</v>
      </c>
      <c r="AC80" s="7">
        <f>STDEV(T80:AB80)</f>
        <v>0</v>
      </c>
      <c r="AD80" s="7">
        <f>AC80/SQRT(8)</f>
        <v>0</v>
      </c>
      <c r="AE80" s="7">
        <f>AB80*100</f>
        <v>0</v>
      </c>
      <c r="AF80" s="7">
        <f>AC80*100</f>
        <v>0</v>
      </c>
      <c r="AG80" s="7">
        <f>AD80*100</f>
        <v>0</v>
      </c>
    </row>
    <row r="81" spans="1:93" s="7" customFormat="1" ht="16.8" x14ac:dyDescent="0.3">
      <c r="A81" s="8"/>
      <c r="B81" s="7">
        <v>41</v>
      </c>
      <c r="C81" s="36">
        <v>0</v>
      </c>
      <c r="D81" s="36">
        <v>0</v>
      </c>
      <c r="E81" s="36">
        <v>0</v>
      </c>
      <c r="F81" s="36"/>
      <c r="G81" s="36">
        <v>0</v>
      </c>
      <c r="H81" s="36">
        <v>0</v>
      </c>
      <c r="I81" s="36"/>
      <c r="J81" s="36">
        <f t="shared" si="24"/>
        <v>0</v>
      </c>
      <c r="K81" s="7">
        <f t="shared" si="25"/>
        <v>0</v>
      </c>
      <c r="L81" s="7">
        <f t="shared" si="26"/>
        <v>0</v>
      </c>
      <c r="M81" s="7">
        <f t="shared" si="27"/>
        <v>0</v>
      </c>
      <c r="N81" s="7">
        <f t="shared" si="27"/>
        <v>0</v>
      </c>
      <c r="O81" s="7">
        <f t="shared" si="27"/>
        <v>0</v>
      </c>
      <c r="S81" s="7">
        <v>41</v>
      </c>
      <c r="T81" s="36">
        <v>0</v>
      </c>
      <c r="U81" s="36"/>
      <c r="V81" s="36">
        <v>0</v>
      </c>
      <c r="W81" s="36">
        <v>0</v>
      </c>
      <c r="X81" s="36">
        <v>0</v>
      </c>
      <c r="Z81" s="36">
        <v>0</v>
      </c>
      <c r="AA81" s="36"/>
      <c r="AB81" s="36">
        <f>AVERAGE(T81:AA81)</f>
        <v>0</v>
      </c>
      <c r="AC81" s="7">
        <f>STDEV(T81:AB81)</f>
        <v>0</v>
      </c>
      <c r="AD81" s="7">
        <f>AC81/SQRT(8)</f>
        <v>0</v>
      </c>
      <c r="AE81" s="7">
        <f>AB81*100</f>
        <v>0</v>
      </c>
      <c r="AF81" s="7">
        <f>AC81*100</f>
        <v>0</v>
      </c>
      <c r="AG81" s="7">
        <f>AD81*100</f>
        <v>0</v>
      </c>
    </row>
    <row r="82" spans="1:93" s="7" customFormat="1" ht="16.8" x14ac:dyDescent="0.3">
      <c r="A82" s="8"/>
      <c r="B82" s="7">
        <v>42</v>
      </c>
      <c r="C82" s="36">
        <v>0</v>
      </c>
      <c r="D82" s="36">
        <v>0</v>
      </c>
      <c r="E82" s="36">
        <v>0</v>
      </c>
      <c r="F82" s="36"/>
      <c r="G82" s="36">
        <v>0</v>
      </c>
      <c r="H82" s="36">
        <v>0</v>
      </c>
      <c r="I82" s="36"/>
      <c r="J82" s="36">
        <f t="shared" si="24"/>
        <v>0</v>
      </c>
      <c r="K82" s="7">
        <f t="shared" si="25"/>
        <v>0</v>
      </c>
      <c r="L82" s="7">
        <f t="shared" si="26"/>
        <v>0</v>
      </c>
      <c r="M82" s="7">
        <f t="shared" si="27"/>
        <v>0</v>
      </c>
      <c r="N82" s="7">
        <f t="shared" si="27"/>
        <v>0</v>
      </c>
      <c r="O82" s="7">
        <f t="shared" si="27"/>
        <v>0</v>
      </c>
      <c r="S82" s="7">
        <v>42</v>
      </c>
      <c r="T82" s="36">
        <v>0</v>
      </c>
      <c r="U82" s="36"/>
      <c r="V82" s="36">
        <v>0</v>
      </c>
      <c r="W82" s="36">
        <v>0</v>
      </c>
      <c r="X82" s="36">
        <v>0</v>
      </c>
      <c r="Z82" s="36">
        <v>0</v>
      </c>
      <c r="AA82" s="36"/>
      <c r="AB82" s="36">
        <f>AVERAGE(T82:AA82)</f>
        <v>0</v>
      </c>
      <c r="AC82" s="7">
        <f>STDEV(T82:AB82)</f>
        <v>0</v>
      </c>
      <c r="AD82" s="7">
        <f>AC82/SQRT(8)</f>
        <v>0</v>
      </c>
      <c r="AE82" s="7">
        <f>AB82*100</f>
        <v>0</v>
      </c>
      <c r="AF82" s="7">
        <f>AC82*100</f>
        <v>0</v>
      </c>
      <c r="AG82" s="7">
        <f>AD82*100</f>
        <v>0</v>
      </c>
    </row>
    <row r="83" spans="1:93" s="7" customFormat="1" ht="16.8" x14ac:dyDescent="0.3">
      <c r="A83" s="8"/>
      <c r="B83" s="7">
        <v>43</v>
      </c>
      <c r="C83" s="36">
        <v>0</v>
      </c>
      <c r="D83" s="36">
        <v>0</v>
      </c>
      <c r="E83" s="36">
        <v>0</v>
      </c>
      <c r="F83" s="36"/>
      <c r="G83" s="36"/>
      <c r="H83" s="36">
        <v>0</v>
      </c>
      <c r="I83" s="36"/>
      <c r="J83" s="36">
        <f t="shared" si="24"/>
        <v>0</v>
      </c>
      <c r="K83" s="7">
        <f t="shared" si="25"/>
        <v>0</v>
      </c>
      <c r="L83" s="7">
        <f t="shared" si="26"/>
        <v>0</v>
      </c>
      <c r="M83" s="7">
        <f t="shared" si="27"/>
        <v>0</v>
      </c>
      <c r="N83" s="7">
        <f t="shared" si="27"/>
        <v>0</v>
      </c>
      <c r="O83" s="7">
        <f t="shared" si="27"/>
        <v>0</v>
      </c>
      <c r="S83" s="7">
        <v>43</v>
      </c>
      <c r="T83" s="36">
        <v>0</v>
      </c>
      <c r="U83" s="36"/>
      <c r="V83" s="36">
        <v>0</v>
      </c>
      <c r="W83" s="36">
        <v>0</v>
      </c>
      <c r="X83" s="36">
        <v>0</v>
      </c>
      <c r="Z83" s="36">
        <v>0</v>
      </c>
      <c r="AA83" s="36"/>
      <c r="AB83" s="36">
        <f>AVERAGE(T83:AA83)</f>
        <v>0</v>
      </c>
      <c r="AC83" s="7">
        <f>STDEV(T83:AB83)</f>
        <v>0</v>
      </c>
      <c r="AD83" s="7">
        <f>AC83/SQRT(8)</f>
        <v>0</v>
      </c>
      <c r="AE83" s="7">
        <f>AB83*100</f>
        <v>0</v>
      </c>
      <c r="AF83" s="7">
        <f>AC83*100</f>
        <v>0</v>
      </c>
      <c r="AG83" s="7">
        <f>AD83*100</f>
        <v>0</v>
      </c>
    </row>
    <row r="84" spans="1:93" s="7" customFormat="1" ht="16.8" x14ac:dyDescent="0.3">
      <c r="A84" s="8"/>
      <c r="B84" s="7">
        <v>44</v>
      </c>
      <c r="C84" s="36">
        <v>0</v>
      </c>
      <c r="D84" s="36"/>
      <c r="E84" s="36">
        <v>0</v>
      </c>
      <c r="F84" s="36"/>
      <c r="G84" s="36"/>
      <c r="H84" s="36"/>
      <c r="I84" s="36"/>
      <c r="J84" s="36">
        <f t="shared" si="24"/>
        <v>0</v>
      </c>
      <c r="K84" s="7">
        <f t="shared" si="25"/>
        <v>0</v>
      </c>
      <c r="L84" s="7">
        <f t="shared" si="26"/>
        <v>0</v>
      </c>
      <c r="M84" s="7">
        <f t="shared" si="27"/>
        <v>0</v>
      </c>
      <c r="N84" s="7">
        <f t="shared" si="27"/>
        <v>0</v>
      </c>
      <c r="O84" s="7">
        <f t="shared" si="27"/>
        <v>0</v>
      </c>
      <c r="S84" s="7">
        <v>44</v>
      </c>
      <c r="T84" s="36">
        <v>0</v>
      </c>
      <c r="U84" s="36"/>
      <c r="V84" s="36"/>
      <c r="W84" s="36">
        <v>0</v>
      </c>
      <c r="X84" s="36">
        <v>0</v>
      </c>
      <c r="Z84" s="36">
        <v>0</v>
      </c>
      <c r="AA84" s="36"/>
      <c r="AB84" s="36">
        <f>AVERAGE(T84:AA84)</f>
        <v>0</v>
      </c>
      <c r="AC84" s="7">
        <f>STDEV(T84:AB84)</f>
        <v>0</v>
      </c>
      <c r="AD84" s="7">
        <f>AC84/SQRT(8)</f>
        <v>0</v>
      </c>
      <c r="AE84" s="7">
        <f>AB84*100</f>
        <v>0</v>
      </c>
      <c r="AF84" s="7">
        <f>AC84*100</f>
        <v>0</v>
      </c>
      <c r="AG84" s="7">
        <f>AD84*100</f>
        <v>0</v>
      </c>
    </row>
    <row r="85" spans="1:93" s="7" customFormat="1" ht="16.8" x14ac:dyDescent="0.3">
      <c r="A85" s="8"/>
      <c r="B85" s="7">
        <v>45</v>
      </c>
      <c r="C85" s="36">
        <v>0</v>
      </c>
      <c r="D85" s="36"/>
      <c r="E85" s="36">
        <v>0</v>
      </c>
      <c r="F85" s="36"/>
      <c r="G85" s="36"/>
      <c r="H85" s="36"/>
      <c r="I85" s="36"/>
      <c r="J85" s="36">
        <f t="shared" si="24"/>
        <v>0</v>
      </c>
      <c r="K85" s="7">
        <f t="shared" si="25"/>
        <v>0</v>
      </c>
      <c r="L85" s="7">
        <f t="shared" si="26"/>
        <v>0</v>
      </c>
      <c r="M85" s="7">
        <f t="shared" si="27"/>
        <v>0</v>
      </c>
      <c r="N85" s="7">
        <f t="shared" si="27"/>
        <v>0</v>
      </c>
      <c r="O85" s="7">
        <f t="shared" si="27"/>
        <v>0</v>
      </c>
      <c r="S85" s="7">
        <v>45</v>
      </c>
      <c r="T85" s="36">
        <v>0</v>
      </c>
      <c r="U85" s="36"/>
      <c r="V85" s="36"/>
      <c r="W85" s="36">
        <v>0</v>
      </c>
      <c r="X85" s="36">
        <v>0</v>
      </c>
      <c r="Z85" s="36"/>
      <c r="AA85" s="36"/>
      <c r="AB85" s="36">
        <f>AVERAGE(T85:AA85)</f>
        <v>0</v>
      </c>
      <c r="AC85" s="7">
        <f>STDEV(T85:AB85)</f>
        <v>0</v>
      </c>
      <c r="AD85" s="7">
        <f>AC85/SQRT(8)</f>
        <v>0</v>
      </c>
      <c r="AE85" s="7">
        <f>AB85*100</f>
        <v>0</v>
      </c>
      <c r="AF85" s="7">
        <f>AC85*100</f>
        <v>0</v>
      </c>
      <c r="AG85" s="7">
        <f>AD85*100</f>
        <v>0</v>
      </c>
    </row>
    <row r="86" spans="1:93" s="7" customFormat="1" ht="16.8" x14ac:dyDescent="0.3">
      <c r="A86" s="8"/>
      <c r="B86" s="7">
        <v>46</v>
      </c>
      <c r="C86" s="36">
        <v>0</v>
      </c>
      <c r="D86" s="36"/>
      <c r="E86" s="36"/>
      <c r="F86" s="36"/>
      <c r="G86" s="36"/>
      <c r="H86" s="36"/>
      <c r="I86" s="36"/>
      <c r="J86" s="36"/>
      <c r="S86" s="7">
        <v>46</v>
      </c>
      <c r="T86" s="36">
        <v>0</v>
      </c>
      <c r="U86" s="36"/>
      <c r="V86" s="36"/>
      <c r="W86" s="36"/>
      <c r="X86" s="36"/>
      <c r="AB86" s="36">
        <f>AVERAGE(T86:AA86)</f>
        <v>0</v>
      </c>
      <c r="AC86" s="7">
        <f>STDEV(T86:AB86)</f>
        <v>0</v>
      </c>
      <c r="AD86" s="7">
        <f>AC86/SQRT(8)</f>
        <v>0</v>
      </c>
      <c r="AE86" s="7">
        <f>AB86*100</f>
        <v>0</v>
      </c>
      <c r="AF86" s="7">
        <f>AC86*100</f>
        <v>0</v>
      </c>
      <c r="AG86" s="7">
        <f>AD86*100</f>
        <v>0</v>
      </c>
    </row>
    <row r="87" spans="1:93" s="7" customFormat="1" ht="16.8" x14ac:dyDescent="0.3">
      <c r="A87" s="8"/>
      <c r="B87" s="7">
        <v>47</v>
      </c>
      <c r="C87" s="36">
        <v>0</v>
      </c>
      <c r="D87" s="36"/>
      <c r="E87" s="36"/>
      <c r="F87" s="36"/>
      <c r="G87" s="36"/>
      <c r="H87" s="36"/>
      <c r="I87" s="36"/>
      <c r="J87" s="36"/>
      <c r="S87" s="7">
        <v>47</v>
      </c>
      <c r="T87" s="36">
        <v>0</v>
      </c>
      <c r="U87" s="36"/>
      <c r="V87" s="36"/>
      <c r="W87" s="36"/>
      <c r="X87" s="36"/>
      <c r="Y87" s="36"/>
      <c r="Z87" s="36"/>
      <c r="AA87" s="36"/>
      <c r="AB87" s="36">
        <f>AVERAGE(T87:AA87)</f>
        <v>0</v>
      </c>
      <c r="AC87" s="7">
        <f>STDEV(T87:AB87)</f>
        <v>0</v>
      </c>
      <c r="AD87" s="7">
        <f>AC87/SQRT(8)</f>
        <v>0</v>
      </c>
      <c r="AE87" s="7">
        <f>AB87*100</f>
        <v>0</v>
      </c>
      <c r="AF87" s="7">
        <f>AC87*100</f>
        <v>0</v>
      </c>
      <c r="AG87" s="7">
        <f>AD87*100</f>
        <v>0</v>
      </c>
    </row>
    <row r="88" spans="1:93" s="7" customFormat="1" ht="16.8" x14ac:dyDescent="0.3">
      <c r="A88" s="8"/>
      <c r="B88" s="7">
        <v>48</v>
      </c>
      <c r="C88" s="36">
        <v>0</v>
      </c>
      <c r="D88" s="36"/>
      <c r="E88" s="36"/>
      <c r="F88" s="36"/>
      <c r="G88" s="36"/>
      <c r="H88" s="36"/>
      <c r="I88" s="36"/>
      <c r="J88" s="36"/>
      <c r="CK88" s="37"/>
      <c r="CL88" s="37"/>
      <c r="CM88" s="37"/>
      <c r="CN88" s="37"/>
      <c r="CO88" s="37"/>
    </row>
    <row r="89" spans="1:93" s="7" customFormat="1" ht="16.8" x14ac:dyDescent="0.3">
      <c r="A89" s="8"/>
      <c r="B89" s="7">
        <v>49</v>
      </c>
      <c r="C89" s="36">
        <v>0</v>
      </c>
      <c r="D89" s="36"/>
      <c r="E89" s="36"/>
      <c r="F89" s="36"/>
      <c r="G89" s="36"/>
      <c r="H89" s="36"/>
      <c r="I89" s="36"/>
      <c r="J89" s="36"/>
      <c r="BR89" s="36"/>
      <c r="BS89" s="36"/>
      <c r="BT89" s="36"/>
      <c r="CK89" s="37"/>
      <c r="CL89" s="37"/>
      <c r="CM89" s="37"/>
      <c r="CN89" s="37"/>
      <c r="CO89" s="37"/>
    </row>
    <row r="90" spans="1:93" s="7" customFormat="1" ht="16.8" x14ac:dyDescent="0.3">
      <c r="A90" s="8"/>
      <c r="B90" s="7">
        <v>50</v>
      </c>
      <c r="C90" s="36">
        <v>0</v>
      </c>
      <c r="D90" s="36"/>
      <c r="E90" s="36"/>
      <c r="F90" s="36"/>
      <c r="G90" s="36"/>
      <c r="H90" s="36"/>
      <c r="I90" s="36"/>
      <c r="J90" s="36"/>
      <c r="BR90" s="36"/>
      <c r="BS90" s="36"/>
      <c r="BT90" s="36"/>
      <c r="CB90" s="37"/>
      <c r="CC90" s="37"/>
      <c r="CD90" s="37"/>
      <c r="CE90" s="37"/>
      <c r="CF90" s="37"/>
      <c r="CG90" s="37"/>
      <c r="CH90" s="37"/>
      <c r="CI90" s="37"/>
      <c r="CJ90" s="37"/>
      <c r="CK90" s="37"/>
      <c r="CL90" s="37"/>
      <c r="CM90" s="37"/>
      <c r="CN90" s="37"/>
      <c r="CO90" s="37"/>
    </row>
    <row r="91" spans="1:93" s="7" customFormat="1" ht="16.8" x14ac:dyDescent="0.3">
      <c r="A91" s="8"/>
      <c r="B91" s="7">
        <v>51</v>
      </c>
      <c r="C91" s="36">
        <v>0</v>
      </c>
      <c r="D91" s="36"/>
      <c r="E91" s="36"/>
      <c r="F91" s="36"/>
      <c r="G91" s="36"/>
      <c r="H91" s="36"/>
      <c r="I91" s="36"/>
      <c r="J91" s="36"/>
      <c r="BR91" s="36"/>
      <c r="BS91" s="36"/>
      <c r="BT91" s="36"/>
      <c r="CB91" s="37"/>
      <c r="CC91" s="37"/>
      <c r="CD91" s="37"/>
      <c r="CE91" s="37"/>
      <c r="CF91" s="37"/>
      <c r="CG91" s="37"/>
      <c r="CH91" s="37"/>
      <c r="CI91" s="37"/>
      <c r="CJ91" s="37"/>
      <c r="CK91" s="37"/>
      <c r="CL91" s="37"/>
      <c r="CM91" s="37"/>
      <c r="CN91" s="37"/>
      <c r="CO91" s="37"/>
    </row>
    <row r="92" spans="1:93" s="7" customFormat="1" ht="16.8" x14ac:dyDescent="0.3">
      <c r="CB92" s="37"/>
      <c r="CC92" s="37"/>
      <c r="CD92" s="37"/>
      <c r="CE92" s="37"/>
      <c r="CF92" s="37"/>
      <c r="CG92" s="37"/>
      <c r="CH92" s="37"/>
      <c r="CI92" s="37"/>
      <c r="CJ92" s="37"/>
      <c r="CK92" s="37"/>
      <c r="CL92" s="37"/>
      <c r="CM92" s="37"/>
      <c r="CN92" s="37"/>
      <c r="CO92" s="37"/>
    </row>
    <row r="93" spans="1:93" s="27" customFormat="1" ht="16.8" x14ac:dyDescent="0.3">
      <c r="B93" s="7"/>
      <c r="C93" s="15" t="s">
        <v>76</v>
      </c>
      <c r="D93" s="38"/>
      <c r="E93" s="38"/>
      <c r="F93" s="38"/>
      <c r="G93" s="38"/>
      <c r="H93" s="38"/>
      <c r="I93" s="38"/>
      <c r="J93" s="7"/>
      <c r="K93" s="7"/>
      <c r="L93" s="7"/>
      <c r="M93" s="30" t="s">
        <v>57</v>
      </c>
      <c r="N93" s="30"/>
      <c r="O93" s="30"/>
      <c r="P93" s="7"/>
      <c r="S93" s="7"/>
      <c r="T93" s="35" t="s">
        <v>78</v>
      </c>
      <c r="U93" s="39"/>
      <c r="V93" s="39"/>
      <c r="W93" s="39"/>
      <c r="X93" s="39"/>
      <c r="Y93" s="39"/>
      <c r="Z93" s="39"/>
      <c r="AA93" s="39"/>
      <c r="AB93" s="7"/>
      <c r="AC93" s="7"/>
      <c r="AD93" s="7"/>
      <c r="AE93" s="30" t="s">
        <v>57</v>
      </c>
      <c r="AF93" s="30"/>
      <c r="AG93" s="30"/>
      <c r="AH93" s="7"/>
    </row>
    <row r="94" spans="1:93" s="27" customFormat="1" ht="21" customHeight="1" x14ac:dyDescent="0.3">
      <c r="B94" s="20" t="s">
        <v>58</v>
      </c>
      <c r="C94" s="24" t="s">
        <v>30</v>
      </c>
      <c r="D94" s="24" t="s">
        <v>31</v>
      </c>
      <c r="E94" s="24" t="s">
        <v>80</v>
      </c>
      <c r="F94" s="24" t="s">
        <v>33</v>
      </c>
      <c r="G94" s="24" t="s">
        <v>34</v>
      </c>
      <c r="H94" s="24" t="s">
        <v>35</v>
      </c>
      <c r="I94" s="24" t="s">
        <v>36</v>
      </c>
      <c r="J94" s="7" t="s">
        <v>43</v>
      </c>
      <c r="K94" s="7" t="s">
        <v>225</v>
      </c>
      <c r="L94" s="7" t="s">
        <v>226</v>
      </c>
      <c r="M94" s="7" t="s">
        <v>43</v>
      </c>
      <c r="N94" s="7" t="s">
        <v>225</v>
      </c>
      <c r="O94" s="7" t="s">
        <v>226</v>
      </c>
      <c r="P94" s="7"/>
      <c r="S94" s="20" t="s">
        <v>58</v>
      </c>
      <c r="T94" s="24" t="s">
        <v>30</v>
      </c>
      <c r="U94" s="24" t="s">
        <v>31</v>
      </c>
      <c r="V94" s="24" t="s">
        <v>80</v>
      </c>
      <c r="W94" s="24" t="s">
        <v>33</v>
      </c>
      <c r="X94" s="24" t="s">
        <v>34</v>
      </c>
      <c r="Y94" s="24" t="s">
        <v>35</v>
      </c>
      <c r="Z94" s="24" t="s">
        <v>36</v>
      </c>
      <c r="AA94" s="24" t="s">
        <v>81</v>
      </c>
      <c r="AB94" s="7" t="s">
        <v>43</v>
      </c>
      <c r="AC94" s="7" t="s">
        <v>225</v>
      </c>
      <c r="AD94" s="7" t="s">
        <v>226</v>
      </c>
      <c r="AE94" s="7" t="s">
        <v>43</v>
      </c>
      <c r="AF94" s="7" t="s">
        <v>225</v>
      </c>
      <c r="AG94" s="7" t="s">
        <v>226</v>
      </c>
      <c r="AH94" s="7"/>
    </row>
    <row r="95" spans="1:93" s="27" customFormat="1" ht="16.8" x14ac:dyDescent="0.3">
      <c r="B95" s="7">
        <v>1</v>
      </c>
      <c r="C95" s="36">
        <v>0.1</v>
      </c>
      <c r="D95" s="36">
        <v>0.3</v>
      </c>
      <c r="E95" s="36">
        <v>0.2</v>
      </c>
      <c r="F95" s="36">
        <v>0.25</v>
      </c>
      <c r="G95" s="36">
        <v>0.1</v>
      </c>
      <c r="H95" s="36">
        <v>0.58333333333333304</v>
      </c>
      <c r="I95" s="36">
        <v>0</v>
      </c>
      <c r="J95" s="36">
        <f t="shared" ref="J95:J137" si="28">AVERAGE(C95:I95)</f>
        <v>0.21904761904761902</v>
      </c>
      <c r="K95" s="7">
        <f t="shared" ref="K95:K137" si="29">STDEV(C95:I95)</f>
        <v>0.19013362051671348</v>
      </c>
      <c r="L95" s="7">
        <f t="shared" ref="L95:L137" si="30">K95/SQRT(7)</f>
        <v>7.1863753679935999E-2</v>
      </c>
      <c r="M95" s="7">
        <f t="shared" ref="M95:O137" si="31">J95*100</f>
        <v>21.904761904761902</v>
      </c>
      <c r="N95" s="7">
        <f t="shared" si="31"/>
        <v>19.013362051671347</v>
      </c>
      <c r="O95" s="7">
        <f t="shared" si="31"/>
        <v>7.1863753679936</v>
      </c>
      <c r="P95" s="7"/>
      <c r="S95" s="7">
        <v>1</v>
      </c>
      <c r="T95" s="36">
        <v>1</v>
      </c>
      <c r="U95" s="36">
        <v>1</v>
      </c>
      <c r="V95" s="36">
        <v>0.875</v>
      </c>
      <c r="W95" s="36">
        <v>0.875</v>
      </c>
      <c r="X95" s="36">
        <v>1</v>
      </c>
      <c r="Y95" s="36">
        <v>1</v>
      </c>
      <c r="Z95" s="36">
        <v>0.92857142857142905</v>
      </c>
      <c r="AA95" s="36">
        <v>1</v>
      </c>
      <c r="AB95" s="36">
        <f t="shared" ref="AB95:AB141" si="32">AVERAGE(T95:AA95)</f>
        <v>0.9598214285714286</v>
      </c>
      <c r="AC95" s="7">
        <f t="shared" ref="AC95:AC141" si="33">STDEV(T95:AB95)</f>
        <v>5.4126587736527378E-2</v>
      </c>
      <c r="AD95" s="7">
        <f t="shared" ref="AD95:AD141" si="34">AC95/SQRT(8)</f>
        <v>1.9136638615493563E-2</v>
      </c>
      <c r="AE95" s="7">
        <f t="shared" ref="AE95:AG141" si="35">AB95*100</f>
        <v>95.982142857142861</v>
      </c>
      <c r="AF95" s="7">
        <f t="shared" si="35"/>
        <v>5.4126587736527378</v>
      </c>
      <c r="AG95" s="7">
        <f t="shared" si="35"/>
        <v>1.9136638615493564</v>
      </c>
      <c r="AH95" s="7"/>
    </row>
    <row r="96" spans="1:93" s="27" customFormat="1" ht="16.8" x14ac:dyDescent="0.3">
      <c r="B96" s="7">
        <v>2</v>
      </c>
      <c r="C96" s="36">
        <v>0</v>
      </c>
      <c r="D96" s="36">
        <v>6.25E-2</v>
      </c>
      <c r="E96" s="36">
        <v>5.5555555555555601E-2</v>
      </c>
      <c r="F96" s="36">
        <v>0.41666666666666702</v>
      </c>
      <c r="G96" s="36">
        <v>0.3125</v>
      </c>
      <c r="H96" s="36">
        <v>0.14285714285714299</v>
      </c>
      <c r="I96" s="36">
        <v>0.2</v>
      </c>
      <c r="J96" s="36">
        <f t="shared" si="28"/>
        <v>0.17001133786848083</v>
      </c>
      <c r="K96" s="7">
        <f t="shared" si="29"/>
        <v>0.15074327464417156</v>
      </c>
      <c r="L96" s="7">
        <f t="shared" si="30"/>
        <v>5.6975602360569505E-2</v>
      </c>
      <c r="M96" s="7">
        <f t="shared" si="31"/>
        <v>17.001133786848083</v>
      </c>
      <c r="N96" s="7">
        <f t="shared" si="31"/>
        <v>15.074327464417156</v>
      </c>
      <c r="O96" s="7">
        <f t="shared" si="31"/>
        <v>5.6975602360569502</v>
      </c>
      <c r="P96" s="7"/>
      <c r="S96" s="7">
        <v>2</v>
      </c>
      <c r="T96" s="36">
        <v>0.75</v>
      </c>
      <c r="U96" s="36">
        <v>1</v>
      </c>
      <c r="V96" s="36">
        <v>0.66666666666666696</v>
      </c>
      <c r="W96" s="36">
        <v>0.9</v>
      </c>
      <c r="X96" s="36">
        <v>1</v>
      </c>
      <c r="Y96" s="36">
        <v>0.83333333333333304</v>
      </c>
      <c r="Z96" s="36">
        <v>1</v>
      </c>
      <c r="AA96" s="36">
        <v>0.9</v>
      </c>
      <c r="AB96" s="36">
        <f t="shared" si="32"/>
        <v>0.88124999999999998</v>
      </c>
      <c r="AC96" s="7">
        <f t="shared" si="33"/>
        <v>0.11649913566679869</v>
      </c>
      <c r="AD96" s="7">
        <f t="shared" si="34"/>
        <v>4.1188664416182463E-2</v>
      </c>
      <c r="AE96" s="7">
        <f t="shared" si="35"/>
        <v>88.125</v>
      </c>
      <c r="AF96" s="7">
        <f t="shared" si="35"/>
        <v>11.649913566679869</v>
      </c>
      <c r="AG96" s="7">
        <f t="shared" si="35"/>
        <v>4.1188664416182466</v>
      </c>
      <c r="AH96" s="7"/>
    </row>
    <row r="97" spans="2:34" s="27" customFormat="1" ht="16.8" x14ac:dyDescent="0.3">
      <c r="B97" s="7">
        <v>3</v>
      </c>
      <c r="C97" s="36">
        <v>7.1428571428571397E-2</v>
      </c>
      <c r="D97" s="36">
        <v>0.125</v>
      </c>
      <c r="E97" s="36">
        <v>5.5555555555555601E-2</v>
      </c>
      <c r="F97" s="36">
        <v>6.25E-2</v>
      </c>
      <c r="G97" s="36">
        <v>6.25E-2</v>
      </c>
      <c r="H97" s="36">
        <v>0.57142857142857095</v>
      </c>
      <c r="I97" s="36">
        <v>0</v>
      </c>
      <c r="J97" s="36">
        <f t="shared" si="28"/>
        <v>0.13548752834467112</v>
      </c>
      <c r="K97" s="7">
        <f t="shared" si="29"/>
        <v>0.1956435877029426</v>
      </c>
      <c r="L97" s="7">
        <f t="shared" si="30"/>
        <v>7.3946325523777223E-2</v>
      </c>
      <c r="M97" s="7">
        <f t="shared" si="31"/>
        <v>13.548752834467113</v>
      </c>
      <c r="N97" s="7">
        <f t="shared" si="31"/>
        <v>19.564358770294259</v>
      </c>
      <c r="O97" s="7">
        <f t="shared" si="31"/>
        <v>7.3946325523777219</v>
      </c>
      <c r="P97" s="7"/>
      <c r="S97" s="7">
        <v>3</v>
      </c>
      <c r="T97" s="36">
        <v>0.57142857142857095</v>
      </c>
      <c r="U97" s="36">
        <v>0.85714285714285698</v>
      </c>
      <c r="V97" s="36">
        <v>0.78571428571428603</v>
      </c>
      <c r="W97" s="36">
        <v>0.71428571428571397</v>
      </c>
      <c r="X97" s="36">
        <v>1</v>
      </c>
      <c r="Y97" s="36">
        <v>0.4375</v>
      </c>
      <c r="Z97" s="36">
        <v>0.5</v>
      </c>
      <c r="AA97" s="36">
        <v>0.57142857142857095</v>
      </c>
      <c r="AB97" s="36">
        <f t="shared" si="32"/>
        <v>0.67968749999999989</v>
      </c>
      <c r="AC97" s="7">
        <f t="shared" si="33"/>
        <v>0.18059332462710923</v>
      </c>
      <c r="AD97" s="7">
        <f t="shared" si="34"/>
        <v>6.3849382240426231E-2</v>
      </c>
      <c r="AE97" s="7">
        <f t="shared" si="35"/>
        <v>67.968749999999986</v>
      </c>
      <c r="AF97" s="7">
        <f t="shared" si="35"/>
        <v>18.059332462710923</v>
      </c>
      <c r="AG97" s="7">
        <f t="shared" si="35"/>
        <v>6.3849382240426227</v>
      </c>
      <c r="AH97" s="7"/>
    </row>
    <row r="98" spans="2:34" s="27" customFormat="1" ht="16.8" x14ac:dyDescent="0.3">
      <c r="B98" s="7">
        <v>4</v>
      </c>
      <c r="C98" s="36">
        <v>7.1428571428571397E-2</v>
      </c>
      <c r="D98" s="36">
        <v>0</v>
      </c>
      <c r="E98" s="36">
        <v>0</v>
      </c>
      <c r="F98" s="36">
        <v>0</v>
      </c>
      <c r="G98" s="36">
        <v>6.25E-2</v>
      </c>
      <c r="H98" s="36">
        <v>5.5555555555555601E-2</v>
      </c>
      <c r="I98" s="36">
        <v>0</v>
      </c>
      <c r="J98" s="36">
        <f t="shared" si="28"/>
        <v>2.706916099773243E-2</v>
      </c>
      <c r="K98" s="7">
        <f t="shared" si="29"/>
        <v>3.4072310922421162E-2</v>
      </c>
      <c r="L98" s="7">
        <f t="shared" si="30"/>
        <v>1.2878123041999451E-2</v>
      </c>
      <c r="M98" s="7">
        <f t="shared" si="31"/>
        <v>2.7069160997732431</v>
      </c>
      <c r="N98" s="7">
        <f t="shared" si="31"/>
        <v>3.4072310922421161</v>
      </c>
      <c r="O98" s="7">
        <f t="shared" si="31"/>
        <v>1.287812304199945</v>
      </c>
      <c r="P98" s="7"/>
      <c r="S98" s="7">
        <v>4</v>
      </c>
      <c r="T98" s="36">
        <v>0.28571428571428598</v>
      </c>
      <c r="U98" s="36">
        <v>0.78571428571428603</v>
      </c>
      <c r="V98" s="36">
        <v>0.42857142857142899</v>
      </c>
      <c r="W98" s="36">
        <v>0</v>
      </c>
      <c r="X98" s="36">
        <v>1</v>
      </c>
      <c r="Y98" s="36">
        <v>0.375</v>
      </c>
      <c r="Z98" s="36">
        <v>0.375</v>
      </c>
      <c r="AA98" s="36">
        <v>0.125</v>
      </c>
      <c r="AB98" s="36">
        <f t="shared" si="32"/>
        <v>0.42187500000000011</v>
      </c>
      <c r="AC98" s="7">
        <f t="shared" si="33"/>
        <v>0.30734751020312695</v>
      </c>
      <c r="AD98" s="7">
        <f t="shared" si="34"/>
        <v>0.10866375432271633</v>
      </c>
      <c r="AE98" s="7">
        <f t="shared" si="35"/>
        <v>42.187500000000014</v>
      </c>
      <c r="AF98" s="7">
        <f t="shared" si="35"/>
        <v>30.734751020312697</v>
      </c>
      <c r="AG98" s="7">
        <f t="shared" si="35"/>
        <v>10.866375432271633</v>
      </c>
      <c r="AH98" s="7"/>
    </row>
    <row r="99" spans="2:34" s="27" customFormat="1" ht="16.8" x14ac:dyDescent="0.3">
      <c r="B99" s="7">
        <v>5</v>
      </c>
      <c r="C99" s="36">
        <v>0</v>
      </c>
      <c r="D99" s="36">
        <v>0</v>
      </c>
      <c r="E99" s="36">
        <v>0</v>
      </c>
      <c r="F99" s="36">
        <v>0</v>
      </c>
      <c r="G99" s="36">
        <v>6.25E-2</v>
      </c>
      <c r="H99" s="36">
        <v>0</v>
      </c>
      <c r="I99" s="36">
        <v>0</v>
      </c>
      <c r="J99" s="36">
        <f t="shared" si="28"/>
        <v>8.9285714285714281E-3</v>
      </c>
      <c r="K99" s="7">
        <f t="shared" si="29"/>
        <v>2.3622779563076703E-2</v>
      </c>
      <c r="L99" s="7">
        <f t="shared" si="30"/>
        <v>8.9285714285714281E-3</v>
      </c>
      <c r="M99" s="7">
        <f t="shared" si="31"/>
        <v>0.89285714285714279</v>
      </c>
      <c r="N99" s="7">
        <f t="shared" si="31"/>
        <v>2.3622779563076701</v>
      </c>
      <c r="O99" s="7">
        <f t="shared" si="31"/>
        <v>0.89285714285714279</v>
      </c>
      <c r="P99" s="7"/>
      <c r="S99" s="7">
        <v>5</v>
      </c>
      <c r="T99" s="36">
        <v>0.14285714285714299</v>
      </c>
      <c r="U99" s="36">
        <v>0.625</v>
      </c>
      <c r="V99" s="36">
        <v>0.14285714285714299</v>
      </c>
      <c r="W99" s="36">
        <v>0</v>
      </c>
      <c r="X99" s="36">
        <v>0.75</v>
      </c>
      <c r="Y99" s="36">
        <v>0.125</v>
      </c>
      <c r="Z99" s="36">
        <v>0.4375</v>
      </c>
      <c r="AA99" s="36">
        <v>0.38888888888888901</v>
      </c>
      <c r="AB99" s="36">
        <f t="shared" si="32"/>
        <v>0.32651289682539686</v>
      </c>
      <c r="AC99" s="7">
        <f t="shared" si="33"/>
        <v>0.24983038498282908</v>
      </c>
      <c r="AD99" s="7">
        <f t="shared" si="34"/>
        <v>8.8328379683902128E-2</v>
      </c>
      <c r="AE99" s="7">
        <f t="shared" si="35"/>
        <v>32.651289682539684</v>
      </c>
      <c r="AF99" s="7">
        <f t="shared" si="35"/>
        <v>24.983038498282909</v>
      </c>
      <c r="AG99" s="7">
        <f t="shared" si="35"/>
        <v>8.8328379683902121</v>
      </c>
      <c r="AH99" s="7"/>
    </row>
    <row r="100" spans="2:34" s="27" customFormat="1" ht="16.8" x14ac:dyDescent="0.3">
      <c r="B100" s="7">
        <v>6</v>
      </c>
      <c r="C100" s="36">
        <v>0</v>
      </c>
      <c r="D100" s="36">
        <v>0</v>
      </c>
      <c r="E100" s="36">
        <v>0</v>
      </c>
      <c r="F100" s="36">
        <v>0</v>
      </c>
      <c r="G100" s="36">
        <v>0</v>
      </c>
      <c r="H100" s="36">
        <v>0</v>
      </c>
      <c r="I100" s="36">
        <v>0</v>
      </c>
      <c r="J100" s="36">
        <f t="shared" si="28"/>
        <v>0</v>
      </c>
      <c r="K100" s="7">
        <f t="shared" si="29"/>
        <v>0</v>
      </c>
      <c r="L100" s="7">
        <f t="shared" si="30"/>
        <v>0</v>
      </c>
      <c r="M100" s="7">
        <f t="shared" si="31"/>
        <v>0</v>
      </c>
      <c r="N100" s="7">
        <f t="shared" si="31"/>
        <v>0</v>
      </c>
      <c r="O100" s="7">
        <f t="shared" si="31"/>
        <v>0</v>
      </c>
      <c r="P100" s="7"/>
      <c r="S100" s="7">
        <v>6</v>
      </c>
      <c r="T100" s="36">
        <v>0</v>
      </c>
      <c r="U100" s="36">
        <v>0.75</v>
      </c>
      <c r="V100" s="36">
        <v>0.35714285714285698</v>
      </c>
      <c r="W100" s="36">
        <v>0</v>
      </c>
      <c r="X100" s="36">
        <v>0.5</v>
      </c>
      <c r="Y100" s="36">
        <v>0</v>
      </c>
      <c r="Z100" s="36">
        <v>0.125</v>
      </c>
      <c r="AA100" s="36">
        <v>0.16666666666666699</v>
      </c>
      <c r="AB100" s="36">
        <f t="shared" si="32"/>
        <v>0.23735119047619049</v>
      </c>
      <c r="AC100" s="7">
        <f t="shared" si="33"/>
        <v>0.25806227378828112</v>
      </c>
      <c r="AD100" s="7">
        <f t="shared" si="34"/>
        <v>9.1238791882056497E-2</v>
      </c>
      <c r="AE100" s="7">
        <f t="shared" si="35"/>
        <v>23.735119047619051</v>
      </c>
      <c r="AF100" s="7">
        <f t="shared" si="35"/>
        <v>25.806227378828112</v>
      </c>
      <c r="AG100" s="7">
        <f t="shared" si="35"/>
        <v>9.1238791882056489</v>
      </c>
      <c r="AH100" s="7"/>
    </row>
    <row r="101" spans="2:34" s="27" customFormat="1" ht="16.8" x14ac:dyDescent="0.3">
      <c r="B101" s="7">
        <v>7</v>
      </c>
      <c r="C101" s="36">
        <v>0</v>
      </c>
      <c r="D101" s="36">
        <v>0</v>
      </c>
      <c r="E101" s="36">
        <v>0</v>
      </c>
      <c r="F101" s="36">
        <v>0</v>
      </c>
      <c r="G101" s="36">
        <v>0</v>
      </c>
      <c r="H101" s="36">
        <v>0</v>
      </c>
      <c r="I101" s="36">
        <v>0</v>
      </c>
      <c r="J101" s="36">
        <f t="shared" si="28"/>
        <v>0</v>
      </c>
      <c r="K101" s="7">
        <f t="shared" si="29"/>
        <v>0</v>
      </c>
      <c r="L101" s="7">
        <f t="shared" si="30"/>
        <v>0</v>
      </c>
      <c r="M101" s="7">
        <f t="shared" si="31"/>
        <v>0</v>
      </c>
      <c r="N101" s="7">
        <f t="shared" si="31"/>
        <v>0</v>
      </c>
      <c r="O101" s="7">
        <f t="shared" si="31"/>
        <v>0</v>
      </c>
      <c r="P101" s="7"/>
      <c r="S101" s="7">
        <v>7</v>
      </c>
      <c r="T101" s="36">
        <v>0.28571428571428598</v>
      </c>
      <c r="U101" s="36">
        <v>0.75</v>
      </c>
      <c r="V101" s="36">
        <v>0.14285714285714299</v>
      </c>
      <c r="W101" s="36">
        <v>0</v>
      </c>
      <c r="X101" s="36">
        <v>0.3125</v>
      </c>
      <c r="Y101" s="36">
        <v>6.25E-2</v>
      </c>
      <c r="Z101" s="36">
        <v>6.25E-2</v>
      </c>
      <c r="AA101" s="36">
        <v>0</v>
      </c>
      <c r="AB101" s="36">
        <f t="shared" si="32"/>
        <v>0.20200892857142863</v>
      </c>
      <c r="AC101" s="7">
        <f t="shared" si="33"/>
        <v>0.23546462275305774</v>
      </c>
      <c r="AD101" s="7">
        <f t="shared" si="34"/>
        <v>8.3249315739109681E-2</v>
      </c>
      <c r="AE101" s="7">
        <f t="shared" si="35"/>
        <v>20.200892857142865</v>
      </c>
      <c r="AF101" s="7">
        <f t="shared" si="35"/>
        <v>23.546462275305775</v>
      </c>
      <c r="AG101" s="7">
        <f t="shared" si="35"/>
        <v>8.3249315739109679</v>
      </c>
      <c r="AH101" s="7"/>
    </row>
    <row r="102" spans="2:34" s="27" customFormat="1" ht="16.8" x14ac:dyDescent="0.3">
      <c r="B102" s="7">
        <v>8</v>
      </c>
      <c r="C102" s="36">
        <v>0</v>
      </c>
      <c r="D102" s="36">
        <v>0</v>
      </c>
      <c r="E102" s="36">
        <v>0</v>
      </c>
      <c r="F102" s="36">
        <v>0</v>
      </c>
      <c r="G102" s="36">
        <v>0</v>
      </c>
      <c r="H102" s="36">
        <v>0</v>
      </c>
      <c r="I102" s="36">
        <v>0</v>
      </c>
      <c r="J102" s="36">
        <f t="shared" si="28"/>
        <v>0</v>
      </c>
      <c r="K102" s="7">
        <f t="shared" si="29"/>
        <v>0</v>
      </c>
      <c r="L102" s="7">
        <f t="shared" si="30"/>
        <v>0</v>
      </c>
      <c r="M102" s="7">
        <f t="shared" si="31"/>
        <v>0</v>
      </c>
      <c r="N102" s="7">
        <f t="shared" si="31"/>
        <v>0</v>
      </c>
      <c r="O102" s="7">
        <f t="shared" si="31"/>
        <v>0</v>
      </c>
      <c r="P102" s="7"/>
      <c r="S102" s="7">
        <v>8</v>
      </c>
      <c r="T102" s="36">
        <v>0</v>
      </c>
      <c r="U102" s="36">
        <v>0.25</v>
      </c>
      <c r="V102" s="36">
        <v>7.1428571428571397E-2</v>
      </c>
      <c r="W102" s="36">
        <v>0.1875</v>
      </c>
      <c r="X102" s="36">
        <v>0.1875</v>
      </c>
      <c r="Y102" s="36">
        <v>0</v>
      </c>
      <c r="Z102" s="36">
        <v>0.125</v>
      </c>
      <c r="AA102" s="36">
        <v>0.11111111111111099</v>
      </c>
      <c r="AB102" s="36">
        <f t="shared" si="32"/>
        <v>0.11656746031746029</v>
      </c>
      <c r="AC102" s="7">
        <f t="shared" si="33"/>
        <v>8.4543951136206941E-2</v>
      </c>
      <c r="AD102" s="7">
        <f t="shared" si="34"/>
        <v>2.989080057835802E-2</v>
      </c>
      <c r="AE102" s="7">
        <f t="shared" si="35"/>
        <v>11.65674603174603</v>
      </c>
      <c r="AF102" s="7">
        <f t="shared" si="35"/>
        <v>8.454395113620695</v>
      </c>
      <c r="AG102" s="7">
        <f t="shared" si="35"/>
        <v>2.9890800578358019</v>
      </c>
      <c r="AH102" s="7"/>
    </row>
    <row r="103" spans="2:34" s="27" customFormat="1" ht="16.8" x14ac:dyDescent="0.3">
      <c r="B103" s="7">
        <v>9</v>
      </c>
      <c r="C103" s="36">
        <v>0</v>
      </c>
      <c r="D103" s="36">
        <v>0</v>
      </c>
      <c r="E103" s="36">
        <v>0</v>
      </c>
      <c r="F103" s="36">
        <v>0</v>
      </c>
      <c r="G103" s="36">
        <v>0</v>
      </c>
      <c r="H103" s="36">
        <v>0</v>
      </c>
      <c r="I103" s="36">
        <v>0</v>
      </c>
      <c r="J103" s="36">
        <f t="shared" si="28"/>
        <v>0</v>
      </c>
      <c r="K103" s="7">
        <f t="shared" si="29"/>
        <v>0</v>
      </c>
      <c r="L103" s="7">
        <f t="shared" si="30"/>
        <v>0</v>
      </c>
      <c r="M103" s="7">
        <f t="shared" si="31"/>
        <v>0</v>
      </c>
      <c r="N103" s="7">
        <f t="shared" si="31"/>
        <v>0</v>
      </c>
      <c r="O103" s="7">
        <f t="shared" si="31"/>
        <v>0</v>
      </c>
      <c r="P103" s="7"/>
      <c r="S103" s="7">
        <v>9</v>
      </c>
      <c r="T103" s="36">
        <v>7.1428571428571397E-2</v>
      </c>
      <c r="U103" s="36">
        <v>0.5625</v>
      </c>
      <c r="V103" s="36">
        <v>0</v>
      </c>
      <c r="W103" s="36">
        <v>0.125</v>
      </c>
      <c r="X103" s="36">
        <v>0</v>
      </c>
      <c r="Y103" s="36">
        <v>0</v>
      </c>
      <c r="Z103" s="36">
        <v>6.25E-2</v>
      </c>
      <c r="AA103" s="36">
        <v>5.5555555555555601E-2</v>
      </c>
      <c r="AB103" s="36">
        <f t="shared" si="32"/>
        <v>0.10962301587301587</v>
      </c>
      <c r="AC103" s="7">
        <f t="shared" si="33"/>
        <v>0.17606402091875878</v>
      </c>
      <c r="AD103" s="7">
        <f t="shared" si="34"/>
        <v>6.224803155731224E-2</v>
      </c>
      <c r="AE103" s="7">
        <f t="shared" si="35"/>
        <v>10.962301587301587</v>
      </c>
      <c r="AF103" s="7">
        <f t="shared" si="35"/>
        <v>17.606402091875879</v>
      </c>
      <c r="AG103" s="7">
        <f t="shared" si="35"/>
        <v>6.224803155731224</v>
      </c>
      <c r="AH103" s="7"/>
    </row>
    <row r="104" spans="2:34" s="27" customFormat="1" ht="16.8" x14ac:dyDescent="0.3">
      <c r="B104" s="7">
        <v>10</v>
      </c>
      <c r="C104" s="36">
        <v>0</v>
      </c>
      <c r="D104" s="36">
        <v>0</v>
      </c>
      <c r="E104" s="36">
        <v>0</v>
      </c>
      <c r="F104" s="36">
        <v>0</v>
      </c>
      <c r="G104" s="36">
        <v>0</v>
      </c>
      <c r="H104" s="36">
        <v>0</v>
      </c>
      <c r="I104" s="36">
        <v>0</v>
      </c>
      <c r="J104" s="36">
        <f t="shared" si="28"/>
        <v>0</v>
      </c>
      <c r="K104" s="7">
        <f t="shared" si="29"/>
        <v>0</v>
      </c>
      <c r="L104" s="7">
        <f t="shared" si="30"/>
        <v>0</v>
      </c>
      <c r="M104" s="7">
        <f t="shared" si="31"/>
        <v>0</v>
      </c>
      <c r="N104" s="7">
        <f t="shared" si="31"/>
        <v>0</v>
      </c>
      <c r="O104" s="7">
        <f t="shared" si="31"/>
        <v>0</v>
      </c>
      <c r="P104" s="7"/>
      <c r="S104" s="7">
        <v>10</v>
      </c>
      <c r="T104" s="36">
        <v>0</v>
      </c>
      <c r="U104" s="36">
        <v>0.375</v>
      </c>
      <c r="V104" s="36">
        <v>0</v>
      </c>
      <c r="W104" s="36">
        <v>6.25E-2</v>
      </c>
      <c r="X104" s="36">
        <v>0</v>
      </c>
      <c r="Y104" s="36">
        <v>0</v>
      </c>
      <c r="Z104" s="36">
        <v>6.25E-2</v>
      </c>
      <c r="AA104" s="36">
        <v>5.5555555555555601E-2</v>
      </c>
      <c r="AB104" s="36">
        <f t="shared" si="32"/>
        <v>6.9444444444444448E-2</v>
      </c>
      <c r="AC104" s="7">
        <f t="shared" si="33"/>
        <v>0.11881901827964357</v>
      </c>
      <c r="AD104" s="7">
        <f t="shared" si="34"/>
        <v>4.2008866779732153E-2</v>
      </c>
      <c r="AE104" s="7">
        <f t="shared" si="35"/>
        <v>6.9444444444444446</v>
      </c>
      <c r="AF104" s="7">
        <f t="shared" si="35"/>
        <v>11.881901827964358</v>
      </c>
      <c r="AG104" s="7">
        <f t="shared" si="35"/>
        <v>4.200886677973215</v>
      </c>
      <c r="AH104" s="7"/>
    </row>
    <row r="105" spans="2:34" s="27" customFormat="1" ht="16.8" x14ac:dyDescent="0.3">
      <c r="B105" s="7">
        <v>11</v>
      </c>
      <c r="C105" s="36">
        <v>0</v>
      </c>
      <c r="D105" s="36">
        <v>0</v>
      </c>
      <c r="E105" s="36">
        <v>0</v>
      </c>
      <c r="F105" s="36">
        <v>0</v>
      </c>
      <c r="G105" s="36">
        <v>0</v>
      </c>
      <c r="H105" s="36">
        <v>0</v>
      </c>
      <c r="I105" s="36">
        <v>0</v>
      </c>
      <c r="J105" s="36">
        <f t="shared" si="28"/>
        <v>0</v>
      </c>
      <c r="K105" s="7">
        <f t="shared" si="29"/>
        <v>0</v>
      </c>
      <c r="L105" s="7">
        <f t="shared" si="30"/>
        <v>0</v>
      </c>
      <c r="M105" s="7">
        <f t="shared" si="31"/>
        <v>0</v>
      </c>
      <c r="N105" s="7">
        <f t="shared" si="31"/>
        <v>0</v>
      </c>
      <c r="O105" s="7">
        <f t="shared" si="31"/>
        <v>0</v>
      </c>
      <c r="P105" s="7"/>
      <c r="S105" s="7">
        <v>11</v>
      </c>
      <c r="T105" s="36">
        <v>0</v>
      </c>
      <c r="U105" s="36">
        <v>0.4375</v>
      </c>
      <c r="V105" s="36">
        <v>0</v>
      </c>
      <c r="W105" s="36">
        <v>0.125</v>
      </c>
      <c r="X105" s="36">
        <v>6.25E-2</v>
      </c>
      <c r="Y105" s="36">
        <v>0</v>
      </c>
      <c r="Z105" s="36">
        <v>0.125</v>
      </c>
      <c r="AA105" s="36">
        <v>5.5555555555555601E-2</v>
      </c>
      <c r="AB105" s="36">
        <f t="shared" si="32"/>
        <v>0.10069444444444445</v>
      </c>
      <c r="AC105" s="7">
        <f t="shared" si="33"/>
        <v>0.13625983937742073</v>
      </c>
      <c r="AD105" s="7">
        <f t="shared" si="34"/>
        <v>4.8175128213581969E-2</v>
      </c>
      <c r="AE105" s="7">
        <f t="shared" si="35"/>
        <v>10.069444444444445</v>
      </c>
      <c r="AF105" s="7">
        <f t="shared" si="35"/>
        <v>13.625983937742072</v>
      </c>
      <c r="AG105" s="7">
        <f t="shared" si="35"/>
        <v>4.8175128213581973</v>
      </c>
      <c r="AH105" s="7"/>
    </row>
    <row r="106" spans="2:34" s="27" customFormat="1" ht="16.8" x14ac:dyDescent="0.3">
      <c r="B106" s="7">
        <v>12</v>
      </c>
      <c r="C106" s="36">
        <v>0</v>
      </c>
      <c r="D106" s="36">
        <v>0</v>
      </c>
      <c r="E106" s="36">
        <v>0</v>
      </c>
      <c r="F106" s="36">
        <v>0</v>
      </c>
      <c r="G106" s="36">
        <v>0</v>
      </c>
      <c r="H106" s="36">
        <v>0</v>
      </c>
      <c r="I106" s="36">
        <v>0</v>
      </c>
      <c r="J106" s="36">
        <f t="shared" si="28"/>
        <v>0</v>
      </c>
      <c r="K106" s="7">
        <f t="shared" si="29"/>
        <v>0</v>
      </c>
      <c r="L106" s="7">
        <f t="shared" si="30"/>
        <v>0</v>
      </c>
      <c r="M106" s="7">
        <f t="shared" si="31"/>
        <v>0</v>
      </c>
      <c r="N106" s="7">
        <f t="shared" si="31"/>
        <v>0</v>
      </c>
      <c r="O106" s="7">
        <f t="shared" si="31"/>
        <v>0</v>
      </c>
      <c r="P106" s="7"/>
      <c r="S106" s="7">
        <v>12</v>
      </c>
      <c r="T106" s="36">
        <v>0</v>
      </c>
      <c r="U106" s="36">
        <v>0.5</v>
      </c>
      <c r="V106" s="36">
        <v>0</v>
      </c>
      <c r="W106" s="36">
        <v>0</v>
      </c>
      <c r="X106" s="36">
        <v>0.125</v>
      </c>
      <c r="Y106" s="36">
        <v>0</v>
      </c>
      <c r="Z106" s="36">
        <v>0</v>
      </c>
      <c r="AA106" s="36">
        <v>0</v>
      </c>
      <c r="AB106" s="36">
        <f t="shared" si="32"/>
        <v>7.8125E-2</v>
      </c>
      <c r="AC106" s="7">
        <f t="shared" si="33"/>
        <v>0.16461958988832404</v>
      </c>
      <c r="AD106" s="7">
        <f t="shared" si="34"/>
        <v>5.8201814163091163E-2</v>
      </c>
      <c r="AE106" s="7">
        <f t="shared" si="35"/>
        <v>7.8125</v>
      </c>
      <c r="AF106" s="7">
        <f t="shared" si="35"/>
        <v>16.461958988832404</v>
      </c>
      <c r="AG106" s="7">
        <f t="shared" si="35"/>
        <v>5.8201814163091159</v>
      </c>
      <c r="AH106" s="7"/>
    </row>
    <row r="107" spans="2:34" s="27" customFormat="1" ht="16.8" x14ac:dyDescent="0.3">
      <c r="B107" s="7">
        <v>13</v>
      </c>
      <c r="C107" s="36">
        <v>0</v>
      </c>
      <c r="D107" s="36">
        <v>0</v>
      </c>
      <c r="E107" s="36">
        <v>0</v>
      </c>
      <c r="F107" s="36">
        <v>0</v>
      </c>
      <c r="G107" s="36">
        <v>0</v>
      </c>
      <c r="H107" s="36">
        <v>0</v>
      </c>
      <c r="I107" s="36">
        <v>0</v>
      </c>
      <c r="J107" s="36">
        <f t="shared" si="28"/>
        <v>0</v>
      </c>
      <c r="K107" s="7">
        <f t="shared" si="29"/>
        <v>0</v>
      </c>
      <c r="L107" s="7">
        <f t="shared" si="30"/>
        <v>0</v>
      </c>
      <c r="M107" s="7">
        <f t="shared" si="31"/>
        <v>0</v>
      </c>
      <c r="N107" s="7">
        <f t="shared" si="31"/>
        <v>0</v>
      </c>
      <c r="O107" s="7">
        <f t="shared" si="31"/>
        <v>0</v>
      </c>
      <c r="P107" s="7"/>
      <c r="S107" s="7">
        <v>13</v>
      </c>
      <c r="T107" s="36">
        <v>0</v>
      </c>
      <c r="U107" s="36">
        <v>0.5625</v>
      </c>
      <c r="V107" s="36">
        <v>0</v>
      </c>
      <c r="W107" s="36">
        <v>0</v>
      </c>
      <c r="X107" s="36">
        <v>6.25E-2</v>
      </c>
      <c r="Y107" s="36">
        <v>0</v>
      </c>
      <c r="Z107" s="36">
        <v>0</v>
      </c>
      <c r="AA107" s="36">
        <v>0.11111111111111099</v>
      </c>
      <c r="AB107" s="36">
        <f t="shared" si="32"/>
        <v>9.2013888888888867E-2</v>
      </c>
      <c r="AC107" s="7">
        <f t="shared" si="33"/>
        <v>0.18197724206088634</v>
      </c>
      <c r="AD107" s="7">
        <f t="shared" si="34"/>
        <v>6.4338670941439274E-2</v>
      </c>
      <c r="AE107" s="7">
        <f t="shared" si="35"/>
        <v>9.2013888888888875</v>
      </c>
      <c r="AF107" s="7">
        <f t="shared" si="35"/>
        <v>18.197724206088633</v>
      </c>
      <c r="AG107" s="7">
        <f t="shared" si="35"/>
        <v>6.4338670941439275</v>
      </c>
      <c r="AH107" s="7"/>
    </row>
    <row r="108" spans="2:34" s="27" customFormat="1" ht="16.8" x14ac:dyDescent="0.3">
      <c r="B108" s="7">
        <v>14</v>
      </c>
      <c r="C108" s="36">
        <v>0</v>
      </c>
      <c r="D108" s="36">
        <v>0</v>
      </c>
      <c r="E108" s="36">
        <v>0</v>
      </c>
      <c r="F108" s="36">
        <v>0</v>
      </c>
      <c r="G108" s="36">
        <v>0</v>
      </c>
      <c r="H108" s="36">
        <v>0</v>
      </c>
      <c r="I108" s="36">
        <v>0</v>
      </c>
      <c r="J108" s="36">
        <f t="shared" si="28"/>
        <v>0</v>
      </c>
      <c r="K108" s="7">
        <f t="shared" si="29"/>
        <v>0</v>
      </c>
      <c r="L108" s="7">
        <f t="shared" si="30"/>
        <v>0</v>
      </c>
      <c r="M108" s="7">
        <f t="shared" si="31"/>
        <v>0</v>
      </c>
      <c r="N108" s="7">
        <f t="shared" si="31"/>
        <v>0</v>
      </c>
      <c r="O108" s="7">
        <f t="shared" si="31"/>
        <v>0</v>
      </c>
      <c r="P108" s="7"/>
      <c r="S108" s="7">
        <v>14</v>
      </c>
      <c r="T108" s="36">
        <v>7.1428571428571397E-2</v>
      </c>
      <c r="U108" s="36">
        <v>0.5</v>
      </c>
      <c r="V108" s="36">
        <v>0</v>
      </c>
      <c r="W108" s="36">
        <v>0</v>
      </c>
      <c r="X108" s="36">
        <v>6.25E-2</v>
      </c>
      <c r="Y108" s="36">
        <v>0</v>
      </c>
      <c r="Z108" s="36">
        <v>6.25E-2</v>
      </c>
      <c r="AA108" s="36">
        <v>0</v>
      </c>
      <c r="AB108" s="36">
        <f t="shared" si="32"/>
        <v>8.7053571428571425E-2</v>
      </c>
      <c r="AC108" s="7">
        <f t="shared" si="33"/>
        <v>0.15901570143722107</v>
      </c>
      <c r="AD108" s="7">
        <f t="shared" si="34"/>
        <v>5.6220540400697225E-2</v>
      </c>
      <c r="AE108" s="7">
        <f t="shared" si="35"/>
        <v>8.7053571428571423</v>
      </c>
      <c r="AF108" s="7">
        <f t="shared" si="35"/>
        <v>15.901570143722108</v>
      </c>
      <c r="AG108" s="7">
        <f t="shared" si="35"/>
        <v>5.6220540400697221</v>
      </c>
      <c r="AH108" s="7"/>
    </row>
    <row r="109" spans="2:34" s="27" customFormat="1" ht="16.8" x14ac:dyDescent="0.3">
      <c r="B109" s="7">
        <v>15</v>
      </c>
      <c r="C109" s="36">
        <v>0</v>
      </c>
      <c r="D109" s="36">
        <v>0</v>
      </c>
      <c r="E109" s="36">
        <v>0</v>
      </c>
      <c r="F109" s="36">
        <v>0</v>
      </c>
      <c r="G109" s="36">
        <v>0</v>
      </c>
      <c r="H109" s="36">
        <v>0</v>
      </c>
      <c r="I109" s="36">
        <v>0</v>
      </c>
      <c r="J109" s="36">
        <f t="shared" si="28"/>
        <v>0</v>
      </c>
      <c r="K109" s="7">
        <f t="shared" si="29"/>
        <v>0</v>
      </c>
      <c r="L109" s="7">
        <f t="shared" si="30"/>
        <v>0</v>
      </c>
      <c r="M109" s="7">
        <f t="shared" si="31"/>
        <v>0</v>
      </c>
      <c r="N109" s="7">
        <f t="shared" si="31"/>
        <v>0</v>
      </c>
      <c r="O109" s="7">
        <f t="shared" si="31"/>
        <v>0</v>
      </c>
      <c r="P109" s="7"/>
      <c r="S109" s="7">
        <v>15</v>
      </c>
      <c r="T109" s="36">
        <v>0</v>
      </c>
      <c r="U109" s="36">
        <v>0.5625</v>
      </c>
      <c r="V109" s="36">
        <v>0</v>
      </c>
      <c r="W109" s="36">
        <v>0</v>
      </c>
      <c r="X109" s="36">
        <v>0</v>
      </c>
      <c r="Y109" s="36">
        <v>0</v>
      </c>
      <c r="Z109" s="36">
        <v>0</v>
      </c>
      <c r="AA109" s="36">
        <v>5.5555555555555601E-2</v>
      </c>
      <c r="AB109" s="36">
        <f t="shared" si="32"/>
        <v>7.7256944444444448E-2</v>
      </c>
      <c r="AC109" s="7">
        <f t="shared" si="33"/>
        <v>0.18430395615461928</v>
      </c>
      <c r="AD109" s="7">
        <f t="shared" si="34"/>
        <v>6.5161288598219708E-2</v>
      </c>
      <c r="AE109" s="7">
        <f t="shared" si="35"/>
        <v>7.7256944444444446</v>
      </c>
      <c r="AF109" s="7">
        <f t="shared" si="35"/>
        <v>18.430395615461929</v>
      </c>
      <c r="AG109" s="7">
        <f t="shared" si="35"/>
        <v>6.5161288598219711</v>
      </c>
      <c r="AH109" s="7"/>
    </row>
    <row r="110" spans="2:34" s="27" customFormat="1" ht="16.8" x14ac:dyDescent="0.3">
      <c r="B110" s="7">
        <v>16</v>
      </c>
      <c r="C110" s="36">
        <v>0</v>
      </c>
      <c r="D110" s="36">
        <v>0</v>
      </c>
      <c r="E110" s="36">
        <v>0.11111111111111099</v>
      </c>
      <c r="F110" s="36">
        <v>0</v>
      </c>
      <c r="G110" s="36">
        <v>0</v>
      </c>
      <c r="H110" s="36">
        <v>0</v>
      </c>
      <c r="I110" s="36">
        <v>0</v>
      </c>
      <c r="J110" s="36">
        <f t="shared" si="28"/>
        <v>1.5873015873015855E-2</v>
      </c>
      <c r="K110" s="7">
        <f t="shared" si="29"/>
        <v>4.199605255658076E-2</v>
      </c>
      <c r="L110" s="7">
        <f t="shared" si="30"/>
        <v>1.5873015873015855E-2</v>
      </c>
      <c r="M110" s="7">
        <f t="shared" si="31"/>
        <v>1.5873015873015854</v>
      </c>
      <c r="N110" s="7">
        <f t="shared" si="31"/>
        <v>4.1996052556580761</v>
      </c>
      <c r="O110" s="7">
        <f t="shared" si="31"/>
        <v>1.5873015873015854</v>
      </c>
      <c r="P110" s="7"/>
      <c r="S110" s="7">
        <v>16</v>
      </c>
      <c r="T110" s="36">
        <v>0</v>
      </c>
      <c r="U110" s="36">
        <v>0.3125</v>
      </c>
      <c r="V110" s="36">
        <v>0</v>
      </c>
      <c r="W110" s="36">
        <v>0</v>
      </c>
      <c r="X110" s="36">
        <v>0</v>
      </c>
      <c r="Y110" s="36">
        <v>0</v>
      </c>
      <c r="Z110" s="36">
        <v>0</v>
      </c>
      <c r="AA110" s="36">
        <v>0</v>
      </c>
      <c r="AB110" s="36">
        <f t="shared" si="32"/>
        <v>3.90625E-2</v>
      </c>
      <c r="AC110" s="7">
        <f t="shared" si="33"/>
        <v>0.10334966058846057</v>
      </c>
      <c r="AD110" s="7">
        <f t="shared" si="34"/>
        <v>3.6539622917714266E-2</v>
      </c>
      <c r="AE110" s="7">
        <f t="shared" si="35"/>
        <v>3.90625</v>
      </c>
      <c r="AF110" s="7">
        <f t="shared" si="35"/>
        <v>10.334966058846057</v>
      </c>
      <c r="AG110" s="7">
        <f t="shared" si="35"/>
        <v>3.6539622917714265</v>
      </c>
      <c r="AH110" s="7"/>
    </row>
    <row r="111" spans="2:34" s="27" customFormat="1" ht="16.8" x14ac:dyDescent="0.3">
      <c r="B111" s="7">
        <v>17</v>
      </c>
      <c r="C111" s="36">
        <v>0</v>
      </c>
      <c r="D111" s="36">
        <v>0</v>
      </c>
      <c r="E111" s="36">
        <v>0</v>
      </c>
      <c r="F111" s="36">
        <v>0</v>
      </c>
      <c r="G111" s="36">
        <v>0</v>
      </c>
      <c r="H111" s="36">
        <v>0</v>
      </c>
      <c r="I111" s="36">
        <v>0</v>
      </c>
      <c r="J111" s="36">
        <f t="shared" si="28"/>
        <v>0</v>
      </c>
      <c r="K111" s="7">
        <f t="shared" si="29"/>
        <v>0</v>
      </c>
      <c r="L111" s="7">
        <f t="shared" si="30"/>
        <v>0</v>
      </c>
      <c r="M111" s="7">
        <f t="shared" si="31"/>
        <v>0</v>
      </c>
      <c r="N111" s="7">
        <f t="shared" si="31"/>
        <v>0</v>
      </c>
      <c r="O111" s="7">
        <f t="shared" si="31"/>
        <v>0</v>
      </c>
      <c r="P111" s="7"/>
      <c r="S111" s="7">
        <v>17</v>
      </c>
      <c r="T111" s="36">
        <v>0</v>
      </c>
      <c r="U111" s="36">
        <v>0.6875</v>
      </c>
      <c r="V111" s="36">
        <v>0</v>
      </c>
      <c r="W111" s="36">
        <v>0</v>
      </c>
      <c r="X111" s="36">
        <v>0</v>
      </c>
      <c r="Y111" s="36">
        <v>0</v>
      </c>
      <c r="Z111" s="36">
        <v>6.25E-2</v>
      </c>
      <c r="AA111" s="36">
        <v>0.11111111111111099</v>
      </c>
      <c r="AB111" s="36">
        <f t="shared" si="32"/>
        <v>0.10763888888888887</v>
      </c>
      <c r="AC111" s="7">
        <f t="shared" si="33"/>
        <v>0.22254750498558423</v>
      </c>
      <c r="AD111" s="7">
        <f t="shared" si="34"/>
        <v>7.868242495572679E-2</v>
      </c>
      <c r="AE111" s="7">
        <f t="shared" si="35"/>
        <v>10.763888888888888</v>
      </c>
      <c r="AF111" s="7">
        <f t="shared" si="35"/>
        <v>22.254750498558423</v>
      </c>
      <c r="AG111" s="7">
        <f t="shared" si="35"/>
        <v>7.8682424955726793</v>
      </c>
      <c r="AH111" s="7"/>
    </row>
    <row r="112" spans="2:34" s="27" customFormat="1" ht="16.8" x14ac:dyDescent="0.3">
      <c r="B112" s="7">
        <v>18</v>
      </c>
      <c r="C112" s="36">
        <v>0</v>
      </c>
      <c r="D112" s="36">
        <v>0</v>
      </c>
      <c r="E112" s="36">
        <v>0</v>
      </c>
      <c r="F112" s="36">
        <v>0</v>
      </c>
      <c r="G112" s="36">
        <v>0</v>
      </c>
      <c r="H112" s="36">
        <v>0</v>
      </c>
      <c r="I112" s="36">
        <v>0</v>
      </c>
      <c r="J112" s="36">
        <f t="shared" si="28"/>
        <v>0</v>
      </c>
      <c r="K112" s="7">
        <f t="shared" si="29"/>
        <v>0</v>
      </c>
      <c r="L112" s="7">
        <f t="shared" si="30"/>
        <v>0</v>
      </c>
      <c r="M112" s="7">
        <f t="shared" si="31"/>
        <v>0</v>
      </c>
      <c r="N112" s="7">
        <f t="shared" si="31"/>
        <v>0</v>
      </c>
      <c r="O112" s="7">
        <f t="shared" si="31"/>
        <v>0</v>
      </c>
      <c r="P112" s="7"/>
      <c r="S112" s="7">
        <v>18</v>
      </c>
      <c r="T112" s="36">
        <v>0</v>
      </c>
      <c r="U112" s="36">
        <v>0.5</v>
      </c>
      <c r="V112" s="36">
        <v>0</v>
      </c>
      <c r="W112" s="36">
        <v>0</v>
      </c>
      <c r="X112" s="36">
        <v>0</v>
      </c>
      <c r="Y112" s="36">
        <v>0</v>
      </c>
      <c r="Z112" s="36">
        <v>0</v>
      </c>
      <c r="AA112" s="36">
        <v>0.22222222222222199</v>
      </c>
      <c r="AB112" s="36">
        <f t="shared" si="32"/>
        <v>9.0277777777777748E-2</v>
      </c>
      <c r="AC112" s="7">
        <f t="shared" si="33"/>
        <v>0.17109284714937384</v>
      </c>
      <c r="AD112" s="7">
        <f t="shared" si="34"/>
        <v>6.0490456215917851E-2</v>
      </c>
      <c r="AE112" s="7">
        <f t="shared" si="35"/>
        <v>9.027777777777775</v>
      </c>
      <c r="AF112" s="7">
        <f t="shared" si="35"/>
        <v>17.109284714937385</v>
      </c>
      <c r="AG112" s="7">
        <f t="shared" si="35"/>
        <v>6.0490456215917847</v>
      </c>
      <c r="AH112" s="7"/>
    </row>
    <row r="113" spans="2:34" s="27" customFormat="1" ht="16.8" x14ac:dyDescent="0.3">
      <c r="B113" s="7">
        <v>19</v>
      </c>
      <c r="C113" s="36">
        <v>0</v>
      </c>
      <c r="D113" s="36">
        <v>0</v>
      </c>
      <c r="E113" s="36">
        <v>0</v>
      </c>
      <c r="F113" s="36">
        <v>0</v>
      </c>
      <c r="G113" s="36">
        <v>0</v>
      </c>
      <c r="H113" s="36">
        <v>0</v>
      </c>
      <c r="I113" s="36">
        <v>0</v>
      </c>
      <c r="J113" s="36">
        <f t="shared" si="28"/>
        <v>0</v>
      </c>
      <c r="K113" s="7">
        <f t="shared" si="29"/>
        <v>0</v>
      </c>
      <c r="L113" s="7">
        <f t="shared" si="30"/>
        <v>0</v>
      </c>
      <c r="M113" s="7">
        <f t="shared" si="31"/>
        <v>0</v>
      </c>
      <c r="N113" s="7">
        <f t="shared" si="31"/>
        <v>0</v>
      </c>
      <c r="O113" s="7">
        <f t="shared" si="31"/>
        <v>0</v>
      </c>
      <c r="P113" s="7"/>
      <c r="S113" s="7">
        <v>19</v>
      </c>
      <c r="T113" s="36">
        <v>7.1428571428571397E-2</v>
      </c>
      <c r="U113" s="36">
        <v>0.6875</v>
      </c>
      <c r="V113" s="36">
        <v>0</v>
      </c>
      <c r="W113" s="36">
        <v>0</v>
      </c>
      <c r="X113" s="36">
        <v>0</v>
      </c>
      <c r="Y113" s="36">
        <v>0</v>
      </c>
      <c r="Z113" s="36">
        <v>0</v>
      </c>
      <c r="AA113" s="36">
        <v>0.11111111111111099</v>
      </c>
      <c r="AB113" s="36">
        <f t="shared" si="32"/>
        <v>0.10875496031746029</v>
      </c>
      <c r="AC113" s="7">
        <f t="shared" si="33"/>
        <v>0.22234062794489823</v>
      </c>
      <c r="AD113" s="7">
        <f t="shared" si="34"/>
        <v>7.8609282876556358E-2</v>
      </c>
      <c r="AE113" s="7">
        <f t="shared" si="35"/>
        <v>10.87549603174603</v>
      </c>
      <c r="AF113" s="7">
        <f t="shared" si="35"/>
        <v>22.234062794489823</v>
      </c>
      <c r="AG113" s="7">
        <f t="shared" si="35"/>
        <v>7.8609282876556357</v>
      </c>
      <c r="AH113" s="7"/>
    </row>
    <row r="114" spans="2:34" s="27" customFormat="1" ht="16.8" x14ac:dyDescent="0.3">
      <c r="B114" s="7">
        <v>20</v>
      </c>
      <c r="C114" s="36">
        <v>0</v>
      </c>
      <c r="D114" s="36">
        <v>0</v>
      </c>
      <c r="E114" s="36">
        <v>0</v>
      </c>
      <c r="F114" s="36">
        <v>0</v>
      </c>
      <c r="G114" s="36">
        <v>0</v>
      </c>
      <c r="H114" s="36">
        <v>0</v>
      </c>
      <c r="I114" s="36">
        <v>0</v>
      </c>
      <c r="J114" s="36">
        <f t="shared" si="28"/>
        <v>0</v>
      </c>
      <c r="K114" s="7">
        <f t="shared" si="29"/>
        <v>0</v>
      </c>
      <c r="L114" s="7">
        <f t="shared" si="30"/>
        <v>0</v>
      </c>
      <c r="M114" s="7">
        <f t="shared" si="31"/>
        <v>0</v>
      </c>
      <c r="N114" s="7">
        <f t="shared" si="31"/>
        <v>0</v>
      </c>
      <c r="O114" s="7">
        <f t="shared" si="31"/>
        <v>0</v>
      </c>
      <c r="P114" s="7"/>
      <c r="S114" s="7">
        <v>20</v>
      </c>
      <c r="T114" s="36">
        <v>7.1428571428571397E-2</v>
      </c>
      <c r="U114" s="36">
        <v>0.625</v>
      </c>
      <c r="V114" s="36">
        <v>0</v>
      </c>
      <c r="W114" s="36">
        <v>0</v>
      </c>
      <c r="X114" s="36">
        <v>0</v>
      </c>
      <c r="Y114" s="36">
        <v>0</v>
      </c>
      <c r="Z114" s="36">
        <v>0</v>
      </c>
      <c r="AA114" s="36">
        <v>0.38888888888888901</v>
      </c>
      <c r="AB114" s="36">
        <f t="shared" si="32"/>
        <v>0.13566468253968256</v>
      </c>
      <c r="AC114" s="7">
        <f t="shared" si="33"/>
        <v>0.22352918154259477</v>
      </c>
      <c r="AD114" s="7">
        <f t="shared" si="34"/>
        <v>7.9029500030923808E-2</v>
      </c>
      <c r="AE114" s="7">
        <f t="shared" si="35"/>
        <v>13.566468253968257</v>
      </c>
      <c r="AF114" s="7">
        <f t="shared" si="35"/>
        <v>22.352918154259477</v>
      </c>
      <c r="AG114" s="7">
        <f t="shared" si="35"/>
        <v>7.9029500030923812</v>
      </c>
      <c r="AH114" s="7"/>
    </row>
    <row r="115" spans="2:34" s="27" customFormat="1" ht="16.8" x14ac:dyDescent="0.3">
      <c r="B115" s="7">
        <v>21</v>
      </c>
      <c r="C115" s="36">
        <v>0</v>
      </c>
      <c r="D115" s="36">
        <v>0</v>
      </c>
      <c r="E115" s="36">
        <v>0</v>
      </c>
      <c r="F115" s="36">
        <v>0</v>
      </c>
      <c r="G115" s="36">
        <v>0</v>
      </c>
      <c r="H115" s="36">
        <v>0</v>
      </c>
      <c r="I115" s="36">
        <v>0</v>
      </c>
      <c r="J115" s="36">
        <f t="shared" si="28"/>
        <v>0</v>
      </c>
      <c r="K115" s="7">
        <f t="shared" si="29"/>
        <v>0</v>
      </c>
      <c r="L115" s="7">
        <f t="shared" si="30"/>
        <v>0</v>
      </c>
      <c r="M115" s="7">
        <f t="shared" si="31"/>
        <v>0</v>
      </c>
      <c r="N115" s="7">
        <f t="shared" si="31"/>
        <v>0</v>
      </c>
      <c r="O115" s="7">
        <f t="shared" si="31"/>
        <v>0</v>
      </c>
      <c r="P115" s="7"/>
      <c r="S115" s="7">
        <v>21</v>
      </c>
      <c r="T115" s="36">
        <v>0</v>
      </c>
      <c r="U115" s="36">
        <v>1</v>
      </c>
      <c r="V115" s="36">
        <v>0</v>
      </c>
      <c r="W115" s="36">
        <v>0</v>
      </c>
      <c r="X115" s="36">
        <v>0</v>
      </c>
      <c r="Y115" s="36">
        <v>6.25E-2</v>
      </c>
      <c r="Z115" s="36">
        <v>0</v>
      </c>
      <c r="AA115" s="36">
        <v>0.11111111111111099</v>
      </c>
      <c r="AB115" s="36">
        <f t="shared" si="32"/>
        <v>0.14670138888888887</v>
      </c>
      <c r="AC115" s="7">
        <f t="shared" si="33"/>
        <v>0.32482332678644588</v>
      </c>
      <c r="AD115" s="7">
        <f t="shared" si="34"/>
        <v>0.11484238852913489</v>
      </c>
      <c r="AE115" s="7">
        <f t="shared" si="35"/>
        <v>14.670138888888888</v>
      </c>
      <c r="AF115" s="7">
        <f t="shared" si="35"/>
        <v>32.482332678644589</v>
      </c>
      <c r="AG115" s="7">
        <f t="shared" si="35"/>
        <v>11.484238852913489</v>
      </c>
      <c r="AH115" s="7"/>
    </row>
    <row r="116" spans="2:34" s="27" customFormat="1" ht="16.8" x14ac:dyDescent="0.3">
      <c r="B116" s="7">
        <v>22</v>
      </c>
      <c r="C116" s="36">
        <v>0</v>
      </c>
      <c r="D116" s="36">
        <v>0</v>
      </c>
      <c r="E116" s="36">
        <v>0</v>
      </c>
      <c r="F116" s="36">
        <v>0</v>
      </c>
      <c r="G116" s="36">
        <v>0</v>
      </c>
      <c r="H116" s="36">
        <v>0</v>
      </c>
      <c r="I116" s="36">
        <v>0</v>
      </c>
      <c r="J116" s="36">
        <f t="shared" si="28"/>
        <v>0</v>
      </c>
      <c r="K116" s="7">
        <f t="shared" si="29"/>
        <v>0</v>
      </c>
      <c r="L116" s="7">
        <f t="shared" si="30"/>
        <v>0</v>
      </c>
      <c r="M116" s="7">
        <f t="shared" si="31"/>
        <v>0</v>
      </c>
      <c r="N116" s="7">
        <f t="shared" si="31"/>
        <v>0</v>
      </c>
      <c r="O116" s="7">
        <f t="shared" si="31"/>
        <v>0</v>
      </c>
      <c r="P116" s="7"/>
      <c r="S116" s="7">
        <v>22</v>
      </c>
      <c r="T116" s="36">
        <v>7.1428571428571397E-2</v>
      </c>
      <c r="U116" s="36">
        <v>1</v>
      </c>
      <c r="V116" s="36">
        <v>0</v>
      </c>
      <c r="W116" s="36">
        <v>0.125</v>
      </c>
      <c r="X116" s="36">
        <v>6.25E-2</v>
      </c>
      <c r="Y116" s="36">
        <v>6.25E-2</v>
      </c>
      <c r="Z116" s="36">
        <v>0</v>
      </c>
      <c r="AA116" s="36">
        <v>0.27777777777777801</v>
      </c>
      <c r="AB116" s="36">
        <f t="shared" si="32"/>
        <v>0.19990079365079366</v>
      </c>
      <c r="AC116" s="7">
        <f t="shared" si="33"/>
        <v>0.31345203305804015</v>
      </c>
      <c r="AD116" s="7">
        <f t="shared" si="34"/>
        <v>0.11082202907602502</v>
      </c>
      <c r="AE116" s="7">
        <f t="shared" si="35"/>
        <v>19.990079365079367</v>
      </c>
      <c r="AF116" s="7">
        <f t="shared" si="35"/>
        <v>31.345203305804013</v>
      </c>
      <c r="AG116" s="7">
        <f t="shared" si="35"/>
        <v>11.082202907602502</v>
      </c>
      <c r="AH116" s="7"/>
    </row>
    <row r="117" spans="2:34" s="27" customFormat="1" ht="16.8" x14ac:dyDescent="0.3">
      <c r="B117" s="7">
        <v>23</v>
      </c>
      <c r="C117" s="36">
        <v>0</v>
      </c>
      <c r="D117" s="36">
        <v>0</v>
      </c>
      <c r="E117" s="36">
        <v>0</v>
      </c>
      <c r="F117" s="36">
        <v>0</v>
      </c>
      <c r="G117" s="36">
        <v>0</v>
      </c>
      <c r="H117" s="36">
        <v>0</v>
      </c>
      <c r="I117" s="36">
        <v>0</v>
      </c>
      <c r="J117" s="36">
        <f t="shared" si="28"/>
        <v>0</v>
      </c>
      <c r="K117" s="7">
        <f t="shared" si="29"/>
        <v>0</v>
      </c>
      <c r="L117" s="7">
        <f t="shared" si="30"/>
        <v>0</v>
      </c>
      <c r="M117" s="7">
        <f t="shared" si="31"/>
        <v>0</v>
      </c>
      <c r="N117" s="7">
        <f t="shared" si="31"/>
        <v>0</v>
      </c>
      <c r="O117" s="7">
        <f t="shared" si="31"/>
        <v>0</v>
      </c>
      <c r="P117" s="7"/>
      <c r="S117" s="7">
        <v>23</v>
      </c>
      <c r="T117" s="36">
        <v>0</v>
      </c>
      <c r="U117" s="36">
        <v>1</v>
      </c>
      <c r="V117" s="36">
        <v>0</v>
      </c>
      <c r="W117" s="36">
        <v>0</v>
      </c>
      <c r="X117" s="36">
        <v>0</v>
      </c>
      <c r="Y117" s="36">
        <v>0.3125</v>
      </c>
      <c r="Z117" s="36">
        <v>0</v>
      </c>
      <c r="AA117" s="36">
        <v>0.27777777777777801</v>
      </c>
      <c r="AB117" s="36">
        <f t="shared" si="32"/>
        <v>0.19878472222222227</v>
      </c>
      <c r="AC117" s="7">
        <f t="shared" si="33"/>
        <v>0.32762284289931465</v>
      </c>
      <c r="AD117" s="7">
        <f t="shared" si="34"/>
        <v>0.11583216694286015</v>
      </c>
      <c r="AE117" s="7">
        <f t="shared" si="35"/>
        <v>19.878472222222225</v>
      </c>
      <c r="AF117" s="7">
        <f t="shared" si="35"/>
        <v>32.762284289931465</v>
      </c>
      <c r="AG117" s="7">
        <f t="shared" si="35"/>
        <v>11.583216694286016</v>
      </c>
      <c r="AH117" s="7"/>
    </row>
    <row r="118" spans="2:34" s="27" customFormat="1" ht="16.8" x14ac:dyDescent="0.3">
      <c r="B118" s="7">
        <v>24</v>
      </c>
      <c r="C118" s="36">
        <v>0</v>
      </c>
      <c r="D118" s="36">
        <v>0</v>
      </c>
      <c r="E118" s="36">
        <v>0</v>
      </c>
      <c r="F118" s="36">
        <v>0</v>
      </c>
      <c r="G118" s="36">
        <v>0</v>
      </c>
      <c r="H118" s="36">
        <v>0</v>
      </c>
      <c r="I118" s="36">
        <v>0</v>
      </c>
      <c r="J118" s="36">
        <f t="shared" si="28"/>
        <v>0</v>
      </c>
      <c r="K118" s="7">
        <f t="shared" si="29"/>
        <v>0</v>
      </c>
      <c r="L118" s="7">
        <f t="shared" si="30"/>
        <v>0</v>
      </c>
      <c r="M118" s="7">
        <f t="shared" si="31"/>
        <v>0</v>
      </c>
      <c r="N118" s="7">
        <f t="shared" si="31"/>
        <v>0</v>
      </c>
      <c r="O118" s="7">
        <f t="shared" si="31"/>
        <v>0</v>
      </c>
      <c r="P118" s="7"/>
      <c r="S118" s="7">
        <v>24</v>
      </c>
      <c r="T118" s="36">
        <v>0</v>
      </c>
      <c r="U118" s="36">
        <v>1</v>
      </c>
      <c r="V118" s="36">
        <v>0</v>
      </c>
      <c r="W118" s="36">
        <v>0</v>
      </c>
      <c r="X118" s="36">
        <v>0</v>
      </c>
      <c r="Y118" s="36">
        <v>0.25</v>
      </c>
      <c r="Z118" s="36">
        <v>0</v>
      </c>
      <c r="AA118" s="36">
        <v>0.38888888888888901</v>
      </c>
      <c r="AB118" s="36">
        <f t="shared" si="32"/>
        <v>0.20486111111111113</v>
      </c>
      <c r="AC118" s="7">
        <f t="shared" si="33"/>
        <v>0.33128348305035571</v>
      </c>
      <c r="AD118" s="7">
        <f t="shared" si="34"/>
        <v>0.11712639868000259</v>
      </c>
      <c r="AE118" s="7">
        <f t="shared" si="35"/>
        <v>20.486111111111114</v>
      </c>
      <c r="AF118" s="7">
        <f t="shared" si="35"/>
        <v>33.128348305035573</v>
      </c>
      <c r="AG118" s="7">
        <f t="shared" si="35"/>
        <v>11.712639868000259</v>
      </c>
      <c r="AH118" s="7"/>
    </row>
    <row r="119" spans="2:34" s="27" customFormat="1" ht="16.8" x14ac:dyDescent="0.3">
      <c r="B119" s="7">
        <v>25</v>
      </c>
      <c r="C119" s="36">
        <v>0</v>
      </c>
      <c r="D119" s="36">
        <v>0</v>
      </c>
      <c r="E119" s="36">
        <v>0</v>
      </c>
      <c r="F119" s="36">
        <v>0</v>
      </c>
      <c r="G119" s="36">
        <v>0</v>
      </c>
      <c r="H119" s="36">
        <v>0</v>
      </c>
      <c r="I119" s="36">
        <v>0</v>
      </c>
      <c r="J119" s="36">
        <f t="shared" si="28"/>
        <v>0</v>
      </c>
      <c r="K119" s="7">
        <f t="shared" si="29"/>
        <v>0</v>
      </c>
      <c r="L119" s="7">
        <f t="shared" si="30"/>
        <v>0</v>
      </c>
      <c r="M119" s="7">
        <f t="shared" si="31"/>
        <v>0</v>
      </c>
      <c r="N119" s="7">
        <f t="shared" si="31"/>
        <v>0</v>
      </c>
      <c r="O119" s="7">
        <f t="shared" si="31"/>
        <v>0</v>
      </c>
      <c r="P119" s="7"/>
      <c r="S119" s="7">
        <v>25</v>
      </c>
      <c r="T119" s="36">
        <v>0</v>
      </c>
      <c r="U119" s="36">
        <v>1</v>
      </c>
      <c r="V119" s="36">
        <v>0</v>
      </c>
      <c r="W119" s="36">
        <v>0</v>
      </c>
      <c r="X119" s="36">
        <v>6.25E-2</v>
      </c>
      <c r="Y119" s="36">
        <v>0.4375</v>
      </c>
      <c r="Z119" s="36">
        <v>0</v>
      </c>
      <c r="AA119" s="36">
        <v>0.72222222222222199</v>
      </c>
      <c r="AB119" s="36">
        <f t="shared" si="32"/>
        <v>0.27777777777777773</v>
      </c>
      <c r="AC119" s="7">
        <f t="shared" si="33"/>
        <v>0.37074814356486008</v>
      </c>
      <c r="AD119" s="7">
        <f t="shared" si="34"/>
        <v>0.13107926321351809</v>
      </c>
      <c r="AE119" s="7">
        <f t="shared" si="35"/>
        <v>27.777777777777775</v>
      </c>
      <c r="AF119" s="7">
        <f t="shared" si="35"/>
        <v>37.074814356486009</v>
      </c>
      <c r="AG119" s="7">
        <f t="shared" si="35"/>
        <v>13.10792632135181</v>
      </c>
      <c r="AH119" s="7"/>
    </row>
    <row r="120" spans="2:34" s="27" customFormat="1" ht="16.8" x14ac:dyDescent="0.3">
      <c r="B120" s="7">
        <v>26</v>
      </c>
      <c r="C120" s="36">
        <v>0</v>
      </c>
      <c r="D120" s="36">
        <v>0</v>
      </c>
      <c r="E120" s="36">
        <v>0</v>
      </c>
      <c r="F120" s="36">
        <v>0</v>
      </c>
      <c r="G120" s="36">
        <v>0</v>
      </c>
      <c r="H120" s="36">
        <v>5.5555555555555601E-2</v>
      </c>
      <c r="I120" s="36">
        <v>0</v>
      </c>
      <c r="J120" s="36">
        <f t="shared" si="28"/>
        <v>7.936507936507943E-3</v>
      </c>
      <c r="K120" s="7">
        <f t="shared" si="29"/>
        <v>2.0998026278290418E-2</v>
      </c>
      <c r="L120" s="7">
        <f t="shared" si="30"/>
        <v>7.936507936507943E-3</v>
      </c>
      <c r="M120" s="7">
        <f t="shared" si="31"/>
        <v>0.79365079365079427</v>
      </c>
      <c r="N120" s="7">
        <f t="shared" si="31"/>
        <v>2.0998026278290416</v>
      </c>
      <c r="O120" s="7">
        <f t="shared" si="31"/>
        <v>0.79365079365079427</v>
      </c>
      <c r="P120" s="7"/>
      <c r="S120" s="7">
        <v>26</v>
      </c>
      <c r="T120" s="36">
        <v>0</v>
      </c>
      <c r="U120" s="36">
        <v>1</v>
      </c>
      <c r="V120" s="36">
        <v>7.1428571428571397E-2</v>
      </c>
      <c r="W120" s="36">
        <v>0</v>
      </c>
      <c r="X120" s="36">
        <v>6.25E-2</v>
      </c>
      <c r="Y120" s="36">
        <v>0.625</v>
      </c>
      <c r="Z120" s="36">
        <v>0</v>
      </c>
      <c r="AA120" s="36">
        <v>1</v>
      </c>
      <c r="AB120" s="36">
        <f t="shared" si="32"/>
        <v>0.3448660714285714</v>
      </c>
      <c r="AC120" s="7">
        <f t="shared" si="33"/>
        <v>0.42546627848686708</v>
      </c>
      <c r="AD120" s="7">
        <f t="shared" si="34"/>
        <v>0.15042504534213388</v>
      </c>
      <c r="AE120" s="7">
        <f t="shared" si="35"/>
        <v>34.486607142857139</v>
      </c>
      <c r="AF120" s="7">
        <f t="shared" si="35"/>
        <v>42.546627848686711</v>
      </c>
      <c r="AG120" s="7">
        <f t="shared" si="35"/>
        <v>15.042504534213389</v>
      </c>
      <c r="AH120" s="7"/>
    </row>
    <row r="121" spans="2:34" s="27" customFormat="1" ht="16.8" x14ac:dyDescent="0.3">
      <c r="B121" s="7">
        <v>27</v>
      </c>
      <c r="C121" s="36">
        <v>0</v>
      </c>
      <c r="D121" s="36">
        <v>0</v>
      </c>
      <c r="E121" s="36">
        <v>0</v>
      </c>
      <c r="F121" s="36">
        <v>0</v>
      </c>
      <c r="G121" s="36">
        <v>0</v>
      </c>
      <c r="H121" s="36">
        <v>0</v>
      </c>
      <c r="I121" s="36">
        <v>0</v>
      </c>
      <c r="J121" s="36">
        <f t="shared" si="28"/>
        <v>0</v>
      </c>
      <c r="K121" s="7">
        <f t="shared" si="29"/>
        <v>0</v>
      </c>
      <c r="L121" s="7">
        <f t="shared" si="30"/>
        <v>0</v>
      </c>
      <c r="M121" s="7">
        <f t="shared" si="31"/>
        <v>0</v>
      </c>
      <c r="N121" s="7">
        <f t="shared" si="31"/>
        <v>0</v>
      </c>
      <c r="O121" s="7">
        <f t="shared" si="31"/>
        <v>0</v>
      </c>
      <c r="P121" s="7"/>
      <c r="S121" s="7">
        <v>27</v>
      </c>
      <c r="T121" s="36">
        <v>7.1428571428571397E-2</v>
      </c>
      <c r="U121" s="36">
        <v>1</v>
      </c>
      <c r="V121" s="36">
        <v>7.1428571428571397E-2</v>
      </c>
      <c r="W121" s="36">
        <v>0.125</v>
      </c>
      <c r="X121" s="36">
        <v>6.25E-2</v>
      </c>
      <c r="Y121" s="36">
        <v>0.625</v>
      </c>
      <c r="Z121" s="36">
        <v>0.125</v>
      </c>
      <c r="AA121" s="36">
        <v>1</v>
      </c>
      <c r="AB121" s="36">
        <f t="shared" si="32"/>
        <v>0.38504464285714285</v>
      </c>
      <c r="AC121" s="7">
        <f t="shared" si="33"/>
        <v>0.39527052693199494</v>
      </c>
      <c r="AD121" s="7">
        <f t="shared" si="34"/>
        <v>0.13974923499839673</v>
      </c>
      <c r="AE121" s="7">
        <f t="shared" si="35"/>
        <v>38.504464285714285</v>
      </c>
      <c r="AF121" s="7">
        <f t="shared" si="35"/>
        <v>39.527052693199494</v>
      </c>
      <c r="AG121" s="7">
        <f t="shared" si="35"/>
        <v>13.974923499839672</v>
      </c>
      <c r="AH121" s="7"/>
    </row>
    <row r="122" spans="2:34" s="27" customFormat="1" ht="16.8" x14ac:dyDescent="0.3">
      <c r="B122" s="7">
        <v>28</v>
      </c>
      <c r="C122" s="36">
        <v>0</v>
      </c>
      <c r="D122" s="36">
        <v>0</v>
      </c>
      <c r="E122" s="36">
        <v>0</v>
      </c>
      <c r="F122" s="36">
        <v>0.1875</v>
      </c>
      <c r="G122" s="36">
        <v>0</v>
      </c>
      <c r="H122" s="36">
        <v>0.16666666666666699</v>
      </c>
      <c r="I122" s="36">
        <v>7.1428571428571397E-2</v>
      </c>
      <c r="J122" s="36">
        <f t="shared" si="28"/>
        <v>6.0799319727891196E-2</v>
      </c>
      <c r="K122" s="7">
        <f t="shared" si="29"/>
        <v>8.3825381635958013E-2</v>
      </c>
      <c r="L122" s="7">
        <f t="shared" si="30"/>
        <v>3.1683016194832221E-2</v>
      </c>
      <c r="M122" s="7">
        <f t="shared" si="31"/>
        <v>6.0799319727891197</v>
      </c>
      <c r="N122" s="7">
        <f t="shared" si="31"/>
        <v>8.3825381635958021</v>
      </c>
      <c r="O122" s="7">
        <f t="shared" si="31"/>
        <v>3.1683016194832221</v>
      </c>
      <c r="P122" s="7"/>
      <c r="S122" s="7">
        <v>28</v>
      </c>
      <c r="T122" s="36">
        <v>0.214285714285714</v>
      </c>
      <c r="U122" s="36">
        <v>1</v>
      </c>
      <c r="V122" s="36">
        <v>0.214285714285714</v>
      </c>
      <c r="W122" s="36">
        <v>0.125</v>
      </c>
      <c r="X122" s="36">
        <v>6.25E-2</v>
      </c>
      <c r="Y122" s="36">
        <v>1</v>
      </c>
      <c r="Z122" s="36">
        <v>0.25</v>
      </c>
      <c r="AA122" s="36">
        <v>1</v>
      </c>
      <c r="AB122" s="36">
        <f t="shared" si="32"/>
        <v>0.48325892857142849</v>
      </c>
      <c r="AC122" s="7">
        <f t="shared" si="33"/>
        <v>0.40397315015076141</v>
      </c>
      <c r="AD122" s="7">
        <f t="shared" si="34"/>
        <v>0.14282607694444738</v>
      </c>
      <c r="AE122" s="7">
        <f t="shared" si="35"/>
        <v>48.325892857142847</v>
      </c>
      <c r="AF122" s="7">
        <f t="shared" si="35"/>
        <v>40.397315015076138</v>
      </c>
      <c r="AG122" s="7">
        <f t="shared" si="35"/>
        <v>14.282607694444739</v>
      </c>
      <c r="AH122" s="7"/>
    </row>
    <row r="123" spans="2:34" s="27" customFormat="1" ht="16.8" x14ac:dyDescent="0.3">
      <c r="B123" s="7">
        <v>29</v>
      </c>
      <c r="C123" s="36">
        <v>0</v>
      </c>
      <c r="D123" s="36">
        <v>0</v>
      </c>
      <c r="E123" s="36">
        <v>0</v>
      </c>
      <c r="F123" s="36">
        <v>0.375</v>
      </c>
      <c r="G123" s="36">
        <v>0</v>
      </c>
      <c r="H123" s="36">
        <v>0.16666666666666699</v>
      </c>
      <c r="I123" s="36">
        <v>7.1428571428571397E-2</v>
      </c>
      <c r="J123" s="36">
        <f t="shared" si="28"/>
        <v>8.7585034013605484E-2</v>
      </c>
      <c r="K123" s="7">
        <f t="shared" si="29"/>
        <v>0.14130749644655177</v>
      </c>
      <c r="L123" s="7">
        <f t="shared" si="30"/>
        <v>5.3409213426674186E-2</v>
      </c>
      <c r="M123" s="7">
        <f t="shared" si="31"/>
        <v>8.7585034013605476</v>
      </c>
      <c r="N123" s="7">
        <f t="shared" si="31"/>
        <v>14.130749644655177</v>
      </c>
      <c r="O123" s="7">
        <f t="shared" si="31"/>
        <v>5.3409213426674187</v>
      </c>
      <c r="P123" s="7"/>
      <c r="S123" s="7">
        <v>29</v>
      </c>
      <c r="T123" s="36">
        <v>0.28571428571428598</v>
      </c>
      <c r="U123" s="36">
        <v>1</v>
      </c>
      <c r="V123" s="36">
        <v>0.57142857142857095</v>
      </c>
      <c r="W123" s="36">
        <v>0.125</v>
      </c>
      <c r="X123" s="36">
        <v>6.25E-2</v>
      </c>
      <c r="Y123" s="36">
        <v>1</v>
      </c>
      <c r="Z123" s="36">
        <v>0.25</v>
      </c>
      <c r="AA123" s="36">
        <v>1</v>
      </c>
      <c r="AB123" s="36">
        <f t="shared" si="32"/>
        <v>0.5368303571428571</v>
      </c>
      <c r="AC123" s="7">
        <f t="shared" si="33"/>
        <v>0.38482136383410137</v>
      </c>
      <c r="AD123" s="7">
        <f t="shared" si="34"/>
        <v>0.13605489795627435</v>
      </c>
      <c r="AE123" s="7">
        <f t="shared" si="35"/>
        <v>53.683035714285708</v>
      </c>
      <c r="AF123" s="7">
        <f t="shared" si="35"/>
        <v>38.482136383410136</v>
      </c>
      <c r="AG123" s="7">
        <f t="shared" si="35"/>
        <v>13.605489795627435</v>
      </c>
      <c r="AH123" s="7"/>
    </row>
    <row r="124" spans="2:34" s="27" customFormat="1" ht="16.8" x14ac:dyDescent="0.3">
      <c r="B124" s="7">
        <v>30</v>
      </c>
      <c r="C124" s="36">
        <v>0</v>
      </c>
      <c r="D124" s="36">
        <v>0</v>
      </c>
      <c r="E124" s="36">
        <v>0</v>
      </c>
      <c r="F124" s="36">
        <v>0.8125</v>
      </c>
      <c r="G124" s="36">
        <v>0</v>
      </c>
      <c r="H124" s="36">
        <v>0.38888888888888901</v>
      </c>
      <c r="I124" s="36">
        <v>7.1428571428571397E-2</v>
      </c>
      <c r="J124" s="36">
        <f t="shared" si="28"/>
        <v>0.1818310657596372</v>
      </c>
      <c r="K124" s="7">
        <f t="shared" si="29"/>
        <v>0.31226460558063107</v>
      </c>
      <c r="L124" s="7">
        <f t="shared" si="30"/>
        <v>0.11802492708771742</v>
      </c>
      <c r="M124" s="7">
        <f t="shared" si="31"/>
        <v>18.18310657596372</v>
      </c>
      <c r="N124" s="7">
        <f t="shared" si="31"/>
        <v>31.226460558063106</v>
      </c>
      <c r="O124" s="7">
        <f t="shared" si="31"/>
        <v>11.802492708771743</v>
      </c>
      <c r="P124" s="7"/>
      <c r="S124" s="7">
        <v>30</v>
      </c>
      <c r="T124" s="36">
        <v>0.85714285714285698</v>
      </c>
      <c r="U124" s="36">
        <v>1</v>
      </c>
      <c r="V124" s="36">
        <v>0.78571428571428603</v>
      </c>
      <c r="W124" s="36">
        <v>0.125</v>
      </c>
      <c r="X124" s="36">
        <v>0.125</v>
      </c>
      <c r="Y124" s="36">
        <v>1</v>
      </c>
      <c r="Z124" s="36">
        <v>0.5</v>
      </c>
      <c r="AA124" s="36">
        <v>1</v>
      </c>
      <c r="AB124" s="36">
        <f t="shared" si="32"/>
        <v>0.6741071428571429</v>
      </c>
      <c r="AC124" s="7">
        <f t="shared" si="33"/>
        <v>0.35318679475568698</v>
      </c>
      <c r="AD124" s="7">
        <f t="shared" si="34"/>
        <v>0.1248703887986438</v>
      </c>
      <c r="AE124" s="7">
        <f t="shared" si="35"/>
        <v>67.410714285714292</v>
      </c>
      <c r="AF124" s="7">
        <f t="shared" si="35"/>
        <v>35.3186794755687</v>
      </c>
      <c r="AG124" s="7">
        <f t="shared" si="35"/>
        <v>12.487038879864381</v>
      </c>
      <c r="AH124" s="7"/>
    </row>
    <row r="125" spans="2:34" s="27" customFormat="1" ht="16.8" x14ac:dyDescent="0.3">
      <c r="B125" s="7">
        <v>31</v>
      </c>
      <c r="C125" s="36">
        <v>0</v>
      </c>
      <c r="D125" s="36">
        <v>0</v>
      </c>
      <c r="E125" s="36">
        <v>0</v>
      </c>
      <c r="F125" s="36">
        <v>0.8125</v>
      </c>
      <c r="G125" s="36">
        <v>0</v>
      </c>
      <c r="H125" s="36">
        <v>0.16666666666666699</v>
      </c>
      <c r="I125" s="36">
        <v>0.28571428571428598</v>
      </c>
      <c r="J125" s="36">
        <f t="shared" si="28"/>
        <v>0.1806972789115647</v>
      </c>
      <c r="K125" s="7">
        <f t="shared" si="29"/>
        <v>0.30027935177006315</v>
      </c>
      <c r="L125" s="7">
        <f t="shared" si="30"/>
        <v>0.11349492694732427</v>
      </c>
      <c r="M125" s="7">
        <f t="shared" si="31"/>
        <v>18.069727891156472</v>
      </c>
      <c r="N125" s="7">
        <f t="shared" si="31"/>
        <v>30.027935177006317</v>
      </c>
      <c r="O125" s="7">
        <f t="shared" si="31"/>
        <v>11.349492694732428</v>
      </c>
      <c r="P125" s="7"/>
      <c r="S125" s="7">
        <v>31</v>
      </c>
      <c r="T125" s="36">
        <v>0.71428571428571397</v>
      </c>
      <c r="U125" s="36">
        <v>1</v>
      </c>
      <c r="V125" s="36">
        <v>1</v>
      </c>
      <c r="W125" s="36">
        <v>0.1875</v>
      </c>
      <c r="X125" s="36">
        <v>0.1875</v>
      </c>
      <c r="Y125" s="36">
        <v>1</v>
      </c>
      <c r="Z125" s="36">
        <v>0.625</v>
      </c>
      <c r="AA125" s="36">
        <v>1</v>
      </c>
      <c r="AB125" s="36">
        <f t="shared" si="32"/>
        <v>0.71428571428571419</v>
      </c>
      <c r="AC125" s="7">
        <f t="shared" si="33"/>
        <v>0.33344957050718871</v>
      </c>
      <c r="AD125" s="7">
        <f t="shared" si="34"/>
        <v>0.11789222624468745</v>
      </c>
      <c r="AE125" s="7">
        <f t="shared" si="35"/>
        <v>71.428571428571416</v>
      </c>
      <c r="AF125" s="7">
        <f t="shared" si="35"/>
        <v>33.344957050718868</v>
      </c>
      <c r="AG125" s="7">
        <f t="shared" si="35"/>
        <v>11.789222624468746</v>
      </c>
      <c r="AH125" s="7"/>
    </row>
    <row r="126" spans="2:34" s="27" customFormat="1" ht="16.8" x14ac:dyDescent="0.3">
      <c r="B126" s="7">
        <v>32</v>
      </c>
      <c r="C126" s="36">
        <v>0</v>
      </c>
      <c r="D126" s="36">
        <v>0</v>
      </c>
      <c r="E126" s="36">
        <v>0</v>
      </c>
      <c r="F126" s="36">
        <v>1</v>
      </c>
      <c r="G126" s="36">
        <v>0</v>
      </c>
      <c r="H126" s="36">
        <v>0.22222222222222199</v>
      </c>
      <c r="I126" s="36">
        <v>0.42857142857142899</v>
      </c>
      <c r="J126" s="36">
        <f t="shared" si="28"/>
        <v>0.235827664399093</v>
      </c>
      <c r="K126" s="7">
        <f t="shared" si="29"/>
        <v>0.37500074985827686</v>
      </c>
      <c r="L126" s="7">
        <f t="shared" si="30"/>
        <v>0.14173696079824866</v>
      </c>
      <c r="M126" s="7">
        <f t="shared" si="31"/>
        <v>23.5827664399093</v>
      </c>
      <c r="N126" s="7">
        <f t="shared" si="31"/>
        <v>37.500074985827688</v>
      </c>
      <c r="O126" s="7">
        <f t="shared" si="31"/>
        <v>14.173696079824866</v>
      </c>
      <c r="P126" s="7"/>
      <c r="S126" s="7">
        <v>32</v>
      </c>
      <c r="T126" s="36">
        <v>1</v>
      </c>
      <c r="U126" s="36">
        <v>1</v>
      </c>
      <c r="V126" s="36">
        <v>1</v>
      </c>
      <c r="W126" s="36">
        <v>0.375</v>
      </c>
      <c r="X126" s="36">
        <v>0.375</v>
      </c>
      <c r="Y126" s="36">
        <v>1</v>
      </c>
      <c r="Z126" s="36">
        <v>0.8125</v>
      </c>
      <c r="AA126" s="36">
        <v>1</v>
      </c>
      <c r="AB126" s="36">
        <f t="shared" si="32"/>
        <v>0.8203125</v>
      </c>
      <c r="AC126" s="7">
        <f t="shared" si="33"/>
        <v>0.26412721100589009</v>
      </c>
      <c r="AD126" s="7">
        <f t="shared" si="34"/>
        <v>9.3383070999077486E-2</v>
      </c>
      <c r="AE126" s="7">
        <f t="shared" si="35"/>
        <v>82.03125</v>
      </c>
      <c r="AF126" s="7">
        <f t="shared" si="35"/>
        <v>26.41272110058901</v>
      </c>
      <c r="AG126" s="7">
        <f t="shared" si="35"/>
        <v>9.3383070999077482</v>
      </c>
      <c r="AH126" s="7"/>
    </row>
    <row r="127" spans="2:34" s="27" customFormat="1" ht="16.8" x14ac:dyDescent="0.3">
      <c r="B127" s="7">
        <v>33</v>
      </c>
      <c r="C127" s="36">
        <v>0</v>
      </c>
      <c r="D127" s="36">
        <v>0</v>
      </c>
      <c r="E127" s="36">
        <v>0</v>
      </c>
      <c r="F127" s="36">
        <v>1</v>
      </c>
      <c r="G127" s="36">
        <v>0</v>
      </c>
      <c r="H127" s="36">
        <v>0.55555555555555602</v>
      </c>
      <c r="I127" s="36">
        <v>1</v>
      </c>
      <c r="J127" s="36">
        <f t="shared" si="28"/>
        <v>0.36507936507936517</v>
      </c>
      <c r="K127" s="7">
        <f t="shared" si="29"/>
        <v>0.47882867076185259</v>
      </c>
      <c r="L127" s="7">
        <f t="shared" si="30"/>
        <v>0.18098022620621237</v>
      </c>
      <c r="M127" s="7">
        <f t="shared" si="31"/>
        <v>36.50793650793652</v>
      </c>
      <c r="N127" s="7">
        <f t="shared" si="31"/>
        <v>47.882867076185256</v>
      </c>
      <c r="O127" s="7">
        <f t="shared" si="31"/>
        <v>18.098022620621236</v>
      </c>
      <c r="P127" s="7"/>
      <c r="S127" s="7">
        <v>33</v>
      </c>
      <c r="T127" s="36">
        <v>1</v>
      </c>
      <c r="U127" s="36">
        <v>1</v>
      </c>
      <c r="V127" s="36">
        <v>1</v>
      </c>
      <c r="W127" s="36">
        <v>0.8125</v>
      </c>
      <c r="X127" s="36">
        <v>0.8125</v>
      </c>
      <c r="Y127" s="36">
        <v>1</v>
      </c>
      <c r="Z127" s="36">
        <v>1</v>
      </c>
      <c r="AA127" s="36">
        <v>1</v>
      </c>
      <c r="AB127" s="36">
        <f t="shared" si="32"/>
        <v>0.953125</v>
      </c>
      <c r="AC127" s="7">
        <f t="shared" si="33"/>
        <v>8.1189881604791125E-2</v>
      </c>
      <c r="AD127" s="7">
        <f t="shared" si="34"/>
        <v>2.8704957923240366E-2</v>
      </c>
      <c r="AE127" s="7">
        <f t="shared" si="35"/>
        <v>95.3125</v>
      </c>
      <c r="AF127" s="7">
        <f t="shared" si="35"/>
        <v>8.1189881604791125</v>
      </c>
      <c r="AG127" s="7">
        <f t="shared" si="35"/>
        <v>2.8704957923240366</v>
      </c>
      <c r="AH127" s="7"/>
    </row>
    <row r="128" spans="2:34" s="27" customFormat="1" ht="16.8" x14ac:dyDescent="0.3">
      <c r="B128" s="7">
        <v>34</v>
      </c>
      <c r="C128" s="36">
        <v>0</v>
      </c>
      <c r="D128" s="36">
        <v>0</v>
      </c>
      <c r="E128" s="36">
        <v>0</v>
      </c>
      <c r="F128" s="36">
        <v>1</v>
      </c>
      <c r="G128" s="36">
        <v>0</v>
      </c>
      <c r="H128" s="36">
        <v>0.83333333333333304</v>
      </c>
      <c r="I128" s="36">
        <v>1</v>
      </c>
      <c r="J128" s="36">
        <f t="shared" si="28"/>
        <v>0.40476190476190471</v>
      </c>
      <c r="K128" s="7">
        <f t="shared" si="29"/>
        <v>0.50787450018336999</v>
      </c>
      <c r="L128" s="7">
        <f t="shared" si="30"/>
        <v>0.19195851781663212</v>
      </c>
      <c r="M128" s="7">
        <f t="shared" si="31"/>
        <v>40.476190476190474</v>
      </c>
      <c r="N128" s="7">
        <f t="shared" si="31"/>
        <v>50.787450018336997</v>
      </c>
      <c r="O128" s="7">
        <f t="shared" si="31"/>
        <v>19.195851781663212</v>
      </c>
      <c r="P128" s="7"/>
      <c r="S128" s="7">
        <v>34</v>
      </c>
      <c r="T128" s="36">
        <v>1</v>
      </c>
      <c r="U128" s="36">
        <v>1</v>
      </c>
      <c r="V128" s="36">
        <v>1</v>
      </c>
      <c r="W128" s="36">
        <v>0.6875</v>
      </c>
      <c r="X128" s="36">
        <v>1</v>
      </c>
      <c r="Y128" s="36">
        <v>1</v>
      </c>
      <c r="Z128" s="36">
        <v>1</v>
      </c>
      <c r="AA128" s="36">
        <v>1</v>
      </c>
      <c r="AB128" s="36">
        <f t="shared" si="32"/>
        <v>0.9609375</v>
      </c>
      <c r="AC128" s="7">
        <f t="shared" si="33"/>
        <v>0.10334966058846057</v>
      </c>
      <c r="AD128" s="7">
        <f t="shared" si="34"/>
        <v>3.6539622917714266E-2</v>
      </c>
      <c r="AE128" s="7">
        <f t="shared" si="35"/>
        <v>96.09375</v>
      </c>
      <c r="AF128" s="7">
        <f t="shared" si="35"/>
        <v>10.334966058846057</v>
      </c>
      <c r="AG128" s="7">
        <f t="shared" si="35"/>
        <v>3.6539622917714265</v>
      </c>
      <c r="AH128" s="7"/>
    </row>
    <row r="129" spans="2:34" s="27" customFormat="1" ht="16.8" x14ac:dyDescent="0.3">
      <c r="B129" s="7">
        <v>35</v>
      </c>
      <c r="C129" s="36">
        <v>0</v>
      </c>
      <c r="D129" s="36">
        <v>0</v>
      </c>
      <c r="E129" s="36">
        <v>0</v>
      </c>
      <c r="F129" s="36">
        <v>1</v>
      </c>
      <c r="G129" s="36">
        <v>0</v>
      </c>
      <c r="H129" s="36">
        <v>1</v>
      </c>
      <c r="I129" s="36">
        <v>1</v>
      </c>
      <c r="J129" s="36">
        <f t="shared" si="28"/>
        <v>0.42857142857142855</v>
      </c>
      <c r="K129" s="7">
        <f t="shared" si="29"/>
        <v>0.53452248382484879</v>
      </c>
      <c r="L129" s="7">
        <f t="shared" si="30"/>
        <v>0.20203050891044214</v>
      </c>
      <c r="M129" s="7">
        <f t="shared" si="31"/>
        <v>42.857142857142854</v>
      </c>
      <c r="N129" s="7">
        <f t="shared" si="31"/>
        <v>53.452248382484882</v>
      </c>
      <c r="O129" s="7">
        <f t="shared" si="31"/>
        <v>20.203050891044214</v>
      </c>
      <c r="P129" s="7"/>
      <c r="S129" s="7">
        <v>35</v>
      </c>
      <c r="T129" s="36">
        <v>1</v>
      </c>
      <c r="U129" s="36">
        <v>1</v>
      </c>
      <c r="V129" s="36">
        <v>1</v>
      </c>
      <c r="W129" s="36">
        <v>0.75</v>
      </c>
      <c r="X129" s="36">
        <v>1</v>
      </c>
      <c r="Y129" s="36">
        <v>1</v>
      </c>
      <c r="Z129" s="36">
        <v>1</v>
      </c>
      <c r="AA129" s="36">
        <v>1</v>
      </c>
      <c r="AB129" s="36">
        <f t="shared" si="32"/>
        <v>0.96875</v>
      </c>
      <c r="AC129" s="7">
        <f t="shared" si="33"/>
        <v>8.267972847076846E-2</v>
      </c>
      <c r="AD129" s="7">
        <f t="shared" si="34"/>
        <v>2.9231698334171417E-2</v>
      </c>
      <c r="AE129" s="7">
        <f t="shared" si="35"/>
        <v>96.875</v>
      </c>
      <c r="AF129" s="7">
        <f t="shared" si="35"/>
        <v>8.2679728470768463</v>
      </c>
      <c r="AG129" s="7">
        <f t="shared" si="35"/>
        <v>2.9231698334171416</v>
      </c>
      <c r="AH129" s="7"/>
    </row>
    <row r="130" spans="2:34" s="27" customFormat="1" ht="16.8" x14ac:dyDescent="0.3">
      <c r="B130" s="7">
        <v>36</v>
      </c>
      <c r="C130" s="36">
        <v>0</v>
      </c>
      <c r="D130" s="36">
        <v>0.25</v>
      </c>
      <c r="E130" s="36">
        <v>0</v>
      </c>
      <c r="F130" s="36">
        <v>1</v>
      </c>
      <c r="G130" s="36">
        <v>0.5</v>
      </c>
      <c r="H130" s="36">
        <v>1</v>
      </c>
      <c r="I130" s="36">
        <v>1</v>
      </c>
      <c r="J130" s="36">
        <f t="shared" si="28"/>
        <v>0.5357142857142857</v>
      </c>
      <c r="K130" s="7">
        <f t="shared" si="29"/>
        <v>0.46611361786790217</v>
      </c>
      <c r="L130" s="7">
        <f t="shared" si="30"/>
        <v>0.17617438793986595</v>
      </c>
      <c r="M130" s="7">
        <f t="shared" si="31"/>
        <v>53.571428571428569</v>
      </c>
      <c r="N130" s="7">
        <f t="shared" si="31"/>
        <v>46.611361786790219</v>
      </c>
      <c r="O130" s="7">
        <f t="shared" si="31"/>
        <v>17.617438793986594</v>
      </c>
      <c r="P130" s="7"/>
      <c r="S130" s="7">
        <v>36</v>
      </c>
      <c r="T130" s="36">
        <v>1</v>
      </c>
      <c r="U130" s="36">
        <v>1</v>
      </c>
      <c r="V130" s="36">
        <v>1</v>
      </c>
      <c r="W130" s="36">
        <v>1</v>
      </c>
      <c r="X130" s="36">
        <v>1</v>
      </c>
      <c r="Y130" s="36">
        <v>1</v>
      </c>
      <c r="Z130" s="36">
        <v>1</v>
      </c>
      <c r="AA130" s="36"/>
      <c r="AB130" s="36">
        <f t="shared" si="32"/>
        <v>1</v>
      </c>
      <c r="AC130" s="7">
        <f t="shared" si="33"/>
        <v>0</v>
      </c>
      <c r="AD130" s="7">
        <f t="shared" si="34"/>
        <v>0</v>
      </c>
      <c r="AE130" s="7">
        <f t="shared" si="35"/>
        <v>100</v>
      </c>
      <c r="AF130" s="7">
        <f t="shared" si="35"/>
        <v>0</v>
      </c>
      <c r="AG130" s="7">
        <f t="shared" si="35"/>
        <v>0</v>
      </c>
      <c r="AH130" s="7"/>
    </row>
    <row r="131" spans="2:34" s="27" customFormat="1" ht="16.8" x14ac:dyDescent="0.3">
      <c r="B131" s="7">
        <v>37</v>
      </c>
      <c r="C131" s="36">
        <v>0</v>
      </c>
      <c r="D131" s="36">
        <v>0.5625</v>
      </c>
      <c r="E131" s="36">
        <v>0</v>
      </c>
      <c r="F131" s="36">
        <v>1</v>
      </c>
      <c r="G131" s="36">
        <v>0.9375</v>
      </c>
      <c r="H131" s="36">
        <v>1</v>
      </c>
      <c r="I131" s="36"/>
      <c r="J131" s="36">
        <f t="shared" si="28"/>
        <v>0.58333333333333337</v>
      </c>
      <c r="K131" s="7">
        <f t="shared" si="29"/>
        <v>0.48034275956515332</v>
      </c>
      <c r="L131" s="7">
        <f t="shared" si="30"/>
        <v>0.18155249798284112</v>
      </c>
      <c r="M131" s="7">
        <f t="shared" si="31"/>
        <v>58.333333333333336</v>
      </c>
      <c r="N131" s="7">
        <f t="shared" si="31"/>
        <v>48.03427595651533</v>
      </c>
      <c r="O131" s="7">
        <f t="shared" si="31"/>
        <v>18.15524979828411</v>
      </c>
      <c r="P131" s="7"/>
      <c r="S131" s="7">
        <v>37</v>
      </c>
      <c r="T131" s="36">
        <v>1</v>
      </c>
      <c r="U131" s="36">
        <v>1</v>
      </c>
      <c r="V131" s="36">
        <v>1</v>
      </c>
      <c r="W131" s="36">
        <v>1</v>
      </c>
      <c r="X131" s="36">
        <v>1</v>
      </c>
      <c r="Y131" s="36">
        <v>1</v>
      </c>
      <c r="Z131" s="36">
        <v>1</v>
      </c>
      <c r="AA131" s="36"/>
      <c r="AB131" s="36">
        <f t="shared" si="32"/>
        <v>1</v>
      </c>
      <c r="AC131" s="7">
        <f t="shared" si="33"/>
        <v>0</v>
      </c>
      <c r="AD131" s="7">
        <f t="shared" si="34"/>
        <v>0</v>
      </c>
      <c r="AE131" s="7">
        <f t="shared" si="35"/>
        <v>100</v>
      </c>
      <c r="AF131" s="7">
        <f t="shared" si="35"/>
        <v>0</v>
      </c>
      <c r="AG131" s="7">
        <f t="shared" si="35"/>
        <v>0</v>
      </c>
      <c r="AH131" s="7"/>
    </row>
    <row r="132" spans="2:34" s="27" customFormat="1" ht="16.8" x14ac:dyDescent="0.3">
      <c r="B132" s="7">
        <v>38</v>
      </c>
      <c r="C132" s="36">
        <v>0</v>
      </c>
      <c r="D132" s="36">
        <v>1</v>
      </c>
      <c r="E132" s="36">
        <v>0</v>
      </c>
      <c r="F132" s="36">
        <v>1</v>
      </c>
      <c r="G132" s="36">
        <v>1</v>
      </c>
      <c r="H132" s="36">
        <v>1</v>
      </c>
      <c r="I132" s="36"/>
      <c r="J132" s="36">
        <f t="shared" si="28"/>
        <v>0.66666666666666663</v>
      </c>
      <c r="K132" s="7">
        <f t="shared" si="29"/>
        <v>0.51639777949432231</v>
      </c>
      <c r="L132" s="7">
        <f t="shared" si="30"/>
        <v>0.19518001458970666</v>
      </c>
      <c r="M132" s="7">
        <f t="shared" si="31"/>
        <v>66.666666666666657</v>
      </c>
      <c r="N132" s="7">
        <f t="shared" si="31"/>
        <v>51.639777949432229</v>
      </c>
      <c r="O132" s="7">
        <f t="shared" si="31"/>
        <v>19.518001458970666</v>
      </c>
      <c r="P132" s="7"/>
      <c r="S132" s="7">
        <v>38</v>
      </c>
      <c r="T132" s="36">
        <v>1</v>
      </c>
      <c r="U132" s="36">
        <v>1</v>
      </c>
      <c r="V132" s="36">
        <v>1</v>
      </c>
      <c r="W132" s="36">
        <v>1</v>
      </c>
      <c r="X132" s="36">
        <v>1</v>
      </c>
      <c r="Y132" s="36"/>
      <c r="Z132" s="36">
        <v>1</v>
      </c>
      <c r="AA132" s="36"/>
      <c r="AB132" s="36">
        <f t="shared" si="32"/>
        <v>1</v>
      </c>
      <c r="AC132" s="7">
        <f t="shared" si="33"/>
        <v>0</v>
      </c>
      <c r="AD132" s="7">
        <f t="shared" si="34"/>
        <v>0</v>
      </c>
      <c r="AE132" s="7">
        <f t="shared" si="35"/>
        <v>100</v>
      </c>
      <c r="AF132" s="7">
        <f t="shared" si="35"/>
        <v>0</v>
      </c>
      <c r="AG132" s="7">
        <f t="shared" si="35"/>
        <v>0</v>
      </c>
      <c r="AH132" s="7"/>
    </row>
    <row r="133" spans="2:34" s="27" customFormat="1" ht="16.8" x14ac:dyDescent="0.3">
      <c r="B133" s="7">
        <v>39</v>
      </c>
      <c r="C133" s="36">
        <v>0</v>
      </c>
      <c r="D133" s="36">
        <v>1</v>
      </c>
      <c r="E133" s="36">
        <v>0</v>
      </c>
      <c r="F133" s="36">
        <v>1</v>
      </c>
      <c r="G133" s="36">
        <v>1</v>
      </c>
      <c r="H133" s="36">
        <v>1</v>
      </c>
      <c r="I133" s="36"/>
      <c r="J133" s="36">
        <f t="shared" si="28"/>
        <v>0.66666666666666663</v>
      </c>
      <c r="K133" s="7">
        <f t="shared" si="29"/>
        <v>0.51639777949432231</v>
      </c>
      <c r="L133" s="7">
        <f t="shared" si="30"/>
        <v>0.19518001458970666</v>
      </c>
      <c r="M133" s="7">
        <f t="shared" si="31"/>
        <v>66.666666666666657</v>
      </c>
      <c r="N133" s="7">
        <f t="shared" si="31"/>
        <v>51.639777949432229</v>
      </c>
      <c r="O133" s="7">
        <f t="shared" si="31"/>
        <v>19.518001458970666</v>
      </c>
      <c r="P133" s="7"/>
      <c r="S133" s="7">
        <v>39</v>
      </c>
      <c r="T133" s="36">
        <v>1</v>
      </c>
      <c r="U133" s="36">
        <v>1</v>
      </c>
      <c r="V133" s="36">
        <v>1</v>
      </c>
      <c r="W133" s="36">
        <v>1</v>
      </c>
      <c r="X133" s="36">
        <v>1</v>
      </c>
      <c r="Y133" s="7"/>
      <c r="Z133" s="36">
        <v>1</v>
      </c>
      <c r="AA133" s="36"/>
      <c r="AB133" s="36">
        <f t="shared" si="32"/>
        <v>1</v>
      </c>
      <c r="AC133" s="7">
        <f t="shared" si="33"/>
        <v>0</v>
      </c>
      <c r="AD133" s="7">
        <f t="shared" si="34"/>
        <v>0</v>
      </c>
      <c r="AE133" s="7">
        <f t="shared" si="35"/>
        <v>100</v>
      </c>
      <c r="AF133" s="7">
        <f t="shared" si="35"/>
        <v>0</v>
      </c>
      <c r="AG133" s="7">
        <f t="shared" si="35"/>
        <v>0</v>
      </c>
      <c r="AH133" s="7"/>
    </row>
    <row r="134" spans="2:34" s="27" customFormat="1" ht="16.8" x14ac:dyDescent="0.3">
      <c r="B134" s="7">
        <v>40</v>
      </c>
      <c r="C134" s="36">
        <v>0</v>
      </c>
      <c r="D134" s="36">
        <v>1</v>
      </c>
      <c r="E134" s="36">
        <v>0</v>
      </c>
      <c r="F134" s="36">
        <v>1</v>
      </c>
      <c r="G134" s="36">
        <v>1</v>
      </c>
      <c r="H134" s="36">
        <v>1</v>
      </c>
      <c r="I134" s="36"/>
      <c r="J134" s="36">
        <f t="shared" si="28"/>
        <v>0.66666666666666663</v>
      </c>
      <c r="K134" s="7">
        <f t="shared" si="29"/>
        <v>0.51639777949432231</v>
      </c>
      <c r="L134" s="7">
        <f t="shared" si="30"/>
        <v>0.19518001458970666</v>
      </c>
      <c r="M134" s="7">
        <f t="shared" si="31"/>
        <v>66.666666666666657</v>
      </c>
      <c r="N134" s="7">
        <f t="shared" si="31"/>
        <v>51.639777949432229</v>
      </c>
      <c r="O134" s="7">
        <f t="shared" si="31"/>
        <v>19.518001458970666</v>
      </c>
      <c r="P134" s="7"/>
      <c r="S134" s="7">
        <v>40</v>
      </c>
      <c r="T134" s="36">
        <v>1</v>
      </c>
      <c r="U134" s="36"/>
      <c r="V134" s="36">
        <v>1</v>
      </c>
      <c r="W134" s="36">
        <v>1</v>
      </c>
      <c r="X134" s="36">
        <v>1</v>
      </c>
      <c r="Y134" s="7"/>
      <c r="Z134" s="36">
        <v>1</v>
      </c>
      <c r="AA134" s="36"/>
      <c r="AB134" s="36">
        <f t="shared" si="32"/>
        <v>1</v>
      </c>
      <c r="AC134" s="7">
        <f t="shared" si="33"/>
        <v>0</v>
      </c>
      <c r="AD134" s="7">
        <f t="shared" si="34"/>
        <v>0</v>
      </c>
      <c r="AE134" s="7">
        <f t="shared" si="35"/>
        <v>100</v>
      </c>
      <c r="AF134" s="7">
        <f t="shared" si="35"/>
        <v>0</v>
      </c>
      <c r="AG134" s="7">
        <f t="shared" si="35"/>
        <v>0</v>
      </c>
      <c r="AH134" s="7"/>
    </row>
    <row r="135" spans="2:34" s="27" customFormat="1" ht="16.8" x14ac:dyDescent="0.3">
      <c r="B135" s="7">
        <v>41</v>
      </c>
      <c r="C135" s="36">
        <v>7.1428571428571397E-2</v>
      </c>
      <c r="D135" s="36">
        <v>1</v>
      </c>
      <c r="E135" s="36">
        <v>0</v>
      </c>
      <c r="F135" s="36"/>
      <c r="G135" s="36">
        <v>1</v>
      </c>
      <c r="H135" s="36">
        <v>1</v>
      </c>
      <c r="I135" s="36"/>
      <c r="J135" s="36">
        <f t="shared" si="28"/>
        <v>0.61428571428571421</v>
      </c>
      <c r="K135" s="7">
        <f t="shared" si="29"/>
        <v>0.52876444352347851</v>
      </c>
      <c r="L135" s="7">
        <f t="shared" si="30"/>
        <v>0.19985417424236884</v>
      </c>
      <c r="M135" s="7">
        <f t="shared" si="31"/>
        <v>61.428571428571423</v>
      </c>
      <c r="N135" s="7">
        <f t="shared" si="31"/>
        <v>52.876444352347853</v>
      </c>
      <c r="O135" s="7">
        <f t="shared" si="31"/>
        <v>19.985417424236886</v>
      </c>
      <c r="P135" s="7"/>
      <c r="S135" s="7">
        <v>41</v>
      </c>
      <c r="T135" s="36">
        <v>1</v>
      </c>
      <c r="U135" s="36"/>
      <c r="V135" s="36">
        <v>1</v>
      </c>
      <c r="W135" s="36">
        <v>1</v>
      </c>
      <c r="X135" s="36">
        <v>1</v>
      </c>
      <c r="Y135" s="7"/>
      <c r="Z135" s="36">
        <v>1</v>
      </c>
      <c r="AA135" s="36"/>
      <c r="AB135" s="36">
        <f t="shared" si="32"/>
        <v>1</v>
      </c>
      <c r="AC135" s="7">
        <f t="shared" si="33"/>
        <v>0</v>
      </c>
      <c r="AD135" s="7">
        <f t="shared" si="34"/>
        <v>0</v>
      </c>
      <c r="AE135" s="7">
        <f t="shared" si="35"/>
        <v>100</v>
      </c>
      <c r="AF135" s="7">
        <f t="shared" si="35"/>
        <v>0</v>
      </c>
      <c r="AG135" s="7">
        <f t="shared" si="35"/>
        <v>0</v>
      </c>
      <c r="AH135" s="7"/>
    </row>
    <row r="136" spans="2:34" s="27" customFormat="1" ht="16.8" x14ac:dyDescent="0.3">
      <c r="B136" s="7">
        <v>42</v>
      </c>
      <c r="C136" s="36">
        <v>0.14285714285714299</v>
      </c>
      <c r="D136" s="36">
        <v>1</v>
      </c>
      <c r="E136" s="36">
        <v>0.83333333333333304</v>
      </c>
      <c r="F136" s="36"/>
      <c r="G136" s="36">
        <v>1</v>
      </c>
      <c r="H136" s="36">
        <v>1</v>
      </c>
      <c r="I136" s="36"/>
      <c r="J136" s="36">
        <f t="shared" si="28"/>
        <v>0.7952380952380953</v>
      </c>
      <c r="K136" s="7">
        <f t="shared" si="29"/>
        <v>0.37176419512917763</v>
      </c>
      <c r="L136" s="7">
        <f t="shared" si="30"/>
        <v>0.14051365809569913</v>
      </c>
      <c r="M136" s="7">
        <f t="shared" si="31"/>
        <v>79.523809523809533</v>
      </c>
      <c r="N136" s="7">
        <f t="shared" si="31"/>
        <v>37.176419512917761</v>
      </c>
      <c r="O136" s="7">
        <f t="shared" si="31"/>
        <v>14.051365809569912</v>
      </c>
      <c r="P136" s="7"/>
      <c r="S136" s="7">
        <v>42</v>
      </c>
      <c r="T136" s="36">
        <v>1</v>
      </c>
      <c r="U136" s="36"/>
      <c r="V136" s="36">
        <v>1</v>
      </c>
      <c r="W136" s="36">
        <v>1</v>
      </c>
      <c r="X136" s="36">
        <v>1</v>
      </c>
      <c r="Y136" s="7"/>
      <c r="Z136" s="36">
        <v>1</v>
      </c>
      <c r="AA136" s="36"/>
      <c r="AB136" s="36">
        <f t="shared" si="32"/>
        <v>1</v>
      </c>
      <c r="AC136" s="7">
        <f t="shared" si="33"/>
        <v>0</v>
      </c>
      <c r="AD136" s="7">
        <f t="shared" si="34"/>
        <v>0</v>
      </c>
      <c r="AE136" s="7">
        <f t="shared" si="35"/>
        <v>100</v>
      </c>
      <c r="AF136" s="7">
        <f t="shared" si="35"/>
        <v>0</v>
      </c>
      <c r="AG136" s="7">
        <f t="shared" si="35"/>
        <v>0</v>
      </c>
      <c r="AH136" s="7"/>
    </row>
    <row r="137" spans="2:34" s="27" customFormat="1" ht="16.8" x14ac:dyDescent="0.3">
      <c r="B137" s="7">
        <v>43</v>
      </c>
      <c r="C137" s="36">
        <v>0.71428571428571397</v>
      </c>
      <c r="D137" s="36">
        <v>1</v>
      </c>
      <c r="E137" s="36">
        <v>1</v>
      </c>
      <c r="F137" s="36"/>
      <c r="G137" s="36"/>
      <c r="H137" s="36">
        <v>1</v>
      </c>
      <c r="I137" s="36"/>
      <c r="J137" s="36">
        <f t="shared" si="28"/>
        <v>0.92857142857142849</v>
      </c>
      <c r="K137" s="7">
        <f t="shared" si="29"/>
        <v>0.14285714285714268</v>
      </c>
      <c r="L137" s="7">
        <f t="shared" si="30"/>
        <v>5.3994924715603819E-2</v>
      </c>
      <c r="M137" s="7">
        <f t="shared" si="31"/>
        <v>92.857142857142847</v>
      </c>
      <c r="N137" s="7">
        <f t="shared" si="31"/>
        <v>14.285714285714269</v>
      </c>
      <c r="O137" s="7">
        <f t="shared" si="31"/>
        <v>5.3994924715603823</v>
      </c>
      <c r="P137" s="7"/>
      <c r="S137" s="7">
        <v>43</v>
      </c>
      <c r="T137" s="36">
        <v>1</v>
      </c>
      <c r="U137" s="36"/>
      <c r="V137" s="36">
        <v>1</v>
      </c>
      <c r="W137" s="36">
        <v>1</v>
      </c>
      <c r="X137" s="36">
        <v>1</v>
      </c>
      <c r="Y137" s="7"/>
      <c r="Z137" s="36">
        <v>1</v>
      </c>
      <c r="AA137" s="36"/>
      <c r="AB137" s="36">
        <f t="shared" si="32"/>
        <v>1</v>
      </c>
      <c r="AC137" s="7">
        <f t="shared" si="33"/>
        <v>0</v>
      </c>
      <c r="AD137" s="7">
        <f t="shared" si="34"/>
        <v>0</v>
      </c>
      <c r="AE137" s="7">
        <f t="shared" si="35"/>
        <v>100</v>
      </c>
      <c r="AF137" s="7">
        <f t="shared" si="35"/>
        <v>0</v>
      </c>
      <c r="AG137" s="7">
        <f t="shared" si="35"/>
        <v>0</v>
      </c>
      <c r="AH137" s="7"/>
    </row>
    <row r="138" spans="2:34" s="27" customFormat="1" ht="16.8" x14ac:dyDescent="0.3">
      <c r="B138" s="7">
        <v>44</v>
      </c>
      <c r="C138" s="36">
        <v>0.78571428571428603</v>
      </c>
      <c r="D138" s="36"/>
      <c r="E138" s="36">
        <v>1</v>
      </c>
      <c r="F138" s="36"/>
      <c r="G138" s="36"/>
      <c r="H138" s="36"/>
      <c r="I138" s="36"/>
      <c r="J138" s="36"/>
      <c r="K138" s="7"/>
      <c r="L138" s="7"/>
      <c r="M138" s="7">
        <v>100</v>
      </c>
      <c r="N138" s="7">
        <f t="shared" ref="N138:O145" si="36">K138*100</f>
        <v>0</v>
      </c>
      <c r="O138" s="7">
        <f t="shared" si="36"/>
        <v>0</v>
      </c>
      <c r="P138" s="7"/>
      <c r="S138" s="7">
        <v>44</v>
      </c>
      <c r="T138" s="36">
        <v>1</v>
      </c>
      <c r="U138" s="36"/>
      <c r="V138" s="36"/>
      <c r="W138" s="36">
        <v>1</v>
      </c>
      <c r="X138" s="36">
        <v>1</v>
      </c>
      <c r="Y138" s="36"/>
      <c r="Z138" s="36">
        <v>1</v>
      </c>
      <c r="AA138" s="36"/>
      <c r="AB138" s="36">
        <f t="shared" si="32"/>
        <v>1</v>
      </c>
      <c r="AC138" s="7">
        <f t="shared" si="33"/>
        <v>0</v>
      </c>
      <c r="AD138" s="7">
        <f t="shared" si="34"/>
        <v>0</v>
      </c>
      <c r="AE138" s="7">
        <f t="shared" si="35"/>
        <v>100</v>
      </c>
      <c r="AF138" s="7">
        <f t="shared" si="35"/>
        <v>0</v>
      </c>
      <c r="AG138" s="7">
        <f t="shared" si="35"/>
        <v>0</v>
      </c>
      <c r="AH138" s="7"/>
    </row>
    <row r="139" spans="2:34" s="27" customFormat="1" ht="16.8" x14ac:dyDescent="0.3">
      <c r="B139" s="7">
        <v>45</v>
      </c>
      <c r="C139" s="36">
        <v>1</v>
      </c>
      <c r="D139" s="36"/>
      <c r="E139" s="36">
        <v>1</v>
      </c>
      <c r="F139" s="36"/>
      <c r="G139" s="36"/>
      <c r="H139" s="36"/>
      <c r="I139" s="36"/>
      <c r="J139" s="36"/>
      <c r="K139" s="7"/>
      <c r="L139" s="7"/>
      <c r="M139" s="7">
        <f t="shared" ref="M139:M145" si="37">J139*100</f>
        <v>0</v>
      </c>
      <c r="N139" s="7">
        <f t="shared" si="36"/>
        <v>0</v>
      </c>
      <c r="O139" s="7">
        <f t="shared" si="36"/>
        <v>0</v>
      </c>
      <c r="P139" s="7"/>
      <c r="S139" s="7">
        <v>45</v>
      </c>
      <c r="T139" s="36">
        <v>1</v>
      </c>
      <c r="U139" s="36"/>
      <c r="V139" s="36"/>
      <c r="W139" s="36">
        <v>1</v>
      </c>
      <c r="X139" s="36">
        <v>1</v>
      </c>
      <c r="Y139" s="36"/>
      <c r="Z139" s="36"/>
      <c r="AA139" s="36"/>
      <c r="AB139" s="36">
        <f t="shared" si="32"/>
        <v>1</v>
      </c>
      <c r="AC139" s="7">
        <f t="shared" si="33"/>
        <v>0</v>
      </c>
      <c r="AD139" s="7">
        <f t="shared" si="34"/>
        <v>0</v>
      </c>
      <c r="AE139" s="7">
        <f t="shared" si="35"/>
        <v>100</v>
      </c>
      <c r="AF139" s="7">
        <f t="shared" si="35"/>
        <v>0</v>
      </c>
      <c r="AG139" s="7">
        <f t="shared" si="35"/>
        <v>0</v>
      </c>
      <c r="AH139" s="7"/>
    </row>
    <row r="140" spans="2:34" s="27" customFormat="1" ht="16.8" x14ac:dyDescent="0.3">
      <c r="B140" s="7">
        <v>46</v>
      </c>
      <c r="C140" s="36">
        <v>1</v>
      </c>
      <c r="D140" s="36"/>
      <c r="E140" s="36"/>
      <c r="F140" s="36"/>
      <c r="G140" s="36"/>
      <c r="H140" s="36"/>
      <c r="I140" s="36"/>
      <c r="J140" s="36"/>
      <c r="K140" s="7"/>
      <c r="L140" s="7"/>
      <c r="M140" s="7">
        <f t="shared" si="37"/>
        <v>0</v>
      </c>
      <c r="N140" s="7">
        <f t="shared" si="36"/>
        <v>0</v>
      </c>
      <c r="O140" s="7">
        <f t="shared" si="36"/>
        <v>0</v>
      </c>
      <c r="P140" s="7"/>
      <c r="S140" s="7">
        <v>46</v>
      </c>
      <c r="T140" s="36">
        <v>1</v>
      </c>
      <c r="U140" s="36"/>
      <c r="V140" s="36"/>
      <c r="W140" s="36"/>
      <c r="X140" s="36"/>
      <c r="Y140" s="36"/>
      <c r="Z140" s="36"/>
      <c r="AA140" s="36"/>
      <c r="AB140" s="36">
        <f t="shared" si="32"/>
        <v>1</v>
      </c>
      <c r="AC140" s="7">
        <f t="shared" si="33"/>
        <v>0</v>
      </c>
      <c r="AD140" s="7">
        <f t="shared" si="34"/>
        <v>0</v>
      </c>
      <c r="AE140" s="7">
        <f t="shared" si="35"/>
        <v>100</v>
      </c>
      <c r="AF140" s="7">
        <f t="shared" si="35"/>
        <v>0</v>
      </c>
      <c r="AG140" s="7">
        <f t="shared" si="35"/>
        <v>0</v>
      </c>
      <c r="AH140" s="7"/>
    </row>
    <row r="141" spans="2:34" s="27" customFormat="1" ht="16.8" x14ac:dyDescent="0.3">
      <c r="B141" s="7">
        <v>47</v>
      </c>
      <c r="C141" s="36">
        <v>1</v>
      </c>
      <c r="D141" s="36"/>
      <c r="E141" s="36"/>
      <c r="F141" s="36"/>
      <c r="G141" s="36"/>
      <c r="H141" s="36"/>
      <c r="I141" s="36"/>
      <c r="J141" s="36"/>
      <c r="K141" s="7"/>
      <c r="L141" s="7"/>
      <c r="M141" s="7">
        <f t="shared" si="37"/>
        <v>0</v>
      </c>
      <c r="N141" s="7">
        <f t="shared" si="36"/>
        <v>0</v>
      </c>
      <c r="O141" s="7">
        <f t="shared" si="36"/>
        <v>0</v>
      </c>
      <c r="P141" s="7"/>
      <c r="S141" s="7">
        <v>47</v>
      </c>
      <c r="T141" s="36">
        <v>1</v>
      </c>
      <c r="U141" s="36"/>
      <c r="V141" s="36"/>
      <c r="W141" s="36"/>
      <c r="X141" s="36"/>
      <c r="Y141" s="36"/>
      <c r="Z141" s="36"/>
      <c r="AA141" s="36"/>
      <c r="AB141" s="36">
        <f t="shared" si="32"/>
        <v>1</v>
      </c>
      <c r="AC141" s="7">
        <f t="shared" si="33"/>
        <v>0</v>
      </c>
      <c r="AD141" s="7">
        <f t="shared" si="34"/>
        <v>0</v>
      </c>
      <c r="AE141" s="7">
        <f t="shared" si="35"/>
        <v>100</v>
      </c>
      <c r="AF141" s="7">
        <f t="shared" si="35"/>
        <v>0</v>
      </c>
      <c r="AG141" s="7">
        <f t="shared" si="35"/>
        <v>0</v>
      </c>
      <c r="AH141" s="7"/>
    </row>
    <row r="142" spans="2:34" s="27" customFormat="1" ht="16.8" x14ac:dyDescent="0.3">
      <c r="B142" s="7">
        <v>48</v>
      </c>
      <c r="C142" s="36">
        <v>1</v>
      </c>
      <c r="D142" s="36"/>
      <c r="E142" s="36"/>
      <c r="F142" s="36"/>
      <c r="G142" s="36"/>
      <c r="H142" s="36"/>
      <c r="I142" s="36"/>
      <c r="J142" s="36"/>
      <c r="K142" s="7"/>
      <c r="L142" s="7"/>
      <c r="M142" s="7">
        <f t="shared" si="37"/>
        <v>0</v>
      </c>
      <c r="N142" s="7">
        <f t="shared" si="36"/>
        <v>0</v>
      </c>
      <c r="O142" s="7">
        <f t="shared" si="36"/>
        <v>0</v>
      </c>
      <c r="P142" s="7"/>
      <c r="S142" s="7"/>
      <c r="T142" s="7"/>
      <c r="U142" s="7"/>
      <c r="V142" s="7"/>
      <c r="W142" s="7"/>
      <c r="X142" s="7"/>
      <c r="Y142" s="36"/>
      <c r="Z142" s="36"/>
      <c r="AA142" s="36"/>
      <c r="AB142" s="7"/>
      <c r="AC142" s="7"/>
      <c r="AD142" s="7"/>
      <c r="AE142" s="7"/>
      <c r="AF142" s="7"/>
      <c r="AG142" s="7"/>
      <c r="AH142" s="7"/>
    </row>
    <row r="143" spans="2:34" s="27" customFormat="1" ht="16.8" x14ac:dyDescent="0.3">
      <c r="B143" s="7">
        <v>49</v>
      </c>
      <c r="C143" s="36">
        <v>1</v>
      </c>
      <c r="D143" s="36"/>
      <c r="E143" s="36"/>
      <c r="F143" s="36"/>
      <c r="G143" s="36"/>
      <c r="H143" s="36"/>
      <c r="I143" s="36"/>
      <c r="J143" s="36"/>
      <c r="K143" s="7"/>
      <c r="L143" s="7"/>
      <c r="M143" s="7">
        <f t="shared" si="37"/>
        <v>0</v>
      </c>
      <c r="N143" s="7">
        <f t="shared" si="36"/>
        <v>0</v>
      </c>
      <c r="O143" s="7">
        <f t="shared" si="36"/>
        <v>0</v>
      </c>
      <c r="P143" s="7"/>
    </row>
    <row r="144" spans="2:34" s="27" customFormat="1" ht="16.8" x14ac:dyDescent="0.3">
      <c r="B144" s="7">
        <v>50</v>
      </c>
      <c r="C144" s="36">
        <v>1</v>
      </c>
      <c r="D144" s="36"/>
      <c r="E144" s="36"/>
      <c r="F144" s="36"/>
      <c r="G144" s="36"/>
      <c r="H144" s="36"/>
      <c r="I144" s="36"/>
      <c r="J144" s="36"/>
      <c r="K144" s="7"/>
      <c r="L144" s="7"/>
      <c r="M144" s="7">
        <f t="shared" si="37"/>
        <v>0</v>
      </c>
      <c r="N144" s="7">
        <f t="shared" si="36"/>
        <v>0</v>
      </c>
      <c r="O144" s="7">
        <f t="shared" si="36"/>
        <v>0</v>
      </c>
      <c r="P144" s="7"/>
    </row>
    <row r="145" spans="2:35" s="27" customFormat="1" ht="16.8" x14ac:dyDescent="0.3">
      <c r="B145" s="7">
        <v>51</v>
      </c>
      <c r="C145" s="36">
        <v>1</v>
      </c>
      <c r="D145" s="36"/>
      <c r="E145" s="36"/>
      <c r="F145" s="36"/>
      <c r="G145" s="36"/>
      <c r="H145" s="36"/>
      <c r="I145" s="36"/>
      <c r="J145" s="36"/>
      <c r="K145" s="7"/>
      <c r="L145" s="7"/>
      <c r="M145" s="7">
        <f t="shared" si="37"/>
        <v>0</v>
      </c>
      <c r="N145" s="7">
        <f t="shared" si="36"/>
        <v>0</v>
      </c>
      <c r="O145" s="7">
        <f t="shared" si="36"/>
        <v>0</v>
      </c>
      <c r="P145" s="7"/>
    </row>
    <row r="148" spans="2:35" s="27" customFormat="1" ht="16.8" x14ac:dyDescent="0.3">
      <c r="B148" s="37"/>
      <c r="C148" s="40" t="s">
        <v>77</v>
      </c>
      <c r="D148" s="40"/>
      <c r="E148" s="40"/>
      <c r="F148" s="40"/>
      <c r="G148" s="40"/>
      <c r="H148" s="40"/>
      <c r="I148" s="40"/>
      <c r="J148" s="37"/>
      <c r="K148" s="37"/>
      <c r="L148" s="37"/>
      <c r="M148" s="37"/>
      <c r="N148" s="37"/>
      <c r="O148" s="7"/>
      <c r="S148" s="37"/>
      <c r="T148" s="35" t="s">
        <v>79</v>
      </c>
      <c r="U148" s="39"/>
      <c r="V148" s="39"/>
      <c r="W148" s="39"/>
      <c r="X148" s="39"/>
      <c r="Y148" s="39"/>
      <c r="Z148" s="39"/>
      <c r="AA148" s="39"/>
      <c r="AB148" s="37"/>
      <c r="AC148" s="37"/>
      <c r="AD148" s="37"/>
      <c r="AE148" s="37"/>
      <c r="AF148" s="37"/>
      <c r="AG148" s="7"/>
      <c r="AH148" s="7"/>
      <c r="AI148" s="7"/>
    </row>
    <row r="149" spans="2:35" s="27" customFormat="1" ht="19.2" customHeight="1" x14ac:dyDescent="0.3">
      <c r="B149" s="20" t="s">
        <v>58</v>
      </c>
      <c r="C149" s="24" t="s">
        <v>30</v>
      </c>
      <c r="D149" s="24" t="s">
        <v>31</v>
      </c>
      <c r="E149" s="24" t="s">
        <v>80</v>
      </c>
      <c r="F149" s="24" t="s">
        <v>33</v>
      </c>
      <c r="G149" s="24" t="s">
        <v>34</v>
      </c>
      <c r="H149" s="24" t="s">
        <v>35</v>
      </c>
      <c r="I149" s="24" t="s">
        <v>36</v>
      </c>
      <c r="J149" s="7" t="s">
        <v>43</v>
      </c>
      <c r="K149" s="7" t="s">
        <v>225</v>
      </c>
      <c r="L149" s="7" t="s">
        <v>226</v>
      </c>
      <c r="M149" s="7" t="s">
        <v>43</v>
      </c>
      <c r="N149" s="7" t="s">
        <v>226</v>
      </c>
      <c r="O149" s="7"/>
      <c r="S149" s="20" t="s">
        <v>58</v>
      </c>
      <c r="T149" s="24" t="s">
        <v>30</v>
      </c>
      <c r="U149" s="24" t="s">
        <v>31</v>
      </c>
      <c r="V149" s="24" t="s">
        <v>80</v>
      </c>
      <c r="W149" s="24" t="s">
        <v>33</v>
      </c>
      <c r="X149" s="24" t="s">
        <v>34</v>
      </c>
      <c r="Y149" s="24" t="s">
        <v>35</v>
      </c>
      <c r="Z149" s="24" t="s">
        <v>36</v>
      </c>
      <c r="AA149" s="24" t="s">
        <v>81</v>
      </c>
      <c r="AB149" s="7" t="s">
        <v>43</v>
      </c>
      <c r="AC149" s="7" t="s">
        <v>225</v>
      </c>
      <c r="AD149" s="7" t="s">
        <v>226</v>
      </c>
      <c r="AE149" s="7" t="s">
        <v>43</v>
      </c>
      <c r="AF149" s="7" t="s">
        <v>226</v>
      </c>
      <c r="AG149" s="7"/>
      <c r="AH149" s="7"/>
      <c r="AI149" s="7"/>
    </row>
    <row r="150" spans="2:35" s="27" customFormat="1" ht="16.8" x14ac:dyDescent="0.3">
      <c r="B150" s="7">
        <v>1</v>
      </c>
      <c r="C150" s="36">
        <v>0.55555555555555558</v>
      </c>
      <c r="D150" s="36">
        <v>0.5714285714285714</v>
      </c>
      <c r="E150" s="36">
        <v>0.875</v>
      </c>
      <c r="F150" s="36">
        <v>0.16666666666666666</v>
      </c>
      <c r="G150" s="36">
        <v>0.66666666666666663</v>
      </c>
      <c r="H150" s="36">
        <v>1</v>
      </c>
      <c r="I150" s="36">
        <v>0.625</v>
      </c>
      <c r="J150" s="37">
        <f t="shared" ref="J150:J193" si="38">AVERAGE(C150:I150)</f>
        <v>0.63718820861678005</v>
      </c>
      <c r="K150" s="37">
        <f t="shared" ref="K150:K191" si="39">STDEV(C150:I150)</f>
        <v>0.26507329721353606</v>
      </c>
      <c r="L150" s="37">
        <f t="shared" ref="L150:L180" si="40">K150/SQRT(7)</f>
        <v>0.10018828909013242</v>
      </c>
      <c r="M150" s="37">
        <f t="shared" ref="M150:M193" si="41">J150*100</f>
        <v>63.718820861678005</v>
      </c>
      <c r="N150" s="37">
        <f t="shared" ref="N150:N193" si="42">L150*100</f>
        <v>10.018828909013241</v>
      </c>
      <c r="O150" s="7"/>
      <c r="S150" s="7">
        <v>1</v>
      </c>
      <c r="T150" s="7"/>
      <c r="U150" s="7"/>
      <c r="V150" s="7">
        <v>1</v>
      </c>
      <c r="W150" s="7">
        <v>1</v>
      </c>
      <c r="X150" s="7"/>
      <c r="Y150" s="7"/>
      <c r="Z150" s="7">
        <v>1</v>
      </c>
      <c r="AA150" s="7"/>
      <c r="AB150" s="37">
        <f t="shared" ref="AB150:AB184" si="43">AVERAGE(T150:AA150)</f>
        <v>1</v>
      </c>
      <c r="AC150" s="37">
        <f t="shared" ref="AC150:AC182" si="44">STDEV(T150:AA150)</f>
        <v>0</v>
      </c>
      <c r="AD150" s="37">
        <f>AC150/SQRT(3)</f>
        <v>0</v>
      </c>
      <c r="AE150" s="37">
        <f t="shared" ref="AE150:AE182" si="45">AB150*100</f>
        <v>100</v>
      </c>
      <c r="AF150" s="37">
        <f t="shared" ref="AF150:AF182" si="46">AD150*100</f>
        <v>0</v>
      </c>
      <c r="AG150" s="7"/>
      <c r="AH150" s="7"/>
      <c r="AI150" s="7"/>
    </row>
    <row r="151" spans="2:35" s="27" customFormat="1" ht="16.8" x14ac:dyDescent="0.3">
      <c r="B151" s="7">
        <v>2</v>
      </c>
      <c r="C151" s="36">
        <v>0.35714285714285715</v>
      </c>
      <c r="D151" s="36">
        <v>0.6</v>
      </c>
      <c r="E151" s="36">
        <v>0.70588235294117652</v>
      </c>
      <c r="F151" s="36">
        <v>0.2857142857142857</v>
      </c>
      <c r="G151" s="36">
        <v>0.72727272727272729</v>
      </c>
      <c r="H151" s="36">
        <v>0.5</v>
      </c>
      <c r="I151" s="36">
        <v>0.5</v>
      </c>
      <c r="J151" s="37">
        <f t="shared" si="38"/>
        <v>0.52514460329586377</v>
      </c>
      <c r="K151" s="37">
        <f t="shared" si="39"/>
        <v>0.16630354220645244</v>
      </c>
      <c r="L151" s="37">
        <f t="shared" si="40"/>
        <v>6.2856830689629564E-2</v>
      </c>
      <c r="M151" s="37">
        <f t="shared" si="41"/>
        <v>52.514460329586377</v>
      </c>
      <c r="N151" s="37">
        <f t="shared" si="42"/>
        <v>6.2856830689629568</v>
      </c>
      <c r="O151" s="7"/>
      <c r="S151" s="7">
        <v>2</v>
      </c>
      <c r="T151" s="7">
        <v>1</v>
      </c>
      <c r="U151" s="7"/>
      <c r="V151" s="7">
        <v>1</v>
      </c>
      <c r="W151" s="7">
        <v>1</v>
      </c>
      <c r="X151" s="7"/>
      <c r="Y151" s="7">
        <v>1</v>
      </c>
      <c r="Z151" s="7"/>
      <c r="AA151" s="7">
        <v>1</v>
      </c>
      <c r="AB151" s="37">
        <f t="shared" si="43"/>
        <v>1</v>
      </c>
      <c r="AC151" s="37">
        <f t="shared" si="44"/>
        <v>0</v>
      </c>
      <c r="AD151" s="37">
        <f>AC151/SQRT(5)</f>
        <v>0</v>
      </c>
      <c r="AE151" s="37">
        <f t="shared" si="45"/>
        <v>100</v>
      </c>
      <c r="AF151" s="37">
        <f t="shared" si="46"/>
        <v>0</v>
      </c>
      <c r="AG151" s="7"/>
      <c r="AH151" s="7"/>
      <c r="AI151" s="7"/>
    </row>
    <row r="152" spans="2:35" s="27" customFormat="1" ht="16.8" x14ac:dyDescent="0.3">
      <c r="B152" s="7">
        <v>3</v>
      </c>
      <c r="C152" s="36">
        <v>0.46153846153846156</v>
      </c>
      <c r="D152" s="36">
        <v>0.21428571428571427</v>
      </c>
      <c r="E152" s="36">
        <v>0.23529411764705882</v>
      </c>
      <c r="F152" s="36">
        <v>6.6666666666666666E-2</v>
      </c>
      <c r="G152" s="36">
        <v>0.13333333333333333</v>
      </c>
      <c r="H152" s="36">
        <v>0</v>
      </c>
      <c r="I152" s="36">
        <v>0.2</v>
      </c>
      <c r="J152" s="37">
        <f t="shared" si="38"/>
        <v>0.18730261335303353</v>
      </c>
      <c r="K152" s="37">
        <f t="shared" si="39"/>
        <v>0.14773048662210694</v>
      </c>
      <c r="L152" s="37">
        <f t="shared" si="40"/>
        <v>5.5836875523521338E-2</v>
      </c>
      <c r="M152" s="37">
        <f t="shared" si="41"/>
        <v>18.730261335303354</v>
      </c>
      <c r="N152" s="37">
        <f t="shared" si="42"/>
        <v>5.5836875523521341</v>
      </c>
      <c r="O152" s="7"/>
      <c r="S152" s="7">
        <v>3</v>
      </c>
      <c r="T152" s="7">
        <v>1</v>
      </c>
      <c r="U152" s="7">
        <v>1</v>
      </c>
      <c r="V152" s="7">
        <v>0.66666666666666663</v>
      </c>
      <c r="W152" s="7">
        <v>0.5</v>
      </c>
      <c r="X152" s="7"/>
      <c r="Y152" s="7">
        <v>1</v>
      </c>
      <c r="Z152" s="7">
        <v>1</v>
      </c>
      <c r="AA152" s="7">
        <v>1</v>
      </c>
      <c r="AB152" s="37">
        <f t="shared" si="43"/>
        <v>0.88095238095238082</v>
      </c>
      <c r="AC152" s="37">
        <f t="shared" si="44"/>
        <v>0.20892772350933658</v>
      </c>
      <c r="AD152" s="37">
        <f>AC152/SQRT(7)</f>
        <v>7.8967256913223927E-2</v>
      </c>
      <c r="AE152" s="37">
        <f t="shared" si="45"/>
        <v>88.095238095238088</v>
      </c>
      <c r="AF152" s="37">
        <f t="shared" si="46"/>
        <v>7.8967256913223931</v>
      </c>
      <c r="AG152" s="7"/>
      <c r="AH152" s="7"/>
      <c r="AI152" s="7"/>
    </row>
    <row r="153" spans="2:35" s="27" customFormat="1" ht="16.8" x14ac:dyDescent="0.3">
      <c r="B153" s="7">
        <v>4</v>
      </c>
      <c r="C153" s="36">
        <v>0.23076923076923078</v>
      </c>
      <c r="D153" s="36">
        <v>0.125</v>
      </c>
      <c r="E153" s="36">
        <v>0.22222222222222221</v>
      </c>
      <c r="F153" s="36">
        <v>0.125</v>
      </c>
      <c r="G153" s="36">
        <v>0.2</v>
      </c>
      <c r="H153" s="36">
        <v>5.8823529411764705E-2</v>
      </c>
      <c r="I153" s="36">
        <v>0.35714285714285715</v>
      </c>
      <c r="J153" s="37">
        <f t="shared" si="38"/>
        <v>0.1884225485065821</v>
      </c>
      <c r="K153" s="37">
        <f t="shared" si="39"/>
        <v>9.6933812848267908E-2</v>
      </c>
      <c r="L153" s="37">
        <f t="shared" si="40"/>
        <v>3.6637537489970638E-2</v>
      </c>
      <c r="M153" s="37">
        <f t="shared" si="41"/>
        <v>18.842254850658211</v>
      </c>
      <c r="N153" s="37">
        <f t="shared" si="42"/>
        <v>3.6637537489970637</v>
      </c>
      <c r="O153" s="7"/>
      <c r="S153" s="7">
        <v>4</v>
      </c>
      <c r="T153" s="7">
        <v>1</v>
      </c>
      <c r="U153" s="7">
        <v>0.66666666666666663</v>
      </c>
      <c r="V153" s="7">
        <v>1</v>
      </c>
      <c r="W153" s="7">
        <v>0.8125</v>
      </c>
      <c r="X153" s="7"/>
      <c r="Y153" s="7">
        <v>0.7</v>
      </c>
      <c r="Z153" s="7">
        <v>1</v>
      </c>
      <c r="AA153" s="7">
        <v>1</v>
      </c>
      <c r="AB153" s="37">
        <f t="shared" si="43"/>
        <v>0.88273809523809521</v>
      </c>
      <c r="AC153" s="37">
        <f t="shared" si="44"/>
        <v>0.15276064117456373</v>
      </c>
      <c r="AD153" s="37">
        <f>AC153/SQRT(7)</f>
        <v>5.7738095238095637E-2</v>
      </c>
      <c r="AE153" s="37">
        <f t="shared" si="45"/>
        <v>88.273809523809518</v>
      </c>
      <c r="AF153" s="37">
        <f t="shared" si="46"/>
        <v>5.7738095238095637</v>
      </c>
      <c r="AG153" s="7"/>
      <c r="AH153" s="7"/>
      <c r="AI153" s="7"/>
    </row>
    <row r="154" spans="2:35" s="27" customFormat="1" ht="16.8" x14ac:dyDescent="0.3">
      <c r="B154" s="7">
        <v>5</v>
      </c>
      <c r="C154" s="36">
        <v>0.14285714285714285</v>
      </c>
      <c r="D154" s="36">
        <v>0.375</v>
      </c>
      <c r="E154" s="36">
        <v>5.5555555555555552E-2</v>
      </c>
      <c r="F154" s="36">
        <v>0.1875</v>
      </c>
      <c r="G154" s="36">
        <v>0.13333333333333333</v>
      </c>
      <c r="H154" s="36">
        <v>0.16666666666666666</v>
      </c>
      <c r="I154" s="36">
        <v>7.1428571428571425E-2</v>
      </c>
      <c r="J154" s="37">
        <f t="shared" si="38"/>
        <v>0.16176303854875282</v>
      </c>
      <c r="K154" s="37">
        <f t="shared" si="39"/>
        <v>0.10548496330962498</v>
      </c>
      <c r="L154" s="37">
        <f t="shared" si="40"/>
        <v>3.9869568567720073E-2</v>
      </c>
      <c r="M154" s="37">
        <f t="shared" si="41"/>
        <v>16.176303854875282</v>
      </c>
      <c r="N154" s="37">
        <f t="shared" si="42"/>
        <v>3.9869568567720073</v>
      </c>
      <c r="O154" s="7"/>
      <c r="S154" s="7">
        <v>5</v>
      </c>
      <c r="T154" s="7">
        <v>1</v>
      </c>
      <c r="U154" s="7">
        <v>1</v>
      </c>
      <c r="V154" s="7">
        <v>0.83333333333333337</v>
      </c>
      <c r="W154" s="7">
        <v>0.6875</v>
      </c>
      <c r="X154" s="7">
        <v>1</v>
      </c>
      <c r="Y154" s="7">
        <v>0.7857142857142857</v>
      </c>
      <c r="Z154" s="7">
        <v>0.88888888888888884</v>
      </c>
      <c r="AA154" s="7">
        <v>0.90909090909090906</v>
      </c>
      <c r="AB154" s="37">
        <f t="shared" si="43"/>
        <v>0.88806592712842713</v>
      </c>
      <c r="AC154" s="37">
        <f t="shared" si="44"/>
        <v>0.11447310575603765</v>
      </c>
      <c r="AD154" s="37">
        <f t="shared" ref="AD154:AD169" si="47">AC154/SQRT(8)</f>
        <v>4.0472354671789515E-2</v>
      </c>
      <c r="AE154" s="37">
        <f t="shared" si="45"/>
        <v>88.806592712842715</v>
      </c>
      <c r="AF154" s="37">
        <f t="shared" si="46"/>
        <v>4.0472354671789512</v>
      </c>
      <c r="AG154" s="7"/>
      <c r="AH154" s="7"/>
      <c r="AI154" s="7"/>
    </row>
    <row r="155" spans="2:35" s="27" customFormat="1" ht="16.8" x14ac:dyDescent="0.3">
      <c r="B155" s="7">
        <v>6</v>
      </c>
      <c r="C155" s="36">
        <v>0.21428571428571427</v>
      </c>
      <c r="D155" s="36">
        <v>0.125</v>
      </c>
      <c r="E155" s="36">
        <v>0.16666666666666666</v>
      </c>
      <c r="F155" s="36">
        <v>6.25E-2</v>
      </c>
      <c r="G155" s="36">
        <v>6.25E-2</v>
      </c>
      <c r="H155" s="36">
        <v>0</v>
      </c>
      <c r="I155" s="36">
        <v>7.1428571428571425E-2</v>
      </c>
      <c r="J155" s="37">
        <f t="shared" si="38"/>
        <v>0.10034013605442176</v>
      </c>
      <c r="K155" s="37">
        <f t="shared" si="39"/>
        <v>7.2753792131526274E-2</v>
      </c>
      <c r="L155" s="37">
        <f t="shared" si="40"/>
        <v>2.7498348702415191E-2</v>
      </c>
      <c r="M155" s="37">
        <f t="shared" si="41"/>
        <v>10.034013605442176</v>
      </c>
      <c r="N155" s="37">
        <f t="shared" si="42"/>
        <v>2.7498348702415192</v>
      </c>
      <c r="O155" s="7"/>
      <c r="S155" s="7">
        <v>6</v>
      </c>
      <c r="T155" s="7">
        <v>0.9285714285714286</v>
      </c>
      <c r="U155" s="7">
        <v>1</v>
      </c>
      <c r="V155" s="7">
        <v>0.66666666666666663</v>
      </c>
      <c r="W155" s="7">
        <v>0.875</v>
      </c>
      <c r="X155" s="7">
        <v>0.875</v>
      </c>
      <c r="Y155" s="7">
        <v>0.6875</v>
      </c>
      <c r="Z155" s="7">
        <v>0.7142857142857143</v>
      </c>
      <c r="AA155" s="7">
        <v>0.73333333333333328</v>
      </c>
      <c r="AB155" s="37">
        <f t="shared" si="43"/>
        <v>0.81004464285714284</v>
      </c>
      <c r="AC155" s="37">
        <f t="shared" si="44"/>
        <v>0.12489931055603491</v>
      </c>
      <c r="AD155" s="37">
        <f t="shared" si="47"/>
        <v>4.415857472984841E-2</v>
      </c>
      <c r="AE155" s="37">
        <f t="shared" si="45"/>
        <v>81.004464285714278</v>
      </c>
      <c r="AF155" s="37">
        <f t="shared" si="46"/>
        <v>4.4158574729848414</v>
      </c>
      <c r="AG155" s="7"/>
      <c r="AH155" s="7"/>
      <c r="AI155" s="7"/>
    </row>
    <row r="156" spans="2:35" s="27" customFormat="1" ht="16.8" x14ac:dyDescent="0.3">
      <c r="B156" s="7">
        <v>7</v>
      </c>
      <c r="C156" s="36">
        <v>0.14285714285714285</v>
      </c>
      <c r="D156" s="36">
        <v>0.125</v>
      </c>
      <c r="E156" s="36">
        <v>0</v>
      </c>
      <c r="F156" s="36">
        <v>0.125</v>
      </c>
      <c r="G156" s="36">
        <v>0.125</v>
      </c>
      <c r="H156" s="36">
        <v>0.1111111111111111</v>
      </c>
      <c r="I156" s="36">
        <v>7.1428571428571425E-2</v>
      </c>
      <c r="J156" s="37">
        <f t="shared" si="38"/>
        <v>0.10005668934240362</v>
      </c>
      <c r="K156" s="37">
        <f t="shared" si="39"/>
        <v>4.9415745666812297E-2</v>
      </c>
      <c r="L156" s="37">
        <f t="shared" si="40"/>
        <v>1.8677396269314712E-2</v>
      </c>
      <c r="M156" s="37">
        <f t="shared" si="41"/>
        <v>10.005668934240362</v>
      </c>
      <c r="N156" s="37">
        <f t="shared" si="42"/>
        <v>1.8677396269314712</v>
      </c>
      <c r="O156" s="7"/>
      <c r="S156" s="7">
        <v>7</v>
      </c>
      <c r="T156" s="7">
        <v>1</v>
      </c>
      <c r="U156" s="7">
        <v>1</v>
      </c>
      <c r="V156" s="7">
        <v>0.5</v>
      </c>
      <c r="W156" s="7">
        <v>0.875</v>
      </c>
      <c r="X156" s="7">
        <v>0.27272727272727271</v>
      </c>
      <c r="Y156" s="7">
        <v>0.8666666666666667</v>
      </c>
      <c r="Z156" s="7">
        <v>0.8</v>
      </c>
      <c r="AA156" s="7">
        <v>0.61111111111111116</v>
      </c>
      <c r="AB156" s="37">
        <f t="shared" si="43"/>
        <v>0.74068813131313127</v>
      </c>
      <c r="AC156" s="37">
        <f t="shared" si="44"/>
        <v>0.2579096751020506</v>
      </c>
      <c r="AD156" s="37">
        <f t="shared" si="47"/>
        <v>9.1184840099139616E-2</v>
      </c>
      <c r="AE156" s="37">
        <f t="shared" si="45"/>
        <v>74.068813131313121</v>
      </c>
      <c r="AF156" s="37">
        <f t="shared" si="46"/>
        <v>9.1184840099139617</v>
      </c>
      <c r="AG156" s="7"/>
      <c r="AH156" s="7"/>
      <c r="AI156" s="7"/>
    </row>
    <row r="157" spans="2:35" s="27" customFormat="1" ht="16.8" x14ac:dyDescent="0.3">
      <c r="B157" s="7">
        <v>8</v>
      </c>
      <c r="C157" s="36">
        <v>0</v>
      </c>
      <c r="D157" s="36">
        <v>0.3125</v>
      </c>
      <c r="E157" s="36">
        <v>0</v>
      </c>
      <c r="F157" s="36">
        <v>0</v>
      </c>
      <c r="G157" s="36">
        <v>6.25E-2</v>
      </c>
      <c r="H157" s="36">
        <v>0.16666666666666666</v>
      </c>
      <c r="I157" s="36">
        <v>7.1428571428571425E-2</v>
      </c>
      <c r="J157" s="37">
        <f t="shared" si="38"/>
        <v>8.7585034013605428E-2</v>
      </c>
      <c r="K157" s="37">
        <f t="shared" si="39"/>
        <v>0.11600599935057482</v>
      </c>
      <c r="L157" s="37">
        <f t="shared" si="40"/>
        <v>4.3846146410448768E-2</v>
      </c>
      <c r="M157" s="37">
        <f t="shared" si="41"/>
        <v>8.7585034013605423</v>
      </c>
      <c r="N157" s="37">
        <f t="shared" si="42"/>
        <v>4.3846146410448767</v>
      </c>
      <c r="O157" s="7"/>
      <c r="S157" s="7">
        <v>8</v>
      </c>
      <c r="T157" s="7">
        <v>0.8571428571428571</v>
      </c>
      <c r="U157" s="7">
        <v>0.91666666666666663</v>
      </c>
      <c r="V157" s="7">
        <v>0.15384615384615385</v>
      </c>
      <c r="W157" s="7">
        <v>0.38461538461538464</v>
      </c>
      <c r="X157" s="7">
        <v>0.53846153846153844</v>
      </c>
      <c r="Y157" s="7">
        <v>0.9375</v>
      </c>
      <c r="Z157" s="7">
        <v>0.6428571428571429</v>
      </c>
      <c r="AA157" s="7">
        <v>0.4375</v>
      </c>
      <c r="AB157" s="37">
        <f t="shared" si="43"/>
        <v>0.60857371794871795</v>
      </c>
      <c r="AC157" s="37">
        <f t="shared" si="44"/>
        <v>0.28213273511550835</v>
      </c>
      <c r="AD157" s="37">
        <f t="shared" si="47"/>
        <v>9.9748985097441956E-2</v>
      </c>
      <c r="AE157" s="37">
        <f t="shared" si="45"/>
        <v>60.857371794871796</v>
      </c>
      <c r="AF157" s="37">
        <f t="shared" si="46"/>
        <v>9.9748985097441949</v>
      </c>
      <c r="AG157" s="7"/>
      <c r="AH157" s="7"/>
      <c r="AI157" s="7"/>
    </row>
    <row r="158" spans="2:35" s="27" customFormat="1" ht="16.8" x14ac:dyDescent="0.3">
      <c r="B158" s="7">
        <v>9</v>
      </c>
      <c r="C158" s="36">
        <v>7.1428571428571425E-2</v>
      </c>
      <c r="D158" s="36">
        <v>0.3125</v>
      </c>
      <c r="E158" s="36">
        <v>0</v>
      </c>
      <c r="F158" s="36">
        <v>6.25E-2</v>
      </c>
      <c r="G158" s="36">
        <v>0.1875</v>
      </c>
      <c r="H158" s="36">
        <v>0</v>
      </c>
      <c r="I158" s="36">
        <v>0.21428571428571427</v>
      </c>
      <c r="J158" s="37">
        <f t="shared" si="38"/>
        <v>0.1211734693877551</v>
      </c>
      <c r="K158" s="37">
        <f t="shared" si="39"/>
        <v>0.11899446092081258</v>
      </c>
      <c r="L158" s="37">
        <f t="shared" si="40"/>
        <v>4.4975678712952008E-2</v>
      </c>
      <c r="M158" s="37">
        <f t="shared" si="41"/>
        <v>12.11734693877551</v>
      </c>
      <c r="N158" s="37">
        <f t="shared" si="42"/>
        <v>4.4975678712952005</v>
      </c>
      <c r="O158" s="7"/>
      <c r="S158" s="7">
        <v>9</v>
      </c>
      <c r="T158" s="7">
        <v>0.69230769230769229</v>
      </c>
      <c r="U158" s="7">
        <v>0.7142857142857143</v>
      </c>
      <c r="V158" s="7">
        <v>0.2857142857142857</v>
      </c>
      <c r="W158" s="7">
        <v>0.35714285714285715</v>
      </c>
      <c r="X158" s="7">
        <v>0.3125</v>
      </c>
      <c r="Y158" s="7">
        <v>0.625</v>
      </c>
      <c r="Z158" s="7">
        <v>0.73333333333333328</v>
      </c>
      <c r="AA158" s="7">
        <v>0.35294117647058826</v>
      </c>
      <c r="AB158" s="37">
        <f t="shared" si="43"/>
        <v>0.50915313240680882</v>
      </c>
      <c r="AC158" s="37">
        <f t="shared" si="44"/>
        <v>0.19835354433051425</v>
      </c>
      <c r="AD158" s="37">
        <f t="shared" si="47"/>
        <v>7.0128568134246547E-2</v>
      </c>
      <c r="AE158" s="37">
        <f t="shared" si="45"/>
        <v>50.915313240680881</v>
      </c>
      <c r="AF158" s="37">
        <f t="shared" si="46"/>
        <v>7.0128568134246549</v>
      </c>
      <c r="AG158" s="7"/>
      <c r="AH158" s="7"/>
      <c r="AI158" s="7"/>
    </row>
    <row r="159" spans="2:35" s="27" customFormat="1" ht="16.8" x14ac:dyDescent="0.3">
      <c r="B159" s="7">
        <v>10</v>
      </c>
      <c r="C159" s="36">
        <v>0.14285714285714285</v>
      </c>
      <c r="D159" s="36">
        <v>6.25E-2</v>
      </c>
      <c r="E159" s="36">
        <v>0</v>
      </c>
      <c r="F159" s="36">
        <v>0</v>
      </c>
      <c r="G159" s="36">
        <v>0</v>
      </c>
      <c r="H159" s="36">
        <v>0</v>
      </c>
      <c r="I159" s="36">
        <v>0.14285714285714285</v>
      </c>
      <c r="J159" s="37">
        <f t="shared" si="38"/>
        <v>4.9744897959183673E-2</v>
      </c>
      <c r="K159" s="37">
        <f t="shared" si="39"/>
        <v>6.757797030076329E-2</v>
      </c>
      <c r="L159" s="37">
        <f t="shared" si="40"/>
        <v>2.5542071931761206E-2</v>
      </c>
      <c r="M159" s="37">
        <f t="shared" si="41"/>
        <v>4.9744897959183669</v>
      </c>
      <c r="N159" s="37">
        <f t="shared" si="42"/>
        <v>2.5542071931761208</v>
      </c>
      <c r="O159" s="7"/>
      <c r="S159" s="7">
        <v>10</v>
      </c>
      <c r="T159" s="7">
        <v>0.42857142857142855</v>
      </c>
      <c r="U159" s="7">
        <v>0.8</v>
      </c>
      <c r="V159" s="7">
        <v>0.35714285714285715</v>
      </c>
      <c r="W159" s="7">
        <v>0.33333333333333331</v>
      </c>
      <c r="X159" s="7">
        <v>0.5</v>
      </c>
      <c r="Y159" s="7">
        <v>0.375</v>
      </c>
      <c r="Z159" s="7">
        <v>0.6</v>
      </c>
      <c r="AA159" s="7">
        <v>0.29411764705882354</v>
      </c>
      <c r="AB159" s="37">
        <f t="shared" si="43"/>
        <v>0.46102065826330535</v>
      </c>
      <c r="AC159" s="37">
        <f t="shared" si="44"/>
        <v>0.16866933519852942</v>
      </c>
      <c r="AD159" s="37">
        <f t="shared" si="47"/>
        <v>5.9633615348553486E-2</v>
      </c>
      <c r="AE159" s="37">
        <f t="shared" si="45"/>
        <v>46.102065826330538</v>
      </c>
      <c r="AF159" s="37">
        <f t="shared" si="46"/>
        <v>5.9633615348553484</v>
      </c>
      <c r="AG159" s="7"/>
      <c r="AH159" s="7"/>
      <c r="AI159" s="7"/>
    </row>
    <row r="160" spans="2:35" s="27" customFormat="1" ht="16.8" x14ac:dyDescent="0.3">
      <c r="B160" s="7">
        <v>11</v>
      </c>
      <c r="C160" s="36">
        <v>7.1428571428571425E-2</v>
      </c>
      <c r="D160" s="36">
        <v>0.125</v>
      </c>
      <c r="E160" s="36">
        <v>0.1111111111111111</v>
      </c>
      <c r="F160" s="36">
        <v>0.125</v>
      </c>
      <c r="G160" s="36">
        <v>0.25</v>
      </c>
      <c r="H160" s="36">
        <v>0.1111111111111111</v>
      </c>
      <c r="I160" s="36">
        <v>0.14285714285714285</v>
      </c>
      <c r="J160" s="37">
        <f t="shared" si="38"/>
        <v>0.13378684807256236</v>
      </c>
      <c r="K160" s="37">
        <f t="shared" si="39"/>
        <v>5.5766054618061681E-2</v>
      </c>
      <c r="L160" s="37">
        <f t="shared" si="40"/>
        <v>2.1077587445519463E-2</v>
      </c>
      <c r="M160" s="37">
        <f t="shared" si="41"/>
        <v>13.378684807256235</v>
      </c>
      <c r="N160" s="37">
        <f t="shared" si="42"/>
        <v>2.1077587445519463</v>
      </c>
      <c r="O160" s="7"/>
      <c r="S160" s="7">
        <v>11</v>
      </c>
      <c r="T160" s="7">
        <v>0.42857142857142855</v>
      </c>
      <c r="U160" s="7">
        <v>0.55555555555555558</v>
      </c>
      <c r="V160" s="7">
        <v>0</v>
      </c>
      <c r="W160" s="7">
        <v>0.14285714285714285</v>
      </c>
      <c r="X160" s="7">
        <v>0.4</v>
      </c>
      <c r="Y160" s="7">
        <v>0.3125</v>
      </c>
      <c r="Z160" s="7">
        <v>0.5</v>
      </c>
      <c r="AA160" s="7">
        <v>0.17647058823529413</v>
      </c>
      <c r="AB160" s="37">
        <f t="shared" si="43"/>
        <v>0.3144943394024276</v>
      </c>
      <c r="AC160" s="37">
        <f t="shared" si="44"/>
        <v>0.1928242020762729</v>
      </c>
      <c r="AD160" s="37">
        <f t="shared" si="47"/>
        <v>6.8173650432508864E-2</v>
      </c>
      <c r="AE160" s="37">
        <f t="shared" si="45"/>
        <v>31.449433940242759</v>
      </c>
      <c r="AF160" s="37">
        <f t="shared" si="46"/>
        <v>6.8173650432508861</v>
      </c>
      <c r="AG160" s="7"/>
      <c r="AH160" s="7"/>
      <c r="AI160" s="7"/>
    </row>
    <row r="161" spans="2:35" s="27" customFormat="1" ht="16.8" x14ac:dyDescent="0.3">
      <c r="B161" s="7">
        <v>12</v>
      </c>
      <c r="C161" s="36">
        <v>7.1428571428571425E-2</v>
      </c>
      <c r="D161" s="36">
        <v>6.25E-2</v>
      </c>
      <c r="E161" s="36">
        <v>0.1111111111111111</v>
      </c>
      <c r="F161" s="36">
        <v>0</v>
      </c>
      <c r="G161" s="36">
        <v>0.25</v>
      </c>
      <c r="H161" s="36">
        <v>5.5555555555555552E-2</v>
      </c>
      <c r="I161" s="36">
        <v>7.1428571428571425E-2</v>
      </c>
      <c r="J161" s="37">
        <f t="shared" si="38"/>
        <v>8.8860544217687076E-2</v>
      </c>
      <c r="K161" s="37">
        <f t="shared" si="39"/>
        <v>7.8282667480782456E-2</v>
      </c>
      <c r="L161" s="37">
        <f t="shared" si="40"/>
        <v>2.9588067160130509E-2</v>
      </c>
      <c r="M161" s="37">
        <f t="shared" si="41"/>
        <v>8.8860544217687085</v>
      </c>
      <c r="N161" s="37">
        <f t="shared" si="42"/>
        <v>2.9588067160130507</v>
      </c>
      <c r="O161" s="7"/>
      <c r="S161" s="7">
        <v>12</v>
      </c>
      <c r="T161" s="7">
        <v>0.35714285714285715</v>
      </c>
      <c r="U161" s="7">
        <v>0.375</v>
      </c>
      <c r="V161" s="7">
        <v>0.14285714285714285</v>
      </c>
      <c r="W161" s="7">
        <v>0.1875</v>
      </c>
      <c r="X161" s="7">
        <v>0.21428571428571427</v>
      </c>
      <c r="Y161" s="7">
        <v>0.375</v>
      </c>
      <c r="Z161" s="7">
        <v>0.375</v>
      </c>
      <c r="AA161" s="7">
        <v>0.44444444444444442</v>
      </c>
      <c r="AB161" s="37">
        <f t="shared" si="43"/>
        <v>0.30890376984126988</v>
      </c>
      <c r="AC161" s="37">
        <f t="shared" si="44"/>
        <v>0.11023828285047743</v>
      </c>
      <c r="AD161" s="37">
        <f t="shared" si="47"/>
        <v>3.8975118674966634E-2</v>
      </c>
      <c r="AE161" s="37">
        <f t="shared" si="45"/>
        <v>30.890376984126988</v>
      </c>
      <c r="AF161" s="37">
        <f t="shared" si="46"/>
        <v>3.8975118674966636</v>
      </c>
      <c r="AG161" s="7"/>
      <c r="AH161" s="7"/>
      <c r="AI161" s="7"/>
    </row>
    <row r="162" spans="2:35" s="27" customFormat="1" ht="16.8" x14ac:dyDescent="0.3">
      <c r="B162" s="7">
        <v>13</v>
      </c>
      <c r="C162" s="36">
        <v>7.1428571428571425E-2</v>
      </c>
      <c r="D162" s="36">
        <v>0.125</v>
      </c>
      <c r="E162" s="36">
        <v>0</v>
      </c>
      <c r="F162" s="36">
        <v>0.125</v>
      </c>
      <c r="G162" s="36">
        <v>6.25E-2</v>
      </c>
      <c r="H162" s="36">
        <v>5.5555555555555552E-2</v>
      </c>
      <c r="I162" s="36">
        <v>7.1428571428571425E-2</v>
      </c>
      <c r="J162" s="37">
        <f t="shared" si="38"/>
        <v>7.298752834467119E-2</v>
      </c>
      <c r="K162" s="37">
        <f t="shared" si="39"/>
        <v>4.3120946821489224E-2</v>
      </c>
      <c r="L162" s="37">
        <f t="shared" si="40"/>
        <v>1.6298185941043087E-2</v>
      </c>
      <c r="M162" s="37">
        <f t="shared" si="41"/>
        <v>7.2987528344671189</v>
      </c>
      <c r="N162" s="37">
        <f t="shared" si="42"/>
        <v>1.6298185941043086</v>
      </c>
      <c r="O162" s="7"/>
      <c r="S162" s="7">
        <v>13</v>
      </c>
      <c r="T162" s="7">
        <v>0.2857142857142857</v>
      </c>
      <c r="U162" s="7">
        <v>0.42857142857142855</v>
      </c>
      <c r="V162" s="7">
        <v>7.1428571428571425E-2</v>
      </c>
      <c r="W162" s="7">
        <v>0.25</v>
      </c>
      <c r="X162" s="7">
        <v>0.13333333333333333</v>
      </c>
      <c r="Y162" s="7">
        <v>0.375</v>
      </c>
      <c r="Z162" s="7">
        <v>0.4375</v>
      </c>
      <c r="AA162" s="7">
        <v>0.4375</v>
      </c>
      <c r="AB162" s="37">
        <f t="shared" si="43"/>
        <v>0.30238095238095236</v>
      </c>
      <c r="AC162" s="37">
        <f t="shared" si="44"/>
        <v>0.14275329275191098</v>
      </c>
      <c r="AD162" s="37">
        <f t="shared" si="47"/>
        <v>5.0470910670792339E-2</v>
      </c>
      <c r="AE162" s="37">
        <f t="shared" si="45"/>
        <v>30.238095238095237</v>
      </c>
      <c r="AF162" s="37">
        <f t="shared" si="46"/>
        <v>5.0470910670792337</v>
      </c>
      <c r="AG162" s="7"/>
      <c r="AH162" s="7"/>
      <c r="AI162" s="7"/>
    </row>
    <row r="163" spans="2:35" s="27" customFormat="1" ht="16.8" x14ac:dyDescent="0.3">
      <c r="B163" s="7">
        <v>14</v>
      </c>
      <c r="C163" s="36">
        <v>7.1428571428571425E-2</v>
      </c>
      <c r="D163" s="36">
        <v>6.25E-2</v>
      </c>
      <c r="E163" s="36">
        <v>0.1111111111111111</v>
      </c>
      <c r="F163" s="36">
        <v>6.25E-2</v>
      </c>
      <c r="G163" s="36">
        <v>6.25E-2</v>
      </c>
      <c r="H163" s="36">
        <v>5.5555555555555552E-2</v>
      </c>
      <c r="I163" s="36">
        <v>0</v>
      </c>
      <c r="J163" s="37">
        <f t="shared" si="38"/>
        <v>6.0799319727891162E-2</v>
      </c>
      <c r="K163" s="37">
        <f t="shared" si="39"/>
        <v>3.2601095651675779E-2</v>
      </c>
      <c r="L163" s="37">
        <f t="shared" si="40"/>
        <v>1.2322055937509045E-2</v>
      </c>
      <c r="M163" s="37">
        <f t="shared" si="41"/>
        <v>6.0799319727891161</v>
      </c>
      <c r="N163" s="37">
        <f t="shared" si="42"/>
        <v>1.2322055937509044</v>
      </c>
      <c r="O163" s="7"/>
      <c r="S163" s="7">
        <v>14</v>
      </c>
      <c r="T163" s="7">
        <v>0.30769230769230771</v>
      </c>
      <c r="U163" s="7">
        <v>0.5</v>
      </c>
      <c r="V163" s="7">
        <v>0.2857142857142857</v>
      </c>
      <c r="W163" s="7">
        <v>6.25E-2</v>
      </c>
      <c r="X163" s="7">
        <v>0.2</v>
      </c>
      <c r="Y163" s="7">
        <v>0.125</v>
      </c>
      <c r="Z163" s="7">
        <v>0.53333333333333333</v>
      </c>
      <c r="AA163" s="7">
        <v>0.22222222222222221</v>
      </c>
      <c r="AB163" s="37">
        <f t="shared" si="43"/>
        <v>0.27955776862026865</v>
      </c>
      <c r="AC163" s="37">
        <f t="shared" si="44"/>
        <v>0.16666701267605422</v>
      </c>
      <c r="AD163" s="37">
        <f t="shared" si="47"/>
        <v>5.8925687431671099E-2</v>
      </c>
      <c r="AE163" s="37">
        <f t="shared" si="45"/>
        <v>27.955776862026866</v>
      </c>
      <c r="AF163" s="37">
        <f t="shared" si="46"/>
        <v>5.8925687431671099</v>
      </c>
      <c r="AG163" s="7"/>
      <c r="AH163" s="7"/>
      <c r="AI163" s="7"/>
    </row>
    <row r="164" spans="2:35" s="27" customFormat="1" ht="16.8" x14ac:dyDescent="0.3">
      <c r="B164" s="7">
        <v>15</v>
      </c>
      <c r="C164" s="36">
        <v>7.1428571428571425E-2</v>
      </c>
      <c r="D164" s="36">
        <v>6.25E-2</v>
      </c>
      <c r="E164" s="36">
        <v>5.5555555555555552E-2</v>
      </c>
      <c r="F164" s="36">
        <v>6.25E-2</v>
      </c>
      <c r="G164" s="36">
        <v>0</v>
      </c>
      <c r="H164" s="36">
        <v>0.16666666666666666</v>
      </c>
      <c r="I164" s="36">
        <v>0</v>
      </c>
      <c r="J164" s="37">
        <f t="shared" si="38"/>
        <v>5.9807256235827659E-2</v>
      </c>
      <c r="K164" s="37">
        <f t="shared" si="39"/>
        <v>5.5887361508044471E-2</v>
      </c>
      <c r="L164" s="37">
        <f t="shared" si="40"/>
        <v>2.1123437140264198E-2</v>
      </c>
      <c r="M164" s="37">
        <f t="shared" si="41"/>
        <v>5.9807256235827655</v>
      </c>
      <c r="N164" s="37">
        <f t="shared" si="42"/>
        <v>2.1123437140264198</v>
      </c>
      <c r="O164" s="7"/>
      <c r="S164" s="7">
        <v>15</v>
      </c>
      <c r="T164" s="7">
        <v>0.2857142857142857</v>
      </c>
      <c r="U164" s="7">
        <v>0.14285714285714285</v>
      </c>
      <c r="V164" s="7">
        <v>0.2857142857142857</v>
      </c>
      <c r="W164" s="7">
        <v>0</v>
      </c>
      <c r="X164" s="7">
        <v>0.3125</v>
      </c>
      <c r="Y164" s="7">
        <v>0.3125</v>
      </c>
      <c r="Z164" s="7">
        <v>0.375</v>
      </c>
      <c r="AA164" s="7">
        <v>0.35294117647058826</v>
      </c>
      <c r="AB164" s="37">
        <f t="shared" si="43"/>
        <v>0.25840336134453779</v>
      </c>
      <c r="AC164" s="37">
        <f t="shared" si="44"/>
        <v>0.12535667182822888</v>
      </c>
      <c r="AD164" s="37">
        <f t="shared" si="47"/>
        <v>4.432027635835864E-2</v>
      </c>
      <c r="AE164" s="37">
        <f t="shared" si="45"/>
        <v>25.840336134453779</v>
      </c>
      <c r="AF164" s="37">
        <f t="shared" si="46"/>
        <v>4.4320276358358637</v>
      </c>
      <c r="AG164" s="7"/>
      <c r="AH164" s="7"/>
      <c r="AI164" s="7"/>
    </row>
    <row r="165" spans="2:35" s="27" customFormat="1" ht="16.8" x14ac:dyDescent="0.3">
      <c r="B165" s="7">
        <v>16</v>
      </c>
      <c r="C165" s="36">
        <v>0</v>
      </c>
      <c r="D165" s="36">
        <v>6.25E-2</v>
      </c>
      <c r="E165" s="36">
        <v>0</v>
      </c>
      <c r="F165" s="36">
        <v>0.125</v>
      </c>
      <c r="G165" s="36">
        <v>6.25E-2</v>
      </c>
      <c r="H165" s="36">
        <v>0</v>
      </c>
      <c r="I165" s="36">
        <v>0</v>
      </c>
      <c r="J165" s="37">
        <f t="shared" si="38"/>
        <v>3.5714285714285712E-2</v>
      </c>
      <c r="K165" s="37">
        <f t="shared" si="39"/>
        <v>4.91747370293402E-2</v>
      </c>
      <c r="L165" s="37">
        <f t="shared" si="40"/>
        <v>1.85863035666619E-2</v>
      </c>
      <c r="M165" s="37">
        <f t="shared" si="41"/>
        <v>3.5714285714285712</v>
      </c>
      <c r="N165" s="37">
        <f t="shared" si="42"/>
        <v>1.8586303566661899</v>
      </c>
      <c r="O165" s="7"/>
      <c r="S165" s="7">
        <v>16</v>
      </c>
      <c r="T165" s="7">
        <v>0.14285714285714285</v>
      </c>
      <c r="U165" s="7">
        <v>0.45454545454545453</v>
      </c>
      <c r="V165" s="7">
        <v>0</v>
      </c>
      <c r="W165" s="7">
        <v>0.125</v>
      </c>
      <c r="X165" s="7">
        <v>0.1875</v>
      </c>
      <c r="Y165" s="7">
        <v>0.1875</v>
      </c>
      <c r="Z165" s="7">
        <v>0.5625</v>
      </c>
      <c r="AA165" s="7">
        <v>0.33333333333333331</v>
      </c>
      <c r="AB165" s="37">
        <f t="shared" si="43"/>
        <v>0.24915449134199133</v>
      </c>
      <c r="AC165" s="37">
        <f t="shared" si="44"/>
        <v>0.18664362917345209</v>
      </c>
      <c r="AD165" s="37">
        <f t="shared" si="47"/>
        <v>6.5988487926907646E-2</v>
      </c>
      <c r="AE165" s="37">
        <f t="shared" si="45"/>
        <v>24.915449134199132</v>
      </c>
      <c r="AF165" s="37">
        <f t="shared" si="46"/>
        <v>6.5988487926907649</v>
      </c>
      <c r="AG165" s="7"/>
      <c r="AH165" s="7"/>
      <c r="AI165" s="7"/>
    </row>
    <row r="166" spans="2:35" s="27" customFormat="1" ht="16.8" x14ac:dyDescent="0.3">
      <c r="B166" s="7">
        <v>17</v>
      </c>
      <c r="C166" s="36">
        <v>0</v>
      </c>
      <c r="D166" s="36">
        <v>0.125</v>
      </c>
      <c r="E166" s="36">
        <v>0</v>
      </c>
      <c r="F166" s="36">
        <v>0.3125</v>
      </c>
      <c r="G166" s="36">
        <v>0.1875</v>
      </c>
      <c r="H166" s="36">
        <v>5.5555555555555552E-2</v>
      </c>
      <c r="I166" s="36">
        <v>0</v>
      </c>
      <c r="J166" s="37">
        <f t="shared" si="38"/>
        <v>9.7222222222222224E-2</v>
      </c>
      <c r="K166" s="37">
        <f t="shared" si="39"/>
        <v>0.11927475025915048</v>
      </c>
      <c r="L166" s="37">
        <f t="shared" si="40"/>
        <v>4.5081618125006995E-2</v>
      </c>
      <c r="M166" s="37">
        <f t="shared" si="41"/>
        <v>9.7222222222222232</v>
      </c>
      <c r="N166" s="37">
        <f t="shared" si="42"/>
        <v>4.508161812500699</v>
      </c>
      <c r="O166" s="7"/>
      <c r="S166" s="7">
        <v>17</v>
      </c>
      <c r="T166" s="7">
        <v>7.1428571428571425E-2</v>
      </c>
      <c r="U166" s="7">
        <v>0.6</v>
      </c>
      <c r="V166" s="7">
        <v>0.14285714285714285</v>
      </c>
      <c r="W166" s="7">
        <v>0.1875</v>
      </c>
      <c r="X166" s="7">
        <v>6.25E-2</v>
      </c>
      <c r="Y166" s="7">
        <v>0.25</v>
      </c>
      <c r="Z166" s="7">
        <v>0.6</v>
      </c>
      <c r="AA166" s="7">
        <v>0.4375</v>
      </c>
      <c r="AB166" s="37">
        <f t="shared" si="43"/>
        <v>0.29397321428571427</v>
      </c>
      <c r="AC166" s="37">
        <f t="shared" si="44"/>
        <v>0.22268393628056168</v>
      </c>
      <c r="AD166" s="37">
        <f t="shared" si="47"/>
        <v>7.87306607026491E-2</v>
      </c>
      <c r="AE166" s="37">
        <f t="shared" si="45"/>
        <v>29.397321428571427</v>
      </c>
      <c r="AF166" s="37">
        <f t="shared" si="46"/>
        <v>7.87306607026491</v>
      </c>
      <c r="AG166" s="7"/>
      <c r="AH166" s="7"/>
      <c r="AI166" s="7"/>
    </row>
    <row r="167" spans="2:35" s="27" customFormat="1" ht="16.8" x14ac:dyDescent="0.3">
      <c r="B167" s="7">
        <v>18</v>
      </c>
      <c r="C167" s="36">
        <v>7.1428571428571425E-2</v>
      </c>
      <c r="D167" s="36">
        <v>0</v>
      </c>
      <c r="E167" s="36">
        <v>0.1111111111111111</v>
      </c>
      <c r="F167" s="36">
        <v>0.1875</v>
      </c>
      <c r="G167" s="36">
        <v>0.1875</v>
      </c>
      <c r="H167" s="36">
        <v>0.1111111111111111</v>
      </c>
      <c r="I167" s="36">
        <v>0.14285714285714285</v>
      </c>
      <c r="J167" s="37">
        <f t="shared" si="38"/>
        <v>0.1159297052154195</v>
      </c>
      <c r="K167" s="37">
        <f t="shared" si="39"/>
        <v>6.6377940922901932E-2</v>
      </c>
      <c r="L167" s="37">
        <f t="shared" si="40"/>
        <v>2.5088503460362246E-2</v>
      </c>
      <c r="M167" s="37">
        <f t="shared" si="41"/>
        <v>11.59297052154195</v>
      </c>
      <c r="N167" s="37">
        <f t="shared" si="42"/>
        <v>2.5088503460362248</v>
      </c>
      <c r="O167" s="7"/>
      <c r="S167" s="7">
        <v>18</v>
      </c>
      <c r="T167" s="7">
        <v>7.1428571428571425E-2</v>
      </c>
      <c r="U167" s="7">
        <v>0.5</v>
      </c>
      <c r="V167" s="7">
        <v>0</v>
      </c>
      <c r="W167" s="7">
        <v>0.1875</v>
      </c>
      <c r="X167" s="7">
        <v>0.375</v>
      </c>
      <c r="Y167" s="7">
        <v>0.25</v>
      </c>
      <c r="Z167" s="7">
        <v>0.5</v>
      </c>
      <c r="AA167" s="7">
        <v>0.42857142857142855</v>
      </c>
      <c r="AB167" s="37">
        <f t="shared" si="43"/>
        <v>0.2890625</v>
      </c>
      <c r="AC167" s="37">
        <f t="shared" si="44"/>
        <v>0.19220514671051775</v>
      </c>
      <c r="AD167" s="37">
        <f t="shared" si="47"/>
        <v>6.7954781308981166E-2</v>
      </c>
      <c r="AE167" s="37">
        <f t="shared" si="45"/>
        <v>28.90625</v>
      </c>
      <c r="AF167" s="37">
        <f t="shared" si="46"/>
        <v>6.7954781308981165</v>
      </c>
      <c r="AG167" s="7"/>
      <c r="AH167" s="7"/>
      <c r="AI167" s="7"/>
    </row>
    <row r="168" spans="2:35" s="27" customFormat="1" ht="16.8" x14ac:dyDescent="0.3">
      <c r="B168" s="7">
        <v>19</v>
      </c>
      <c r="C168" s="36">
        <v>0</v>
      </c>
      <c r="D168" s="36">
        <v>0.1875</v>
      </c>
      <c r="E168" s="36">
        <v>5.5555555555555552E-2</v>
      </c>
      <c r="F168" s="36">
        <v>0.125</v>
      </c>
      <c r="G168" s="36">
        <v>6.25E-2</v>
      </c>
      <c r="H168" s="36">
        <v>0.1111111111111111</v>
      </c>
      <c r="I168" s="36">
        <v>0.14285714285714285</v>
      </c>
      <c r="J168" s="37">
        <f t="shared" si="38"/>
        <v>9.7789115646258501E-2</v>
      </c>
      <c r="K168" s="37">
        <f t="shared" si="39"/>
        <v>6.2701387622333862E-2</v>
      </c>
      <c r="L168" s="37">
        <f t="shared" si="40"/>
        <v>2.3698896929622699E-2</v>
      </c>
      <c r="M168" s="37">
        <f t="shared" si="41"/>
        <v>9.7789115646258509</v>
      </c>
      <c r="N168" s="37">
        <f t="shared" si="42"/>
        <v>2.3698896929622699</v>
      </c>
      <c r="O168" s="7"/>
      <c r="S168" s="7">
        <v>19</v>
      </c>
      <c r="T168" s="7">
        <v>7.6923076923076927E-2</v>
      </c>
      <c r="U168" s="7">
        <v>0.2</v>
      </c>
      <c r="V168" s="7">
        <v>0.14285714285714285</v>
      </c>
      <c r="W168" s="7">
        <v>0.125</v>
      </c>
      <c r="X168" s="7">
        <v>6.25E-2</v>
      </c>
      <c r="Y168" s="7">
        <v>0.25</v>
      </c>
      <c r="Z168" s="7">
        <v>0.625</v>
      </c>
      <c r="AA168" s="7">
        <v>0.625</v>
      </c>
      <c r="AB168" s="37">
        <f t="shared" si="43"/>
        <v>0.26341002747252751</v>
      </c>
      <c r="AC168" s="37">
        <f t="shared" si="44"/>
        <v>0.23130926497533191</v>
      </c>
      <c r="AD168" s="37">
        <f t="shared" si="47"/>
        <v>8.1780174907666578E-2</v>
      </c>
      <c r="AE168" s="37">
        <f t="shared" si="45"/>
        <v>26.341002747252752</v>
      </c>
      <c r="AF168" s="37">
        <f t="shared" si="46"/>
        <v>8.1780174907666581</v>
      </c>
      <c r="AG168" s="7"/>
      <c r="AH168" s="7"/>
      <c r="AI168" s="7"/>
    </row>
    <row r="169" spans="2:35" s="27" customFormat="1" ht="16.8" x14ac:dyDescent="0.3">
      <c r="B169" s="7">
        <v>20</v>
      </c>
      <c r="C169" s="36">
        <v>0.14285714285714285</v>
      </c>
      <c r="D169" s="36">
        <v>6.25E-2</v>
      </c>
      <c r="E169" s="36">
        <v>0.16666666666666666</v>
      </c>
      <c r="F169" s="36">
        <v>0.125</v>
      </c>
      <c r="G169" s="36">
        <v>0.1875</v>
      </c>
      <c r="H169" s="36">
        <v>0.1111111111111111</v>
      </c>
      <c r="I169" s="36">
        <v>7.1428571428571425E-2</v>
      </c>
      <c r="J169" s="37">
        <f t="shared" si="38"/>
        <v>0.12386621315192745</v>
      </c>
      <c r="K169" s="37">
        <f t="shared" si="39"/>
        <v>4.6406338553343217E-2</v>
      </c>
      <c r="L169" s="37">
        <f t="shared" si="40"/>
        <v>1.7539947295602154E-2</v>
      </c>
      <c r="M169" s="37">
        <f t="shared" si="41"/>
        <v>12.386621315192745</v>
      </c>
      <c r="N169" s="37">
        <f t="shared" si="42"/>
        <v>1.7539947295602154</v>
      </c>
      <c r="O169" s="7"/>
      <c r="S169" s="7">
        <v>20</v>
      </c>
      <c r="T169" s="7">
        <v>7.6923076923076927E-2</v>
      </c>
      <c r="U169" s="7">
        <v>0.66666666666666663</v>
      </c>
      <c r="V169" s="7">
        <v>0.21428571428571427</v>
      </c>
      <c r="W169" s="7">
        <v>0.1875</v>
      </c>
      <c r="X169" s="7">
        <v>0.1875</v>
      </c>
      <c r="Y169" s="7">
        <v>0.3125</v>
      </c>
      <c r="Z169" s="7">
        <v>0.6875</v>
      </c>
      <c r="AA169" s="7">
        <v>0.54545454545454541</v>
      </c>
      <c r="AB169" s="37">
        <f t="shared" si="43"/>
        <v>0.35979125041625043</v>
      </c>
      <c r="AC169" s="37">
        <f t="shared" si="44"/>
        <v>0.23869516773581723</v>
      </c>
      <c r="AD169" s="37">
        <f t="shared" si="47"/>
        <v>8.4391485871228383E-2</v>
      </c>
      <c r="AE169" s="37">
        <f t="shared" si="45"/>
        <v>35.979125041625046</v>
      </c>
      <c r="AF169" s="37">
        <f t="shared" si="46"/>
        <v>8.4391485871228387</v>
      </c>
      <c r="AG169" s="7"/>
      <c r="AH169" s="7"/>
      <c r="AI169" s="7"/>
    </row>
    <row r="170" spans="2:35" s="27" customFormat="1" ht="16.8" x14ac:dyDescent="0.3">
      <c r="B170" s="7">
        <v>21</v>
      </c>
      <c r="C170" s="36">
        <v>0.21428571428571427</v>
      </c>
      <c r="D170" s="36">
        <v>6.25E-2</v>
      </c>
      <c r="E170" s="36">
        <v>0</v>
      </c>
      <c r="F170" s="36">
        <v>6.25E-2</v>
      </c>
      <c r="G170" s="36">
        <v>6.25E-2</v>
      </c>
      <c r="H170" s="36">
        <v>0.22222222222222221</v>
      </c>
      <c r="I170" s="36">
        <v>0</v>
      </c>
      <c r="J170" s="37">
        <f t="shared" si="38"/>
        <v>8.9143990929705222E-2</v>
      </c>
      <c r="K170" s="37">
        <f t="shared" si="39"/>
        <v>9.2550234615400379E-2</v>
      </c>
      <c r="L170" s="37">
        <f t="shared" si="40"/>
        <v>3.4980700653290141E-2</v>
      </c>
      <c r="M170" s="37">
        <f t="shared" si="41"/>
        <v>8.9143990929705215</v>
      </c>
      <c r="N170" s="37">
        <f t="shared" si="42"/>
        <v>3.498070065329014</v>
      </c>
      <c r="O170" s="7"/>
      <c r="S170" s="7">
        <v>21</v>
      </c>
      <c r="T170" s="7">
        <v>0.14285714285714285</v>
      </c>
      <c r="U170" s="7"/>
      <c r="V170" s="7">
        <v>0.2857142857142857</v>
      </c>
      <c r="W170" s="7">
        <v>0.1875</v>
      </c>
      <c r="X170" s="7">
        <v>0.25</v>
      </c>
      <c r="Y170" s="7">
        <v>0.26666666666666666</v>
      </c>
      <c r="Z170" s="7">
        <v>0.6875</v>
      </c>
      <c r="AA170" s="7">
        <v>0.5</v>
      </c>
      <c r="AB170" s="37">
        <f t="shared" si="43"/>
        <v>0.33146258503401366</v>
      </c>
      <c r="AC170" s="37">
        <f t="shared" si="44"/>
        <v>0.19338748257303986</v>
      </c>
      <c r="AD170" s="37">
        <f>AC170/SQRT(7)</f>
        <v>7.3093597937300123E-2</v>
      </c>
      <c r="AE170" s="37">
        <f t="shared" si="45"/>
        <v>33.146258503401363</v>
      </c>
      <c r="AF170" s="37">
        <f t="shared" si="46"/>
        <v>7.3093597937300121</v>
      </c>
      <c r="AG170" s="7"/>
      <c r="AH170" s="7"/>
      <c r="AI170" s="7"/>
    </row>
    <row r="171" spans="2:35" s="27" customFormat="1" ht="16.8" x14ac:dyDescent="0.3">
      <c r="B171" s="7">
        <v>22</v>
      </c>
      <c r="C171" s="36">
        <v>0.14285714285714285</v>
      </c>
      <c r="D171" s="36">
        <v>6.25E-2</v>
      </c>
      <c r="E171" s="36">
        <v>5.5555555555555552E-2</v>
      </c>
      <c r="F171" s="36">
        <v>0.125</v>
      </c>
      <c r="G171" s="36">
        <v>0.1875</v>
      </c>
      <c r="H171" s="36">
        <v>0.1111111111111111</v>
      </c>
      <c r="I171" s="36">
        <v>0.14285714285714285</v>
      </c>
      <c r="J171" s="37">
        <f t="shared" si="38"/>
        <v>0.11819727891156462</v>
      </c>
      <c r="K171" s="37">
        <f t="shared" si="39"/>
        <v>4.6800548610311798E-2</v>
      </c>
      <c r="L171" s="37">
        <f t="shared" si="40"/>
        <v>1.7688944692039219E-2</v>
      </c>
      <c r="M171" s="37">
        <f t="shared" si="41"/>
        <v>11.819727891156461</v>
      </c>
      <c r="N171" s="37">
        <f t="shared" si="42"/>
        <v>1.7688944692039219</v>
      </c>
      <c r="O171" s="7"/>
      <c r="S171" s="7">
        <v>22</v>
      </c>
      <c r="T171" s="7">
        <v>0</v>
      </c>
      <c r="U171" s="7"/>
      <c r="V171" s="7">
        <v>0.14285714285714285</v>
      </c>
      <c r="W171" s="7">
        <v>0.21428571428571427</v>
      </c>
      <c r="X171" s="7">
        <v>0.13333333333333333</v>
      </c>
      <c r="Y171" s="7">
        <v>0.53333333333333333</v>
      </c>
      <c r="Z171" s="7">
        <v>0.8125</v>
      </c>
      <c r="AA171" s="7">
        <v>0.46153846153846156</v>
      </c>
      <c r="AB171" s="37">
        <f t="shared" si="43"/>
        <v>0.32826399790685507</v>
      </c>
      <c r="AC171" s="37">
        <f t="shared" si="44"/>
        <v>0.28502104836345415</v>
      </c>
      <c r="AD171" s="37">
        <f>AC171/SQRT(7)</f>
        <v>0.10772783034123042</v>
      </c>
      <c r="AE171" s="37">
        <f t="shared" si="45"/>
        <v>32.826399790685507</v>
      </c>
      <c r="AF171" s="37">
        <f t="shared" si="46"/>
        <v>10.772783034123041</v>
      </c>
      <c r="AG171" s="7"/>
      <c r="AH171" s="7"/>
      <c r="AI171" s="7"/>
    </row>
    <row r="172" spans="2:35" s="27" customFormat="1" ht="16.8" x14ac:dyDescent="0.3">
      <c r="B172" s="7">
        <v>23</v>
      </c>
      <c r="C172" s="36">
        <v>0.14285714285714285</v>
      </c>
      <c r="D172" s="36">
        <v>0.125</v>
      </c>
      <c r="E172" s="36">
        <v>5.5555555555555552E-2</v>
      </c>
      <c r="F172" s="36">
        <v>0.1875</v>
      </c>
      <c r="G172" s="36">
        <v>0.25</v>
      </c>
      <c r="H172" s="36">
        <v>5.5555555555555552E-2</v>
      </c>
      <c r="I172" s="36">
        <v>7.1428571428571425E-2</v>
      </c>
      <c r="J172" s="37">
        <f t="shared" si="38"/>
        <v>0.12684240362811791</v>
      </c>
      <c r="K172" s="37">
        <f t="shared" si="39"/>
        <v>7.3418124556879502E-2</v>
      </c>
      <c r="L172" s="37">
        <f t="shared" si="40"/>
        <v>2.7749442757466766E-2</v>
      </c>
      <c r="M172" s="37">
        <f t="shared" si="41"/>
        <v>12.68424036281179</v>
      </c>
      <c r="N172" s="37">
        <f t="shared" si="42"/>
        <v>2.7749442757466767</v>
      </c>
      <c r="O172" s="7"/>
      <c r="S172" s="7">
        <v>23</v>
      </c>
      <c r="T172" s="7">
        <v>0</v>
      </c>
      <c r="U172" s="7"/>
      <c r="V172" s="7">
        <v>0.2857142857142857</v>
      </c>
      <c r="W172" s="7">
        <v>0.1875</v>
      </c>
      <c r="X172" s="7">
        <v>0.125</v>
      </c>
      <c r="Y172" s="7">
        <v>0.63636363636363635</v>
      </c>
      <c r="Z172" s="7">
        <v>0.75</v>
      </c>
      <c r="AA172" s="7">
        <v>0.53846153846153844</v>
      </c>
      <c r="AB172" s="37">
        <f t="shared" si="43"/>
        <v>0.36043420864849435</v>
      </c>
      <c r="AC172" s="37">
        <f t="shared" si="44"/>
        <v>0.28296751221093591</v>
      </c>
      <c r="AD172" s="37">
        <f>AC172/SQRT(7)</f>
        <v>0.10695166663153846</v>
      </c>
      <c r="AE172" s="37">
        <f t="shared" si="45"/>
        <v>36.043420864849438</v>
      </c>
      <c r="AF172" s="37">
        <f t="shared" si="46"/>
        <v>10.695166663153847</v>
      </c>
      <c r="AG172" s="7"/>
      <c r="AH172" s="7"/>
      <c r="AI172" s="7"/>
    </row>
    <row r="173" spans="2:35" s="27" customFormat="1" ht="16.8" x14ac:dyDescent="0.3">
      <c r="B173" s="7">
        <v>24</v>
      </c>
      <c r="C173" s="36">
        <v>0</v>
      </c>
      <c r="D173" s="36">
        <v>0.125</v>
      </c>
      <c r="E173" s="36">
        <v>5.5555555555555552E-2</v>
      </c>
      <c r="F173" s="36">
        <v>0.3125</v>
      </c>
      <c r="G173" s="36">
        <v>0.1875</v>
      </c>
      <c r="H173" s="36">
        <v>0.27777777777777779</v>
      </c>
      <c r="I173" s="36">
        <v>0.21428571428571427</v>
      </c>
      <c r="J173" s="37">
        <f t="shared" si="38"/>
        <v>0.16751700680272111</v>
      </c>
      <c r="K173" s="37">
        <f t="shared" si="39"/>
        <v>0.11414110269762988</v>
      </c>
      <c r="L173" s="37">
        <f t="shared" si="40"/>
        <v>4.3141281729801757E-2</v>
      </c>
      <c r="M173" s="37">
        <f t="shared" si="41"/>
        <v>16.751700680272112</v>
      </c>
      <c r="N173" s="37">
        <f t="shared" si="42"/>
        <v>4.3141281729801761</v>
      </c>
      <c r="O173" s="7"/>
      <c r="S173" s="7">
        <v>24</v>
      </c>
      <c r="T173" s="7">
        <v>7.1428571428571425E-2</v>
      </c>
      <c r="U173" s="7"/>
      <c r="V173" s="7">
        <v>0.6428571428571429</v>
      </c>
      <c r="W173" s="7">
        <v>0.375</v>
      </c>
      <c r="X173" s="7">
        <v>6.25E-2</v>
      </c>
      <c r="Y173" s="7">
        <v>0.75</v>
      </c>
      <c r="Z173" s="7">
        <v>0.75</v>
      </c>
      <c r="AA173" s="7">
        <v>0.72727272727272729</v>
      </c>
      <c r="AB173" s="37">
        <f t="shared" si="43"/>
        <v>0.48272263450834885</v>
      </c>
      <c r="AC173" s="37">
        <f t="shared" si="44"/>
        <v>0.31243031855298536</v>
      </c>
      <c r="AD173" s="37">
        <f>AC173/SQRT(7)</f>
        <v>0.1180875607039841</v>
      </c>
      <c r="AE173" s="37">
        <f t="shared" si="45"/>
        <v>48.272263450834885</v>
      </c>
      <c r="AF173" s="37">
        <f t="shared" si="46"/>
        <v>11.80875607039841</v>
      </c>
      <c r="AG173" s="7"/>
      <c r="AH173" s="7"/>
      <c r="AI173" s="7"/>
    </row>
    <row r="174" spans="2:35" s="27" customFormat="1" ht="16.8" x14ac:dyDescent="0.3">
      <c r="B174" s="7">
        <v>25</v>
      </c>
      <c r="C174" s="36">
        <v>0</v>
      </c>
      <c r="D174" s="36">
        <v>0.125</v>
      </c>
      <c r="E174" s="36">
        <v>0.16666666666666666</v>
      </c>
      <c r="F174" s="36">
        <v>1</v>
      </c>
      <c r="G174" s="36">
        <v>0</v>
      </c>
      <c r="H174" s="36">
        <v>0.55555555555555558</v>
      </c>
      <c r="I174" s="36">
        <v>7.1428571428571425E-2</v>
      </c>
      <c r="J174" s="37">
        <f t="shared" si="38"/>
        <v>0.27409297052154191</v>
      </c>
      <c r="K174" s="37">
        <f t="shared" si="39"/>
        <v>0.3722136703735025</v>
      </c>
      <c r="L174" s="37">
        <f t="shared" si="40"/>
        <v>0.14068354376955108</v>
      </c>
      <c r="M174" s="37">
        <f t="shared" si="41"/>
        <v>27.409297052154191</v>
      </c>
      <c r="N174" s="37">
        <f t="shared" si="42"/>
        <v>14.068354376955108</v>
      </c>
      <c r="O174" s="7"/>
      <c r="S174" s="7">
        <v>25</v>
      </c>
      <c r="T174" s="7">
        <v>0.21428571428571427</v>
      </c>
      <c r="U174" s="7"/>
      <c r="V174" s="7">
        <v>0.8571428571428571</v>
      </c>
      <c r="W174" s="7">
        <v>0.375</v>
      </c>
      <c r="X174" s="7">
        <v>0</v>
      </c>
      <c r="Y174" s="7">
        <v>1</v>
      </c>
      <c r="Z174" s="7">
        <v>0.875</v>
      </c>
      <c r="AA174" s="7">
        <v>1</v>
      </c>
      <c r="AB174" s="37">
        <f t="shared" si="43"/>
        <v>0.61734693877551017</v>
      </c>
      <c r="AC174" s="37">
        <f t="shared" si="44"/>
        <v>0.41211680083634561</v>
      </c>
      <c r="AD174" s="37">
        <f>AC174/SQRT(7)</f>
        <v>0.155765509446358</v>
      </c>
      <c r="AE174" s="37">
        <f t="shared" si="45"/>
        <v>61.734693877551017</v>
      </c>
      <c r="AF174" s="37">
        <f t="shared" si="46"/>
        <v>15.5765509446358</v>
      </c>
      <c r="AG174" s="7"/>
      <c r="AH174" s="7"/>
      <c r="AI174" s="7"/>
    </row>
    <row r="175" spans="2:35" s="27" customFormat="1" ht="16.8" x14ac:dyDescent="0.3">
      <c r="B175" s="7">
        <v>26</v>
      </c>
      <c r="C175" s="36">
        <v>0.14285714285714285</v>
      </c>
      <c r="D175" s="36">
        <v>0.1875</v>
      </c>
      <c r="E175" s="36">
        <v>0.1111111111111111</v>
      </c>
      <c r="F175" s="36">
        <v>1</v>
      </c>
      <c r="G175" s="36">
        <v>0.1875</v>
      </c>
      <c r="H175" s="36">
        <v>0.70588235294117652</v>
      </c>
      <c r="I175" s="36">
        <v>0.21428571428571427</v>
      </c>
      <c r="J175" s="37">
        <f t="shared" si="38"/>
        <v>0.36416233159930644</v>
      </c>
      <c r="K175" s="37">
        <f t="shared" si="39"/>
        <v>0.34615872552136634</v>
      </c>
      <c r="L175" s="37">
        <f t="shared" si="40"/>
        <v>0.13083570026922894</v>
      </c>
      <c r="M175" s="37">
        <f t="shared" si="41"/>
        <v>36.416233159930641</v>
      </c>
      <c r="N175" s="37">
        <f t="shared" si="42"/>
        <v>13.083570026922894</v>
      </c>
      <c r="O175" s="7"/>
      <c r="S175" s="7">
        <v>26</v>
      </c>
      <c r="T175" s="7">
        <v>0.2857142857142857</v>
      </c>
      <c r="U175" s="7"/>
      <c r="V175" s="7">
        <v>1</v>
      </c>
      <c r="W175" s="7">
        <v>0.25</v>
      </c>
      <c r="X175" s="7">
        <v>0.2</v>
      </c>
      <c r="Y175" s="7">
        <v>1</v>
      </c>
      <c r="Z175" s="7">
        <v>0.875</v>
      </c>
      <c r="AA175" s="7"/>
      <c r="AB175" s="37">
        <f t="shared" si="43"/>
        <v>0.60178571428571426</v>
      </c>
      <c r="AC175" s="37">
        <f t="shared" si="44"/>
        <v>0.39417797441029617</v>
      </c>
      <c r="AD175" s="37">
        <f>AC175/SQRT(6)</f>
        <v>0.16092248419151176</v>
      </c>
      <c r="AE175" s="37">
        <f t="shared" si="45"/>
        <v>60.178571428571423</v>
      </c>
      <c r="AF175" s="37">
        <f t="shared" si="46"/>
        <v>16.092248419151176</v>
      </c>
      <c r="AG175" s="7"/>
      <c r="AH175" s="7"/>
      <c r="AI175" s="7"/>
    </row>
    <row r="176" spans="2:35" s="27" customFormat="1" ht="16.8" x14ac:dyDescent="0.3">
      <c r="B176" s="7">
        <v>27</v>
      </c>
      <c r="C176" s="36">
        <v>0</v>
      </c>
      <c r="D176" s="36">
        <v>0</v>
      </c>
      <c r="E176" s="36">
        <v>0.1111111111111111</v>
      </c>
      <c r="F176" s="36">
        <v>1</v>
      </c>
      <c r="G176" s="36">
        <v>0.1875</v>
      </c>
      <c r="H176" s="36">
        <v>0.83333333333333337</v>
      </c>
      <c r="I176" s="36">
        <v>0.6428571428571429</v>
      </c>
      <c r="J176" s="37">
        <f t="shared" si="38"/>
        <v>0.39640022675736963</v>
      </c>
      <c r="K176" s="37">
        <f t="shared" si="39"/>
        <v>0.41938043611303988</v>
      </c>
      <c r="L176" s="37">
        <f t="shared" si="40"/>
        <v>0.15851090552584499</v>
      </c>
      <c r="M176" s="37">
        <f t="shared" si="41"/>
        <v>39.640022675736965</v>
      </c>
      <c r="N176" s="37">
        <f t="shared" si="42"/>
        <v>15.851090552584498</v>
      </c>
      <c r="O176" s="7"/>
      <c r="S176" s="7">
        <v>27</v>
      </c>
      <c r="T176" s="7">
        <v>0.92307692307692313</v>
      </c>
      <c r="U176" s="7"/>
      <c r="V176" s="7">
        <v>1</v>
      </c>
      <c r="W176" s="7">
        <v>0.7142857142857143</v>
      </c>
      <c r="X176" s="7">
        <v>0.13333333333333333</v>
      </c>
      <c r="Y176" s="7">
        <v>1</v>
      </c>
      <c r="Z176" s="7">
        <v>1</v>
      </c>
      <c r="AA176" s="7"/>
      <c r="AB176" s="37">
        <f t="shared" si="43"/>
        <v>0.79511599511599507</v>
      </c>
      <c r="AC176" s="37">
        <f t="shared" si="44"/>
        <v>0.34257734635897796</v>
      </c>
      <c r="AD176" s="37">
        <f>AC176/SQRT(6)</f>
        <v>0.13985661600269944</v>
      </c>
      <c r="AE176" s="37">
        <f t="shared" si="45"/>
        <v>79.511599511599513</v>
      </c>
      <c r="AF176" s="37">
        <f t="shared" si="46"/>
        <v>13.985661600269944</v>
      </c>
      <c r="AG176" s="7"/>
      <c r="AH176" s="7"/>
      <c r="AI176" s="7"/>
    </row>
    <row r="177" spans="2:35" s="27" customFormat="1" ht="16.8" x14ac:dyDescent="0.3">
      <c r="B177" s="7">
        <v>28</v>
      </c>
      <c r="C177" s="36">
        <v>7.1428571428571425E-2</v>
      </c>
      <c r="D177" s="36">
        <v>0.375</v>
      </c>
      <c r="E177" s="36">
        <v>5.5555555555555552E-2</v>
      </c>
      <c r="F177" s="36">
        <v>1</v>
      </c>
      <c r="G177" s="36">
        <v>0.375</v>
      </c>
      <c r="H177" s="36">
        <v>1</v>
      </c>
      <c r="I177" s="36">
        <v>0.76923076923076927</v>
      </c>
      <c r="J177" s="37">
        <f t="shared" si="38"/>
        <v>0.52088784231641372</v>
      </c>
      <c r="K177" s="37">
        <f t="shared" si="39"/>
        <v>0.40453377011679137</v>
      </c>
      <c r="L177" s="37">
        <f t="shared" si="40"/>
        <v>0.15289939323662891</v>
      </c>
      <c r="M177" s="37">
        <f t="shared" si="41"/>
        <v>52.08878423164137</v>
      </c>
      <c r="N177" s="37">
        <f t="shared" si="42"/>
        <v>15.289939323662891</v>
      </c>
      <c r="O177" s="7"/>
      <c r="S177" s="7">
        <v>28</v>
      </c>
      <c r="T177" s="7">
        <v>1</v>
      </c>
      <c r="U177" s="7"/>
      <c r="V177" s="7">
        <v>1</v>
      </c>
      <c r="W177" s="7">
        <v>0.8571428571428571</v>
      </c>
      <c r="X177" s="7">
        <v>0.26666666666666666</v>
      </c>
      <c r="Y177" s="7"/>
      <c r="Z177" s="7">
        <v>1</v>
      </c>
      <c r="AA177" s="7"/>
      <c r="AB177" s="37">
        <f t="shared" si="43"/>
        <v>0.8247619047619047</v>
      </c>
      <c r="AC177" s="37">
        <f t="shared" si="44"/>
        <v>0.31805816721541119</v>
      </c>
      <c r="AD177" s="37">
        <f>AC177/SQRT(5)</f>
        <v>0.14223993653853087</v>
      </c>
      <c r="AE177" s="37">
        <f t="shared" si="45"/>
        <v>82.476190476190467</v>
      </c>
      <c r="AF177" s="37">
        <f t="shared" si="46"/>
        <v>14.223993653853087</v>
      </c>
      <c r="AG177" s="7"/>
      <c r="AH177" s="7"/>
      <c r="AI177" s="7"/>
    </row>
    <row r="178" spans="2:35" s="27" customFormat="1" ht="16.8" x14ac:dyDescent="0.3">
      <c r="B178" s="7">
        <v>29</v>
      </c>
      <c r="C178" s="36">
        <v>0</v>
      </c>
      <c r="D178" s="36">
        <v>0.1875</v>
      </c>
      <c r="E178" s="36">
        <v>0.22222222222222221</v>
      </c>
      <c r="F178" s="36">
        <v>1</v>
      </c>
      <c r="G178" s="36">
        <v>0.375</v>
      </c>
      <c r="H178" s="36">
        <v>1</v>
      </c>
      <c r="I178" s="36">
        <v>1</v>
      </c>
      <c r="J178" s="37">
        <f t="shared" si="38"/>
        <v>0.54067460317460314</v>
      </c>
      <c r="K178" s="37">
        <f t="shared" si="39"/>
        <v>0.44325703236069863</v>
      </c>
      <c r="L178" s="37">
        <f t="shared" si="40"/>
        <v>0.16753541064384542</v>
      </c>
      <c r="M178" s="37">
        <f t="shared" si="41"/>
        <v>54.067460317460316</v>
      </c>
      <c r="N178" s="37">
        <f t="shared" si="42"/>
        <v>16.753541064384542</v>
      </c>
      <c r="O178" s="7"/>
      <c r="S178" s="7">
        <v>29</v>
      </c>
      <c r="T178" s="7">
        <v>1</v>
      </c>
      <c r="U178" s="7"/>
      <c r="V178" s="7">
        <v>1</v>
      </c>
      <c r="W178" s="7">
        <v>0.7142857142857143</v>
      </c>
      <c r="X178" s="7">
        <v>0.53333333333333333</v>
      </c>
      <c r="Y178" s="7"/>
      <c r="Z178" s="7">
        <v>1</v>
      </c>
      <c r="AA178" s="7"/>
      <c r="AB178" s="37">
        <f t="shared" si="43"/>
        <v>0.84952380952380957</v>
      </c>
      <c r="AC178" s="37">
        <f t="shared" si="44"/>
        <v>0.21575159984219613</v>
      </c>
      <c r="AD178" s="37">
        <f>AC178/SQRT(5)</f>
        <v>9.6487048700296688E-2</v>
      </c>
      <c r="AE178" s="37">
        <f t="shared" si="45"/>
        <v>84.952380952380963</v>
      </c>
      <c r="AF178" s="37">
        <f t="shared" si="46"/>
        <v>9.6487048700296683</v>
      </c>
      <c r="AG178" s="7"/>
      <c r="AH178" s="7"/>
      <c r="AI178" s="7"/>
    </row>
    <row r="179" spans="2:35" s="27" customFormat="1" ht="16.8" x14ac:dyDescent="0.3">
      <c r="B179" s="7">
        <v>30</v>
      </c>
      <c r="C179" s="36">
        <v>0.14285714285714285</v>
      </c>
      <c r="D179" s="36">
        <v>0.4375</v>
      </c>
      <c r="E179" s="36">
        <v>0.16666666666666666</v>
      </c>
      <c r="F179" s="36">
        <v>1</v>
      </c>
      <c r="G179" s="36">
        <v>0.625</v>
      </c>
      <c r="H179" s="36">
        <v>1</v>
      </c>
      <c r="I179" s="36">
        <v>1</v>
      </c>
      <c r="J179" s="37">
        <f t="shared" si="38"/>
        <v>0.62457482993197277</v>
      </c>
      <c r="K179" s="37">
        <f t="shared" si="39"/>
        <v>0.38720390058107945</v>
      </c>
      <c r="L179" s="37">
        <f t="shared" si="40"/>
        <v>0.14634931823024491</v>
      </c>
      <c r="M179" s="37">
        <f t="shared" si="41"/>
        <v>62.457482993197274</v>
      </c>
      <c r="N179" s="37">
        <f t="shared" si="42"/>
        <v>14.634931823024491</v>
      </c>
      <c r="O179" s="7"/>
      <c r="S179" s="7">
        <v>30</v>
      </c>
      <c r="T179" s="7">
        <v>1</v>
      </c>
      <c r="U179" s="7"/>
      <c r="V179" s="7">
        <v>1</v>
      </c>
      <c r="W179" s="7">
        <v>0.7142857142857143</v>
      </c>
      <c r="X179" s="7">
        <v>0.6428571428571429</v>
      </c>
      <c r="Y179" s="7"/>
      <c r="Z179" s="7">
        <v>1</v>
      </c>
      <c r="AA179" s="7"/>
      <c r="AB179" s="37">
        <f t="shared" si="43"/>
        <v>0.87142857142857155</v>
      </c>
      <c r="AC179" s="37">
        <f t="shared" si="44"/>
        <v>0.1778557085426957</v>
      </c>
      <c r="AD179" s="37">
        <f>AC179/SQRT(5)</f>
        <v>7.9539490897571521E-2</v>
      </c>
      <c r="AE179" s="37">
        <f t="shared" si="45"/>
        <v>87.142857142857153</v>
      </c>
      <c r="AF179" s="37">
        <f t="shared" si="46"/>
        <v>7.9539490897571525</v>
      </c>
      <c r="AG179" s="7"/>
      <c r="AH179" s="7"/>
      <c r="AI179" s="7"/>
    </row>
    <row r="180" spans="2:35" s="27" customFormat="1" ht="16.8" x14ac:dyDescent="0.3">
      <c r="B180" s="7">
        <v>31</v>
      </c>
      <c r="C180" s="36">
        <v>0.14285714285714285</v>
      </c>
      <c r="D180" s="36">
        <v>0.1875</v>
      </c>
      <c r="E180" s="36">
        <v>0.1111111111111111</v>
      </c>
      <c r="F180" s="36">
        <v>1</v>
      </c>
      <c r="G180" s="36">
        <v>0.625</v>
      </c>
      <c r="H180" s="36">
        <v>1</v>
      </c>
      <c r="I180" s="36">
        <v>1</v>
      </c>
      <c r="J180" s="37">
        <f t="shared" si="38"/>
        <v>0.58092403628117917</v>
      </c>
      <c r="K180" s="37">
        <f t="shared" si="39"/>
        <v>0.4274392628926233</v>
      </c>
      <c r="L180" s="37">
        <f t="shared" si="40"/>
        <v>0.1615568557426629</v>
      </c>
      <c r="M180" s="37">
        <f t="shared" si="41"/>
        <v>58.092403628117914</v>
      </c>
      <c r="N180" s="37">
        <f t="shared" si="42"/>
        <v>16.15568557426629</v>
      </c>
      <c r="O180" s="7"/>
      <c r="S180" s="7">
        <v>31</v>
      </c>
      <c r="T180" s="7">
        <v>1</v>
      </c>
      <c r="U180" s="7"/>
      <c r="V180" s="7"/>
      <c r="W180" s="7">
        <v>1</v>
      </c>
      <c r="X180" s="7">
        <v>1</v>
      </c>
      <c r="Y180" s="7"/>
      <c r="Z180" s="7">
        <v>1</v>
      </c>
      <c r="AA180" s="7"/>
      <c r="AB180" s="37">
        <f t="shared" si="43"/>
        <v>1</v>
      </c>
      <c r="AC180" s="37">
        <f t="shared" si="44"/>
        <v>0</v>
      </c>
      <c r="AD180" s="37">
        <f>AC180/SQRT(4)</f>
        <v>0</v>
      </c>
      <c r="AE180" s="37">
        <f t="shared" si="45"/>
        <v>100</v>
      </c>
      <c r="AF180" s="37">
        <f t="shared" si="46"/>
        <v>0</v>
      </c>
      <c r="AG180" s="7"/>
      <c r="AH180" s="7"/>
      <c r="AI180" s="7"/>
    </row>
    <row r="181" spans="2:35" s="27" customFormat="1" ht="16.8" x14ac:dyDescent="0.3">
      <c r="B181" s="7">
        <v>32</v>
      </c>
      <c r="C181" s="36">
        <v>0.2857142857142857</v>
      </c>
      <c r="D181" s="36">
        <v>0.3125</v>
      </c>
      <c r="E181" s="36">
        <v>0.55555555555555558</v>
      </c>
      <c r="F181" s="36"/>
      <c r="G181" s="36">
        <v>0.5625</v>
      </c>
      <c r="H181" s="36">
        <v>1</v>
      </c>
      <c r="I181" s="36">
        <v>1</v>
      </c>
      <c r="J181" s="37">
        <f t="shared" si="38"/>
        <v>0.61937830687830686</v>
      </c>
      <c r="K181" s="37">
        <f t="shared" si="39"/>
        <v>0.31703634056090108</v>
      </c>
      <c r="L181" s="37">
        <f>K181/SQRT(6)</f>
        <v>0.12942954404890694</v>
      </c>
      <c r="M181" s="37">
        <f t="shared" si="41"/>
        <v>61.937830687830683</v>
      </c>
      <c r="N181" s="37">
        <f t="shared" si="42"/>
        <v>12.942954404890694</v>
      </c>
      <c r="O181" s="7"/>
      <c r="S181" s="7">
        <v>32</v>
      </c>
      <c r="T181" s="7"/>
      <c r="U181" s="7"/>
      <c r="V181" s="7"/>
      <c r="W181" s="7">
        <v>1</v>
      </c>
      <c r="X181" s="7">
        <v>1</v>
      </c>
      <c r="Y181" s="7"/>
      <c r="Z181" s="7">
        <v>1</v>
      </c>
      <c r="AA181" s="37"/>
      <c r="AB181" s="37">
        <f t="shared" si="43"/>
        <v>1</v>
      </c>
      <c r="AC181" s="37">
        <f t="shared" si="44"/>
        <v>0</v>
      </c>
      <c r="AD181" s="37">
        <f>AC181/SQRT(3)</f>
        <v>0</v>
      </c>
      <c r="AE181" s="37">
        <f t="shared" si="45"/>
        <v>100</v>
      </c>
      <c r="AF181" s="37">
        <f t="shared" si="46"/>
        <v>0</v>
      </c>
      <c r="AG181" s="7"/>
      <c r="AH181" s="7"/>
      <c r="AI181" s="7"/>
    </row>
    <row r="182" spans="2:35" s="27" customFormat="1" ht="16.8" x14ac:dyDescent="0.3">
      <c r="B182" s="7">
        <v>33</v>
      </c>
      <c r="C182" s="36">
        <v>7.1428571428571425E-2</v>
      </c>
      <c r="D182" s="36">
        <v>0.375</v>
      </c>
      <c r="E182" s="36">
        <v>0.44444444444444442</v>
      </c>
      <c r="F182" s="36"/>
      <c r="G182" s="36">
        <v>1</v>
      </c>
      <c r="H182" s="36">
        <v>1</v>
      </c>
      <c r="I182" s="36"/>
      <c r="J182" s="37">
        <f t="shared" si="38"/>
        <v>0.57817460317460312</v>
      </c>
      <c r="K182" s="37">
        <f t="shared" si="39"/>
        <v>0.40982573925795213</v>
      </c>
      <c r="L182" s="37">
        <f>K182/SQRT(5)</f>
        <v>0.18327964238197703</v>
      </c>
      <c r="M182" s="37">
        <f t="shared" si="41"/>
        <v>57.817460317460309</v>
      </c>
      <c r="N182" s="37">
        <f t="shared" si="42"/>
        <v>18.327964238197701</v>
      </c>
      <c r="O182" s="7"/>
      <c r="S182" s="7">
        <v>33</v>
      </c>
      <c r="T182" s="7"/>
      <c r="U182" s="7"/>
      <c r="V182" s="7"/>
      <c r="W182" s="7">
        <v>1</v>
      </c>
      <c r="X182" s="7">
        <v>1</v>
      </c>
      <c r="Y182" s="7"/>
      <c r="Z182" s="7"/>
      <c r="AA182" s="37"/>
      <c r="AB182" s="37">
        <f t="shared" si="43"/>
        <v>1</v>
      </c>
      <c r="AC182" s="37">
        <f t="shared" si="44"/>
        <v>0</v>
      </c>
      <c r="AD182" s="37">
        <f>AC182/SQRT(2)</f>
        <v>0</v>
      </c>
      <c r="AE182" s="37">
        <f t="shared" si="45"/>
        <v>100</v>
      </c>
      <c r="AF182" s="37">
        <f t="shared" si="46"/>
        <v>0</v>
      </c>
      <c r="AG182" s="7"/>
      <c r="AH182" s="7"/>
      <c r="AI182" s="7"/>
    </row>
    <row r="183" spans="2:35" s="27" customFormat="1" ht="16.8" x14ac:dyDescent="0.3">
      <c r="B183" s="7">
        <v>34</v>
      </c>
      <c r="C183" s="36">
        <v>7.1428571428571425E-2</v>
      </c>
      <c r="D183" s="36">
        <v>0.875</v>
      </c>
      <c r="E183" s="36">
        <v>0.77777777777777779</v>
      </c>
      <c r="F183" s="36"/>
      <c r="G183" s="36">
        <v>1</v>
      </c>
      <c r="H183" s="36">
        <v>1</v>
      </c>
      <c r="I183" s="36"/>
      <c r="J183" s="37">
        <f t="shared" si="38"/>
        <v>0.74484126984126986</v>
      </c>
      <c r="K183" s="37">
        <f t="shared" si="39"/>
        <v>0.38785394355591113</v>
      </c>
      <c r="L183" s="37">
        <f>K183/SQRT(5)</f>
        <v>0.17345355662647674</v>
      </c>
      <c r="M183" s="37">
        <f t="shared" si="41"/>
        <v>74.484126984126988</v>
      </c>
      <c r="N183" s="37">
        <f t="shared" si="42"/>
        <v>17.345355662647673</v>
      </c>
      <c r="O183" s="7"/>
      <c r="S183" s="7">
        <v>34</v>
      </c>
      <c r="T183" s="7"/>
      <c r="U183" s="7"/>
      <c r="V183" s="7"/>
      <c r="W183" s="7">
        <v>1</v>
      </c>
      <c r="X183" s="7"/>
      <c r="Y183" s="7"/>
      <c r="Z183" s="7"/>
      <c r="AA183" s="37"/>
      <c r="AB183" s="37">
        <f t="shared" si="43"/>
        <v>1</v>
      </c>
      <c r="AC183" s="37"/>
      <c r="AD183" s="37"/>
      <c r="AE183" s="37"/>
      <c r="AF183" s="37"/>
      <c r="AG183" s="7"/>
      <c r="AH183" s="7"/>
      <c r="AI183" s="7"/>
    </row>
    <row r="184" spans="2:35" s="27" customFormat="1" ht="16.8" x14ac:dyDescent="0.3">
      <c r="B184" s="7">
        <v>35</v>
      </c>
      <c r="C184" s="36">
        <v>0.8571428571428571</v>
      </c>
      <c r="D184" s="36">
        <v>1</v>
      </c>
      <c r="E184" s="36">
        <v>1</v>
      </c>
      <c r="F184" s="36"/>
      <c r="G184" s="36">
        <v>1</v>
      </c>
      <c r="H184" s="36"/>
      <c r="I184" s="36"/>
      <c r="J184" s="37">
        <f t="shared" si="38"/>
        <v>0.9642857142857143</v>
      </c>
      <c r="K184" s="37">
        <f t="shared" si="39"/>
        <v>7.1428571428571438E-2</v>
      </c>
      <c r="L184" s="37">
        <f>K184/SQRT(4)</f>
        <v>3.5714285714285719E-2</v>
      </c>
      <c r="M184" s="37">
        <f t="shared" si="41"/>
        <v>96.428571428571431</v>
      </c>
      <c r="N184" s="37">
        <f t="shared" si="42"/>
        <v>3.5714285714285721</v>
      </c>
      <c r="O184" s="7"/>
      <c r="S184" s="7">
        <v>35</v>
      </c>
      <c r="T184" s="7"/>
      <c r="U184" s="7"/>
      <c r="V184" s="7"/>
      <c r="W184" s="7">
        <v>1</v>
      </c>
      <c r="X184" s="7"/>
      <c r="Y184" s="7"/>
      <c r="Z184" s="7"/>
      <c r="AA184" s="37"/>
      <c r="AB184" s="37">
        <f t="shared" si="43"/>
        <v>1</v>
      </c>
      <c r="AC184" s="37"/>
      <c r="AD184" s="37"/>
      <c r="AE184" s="37"/>
      <c r="AF184" s="37"/>
      <c r="AG184" s="7"/>
      <c r="AH184" s="7"/>
      <c r="AI184" s="7"/>
    </row>
    <row r="185" spans="2:35" s="27" customFormat="1" ht="16.8" x14ac:dyDescent="0.3">
      <c r="B185" s="7">
        <v>36</v>
      </c>
      <c r="C185" s="36">
        <v>1</v>
      </c>
      <c r="D185" s="36">
        <v>1</v>
      </c>
      <c r="E185" s="36">
        <v>1</v>
      </c>
      <c r="F185" s="36"/>
      <c r="G185" s="36">
        <v>1</v>
      </c>
      <c r="H185" s="36"/>
      <c r="I185" s="36"/>
      <c r="J185" s="37">
        <f t="shared" si="38"/>
        <v>1</v>
      </c>
      <c r="K185" s="37">
        <f t="shared" si="39"/>
        <v>0</v>
      </c>
      <c r="L185" s="37">
        <f>K185/SQRT(4)</f>
        <v>0</v>
      </c>
      <c r="M185" s="37">
        <f t="shared" si="41"/>
        <v>100</v>
      </c>
      <c r="N185" s="37">
        <f t="shared" si="42"/>
        <v>0</v>
      </c>
      <c r="O185" s="7"/>
      <c r="S185" s="7">
        <v>36</v>
      </c>
      <c r="T185" s="7"/>
      <c r="U185" s="7"/>
      <c r="V185" s="7"/>
      <c r="W185" s="7"/>
      <c r="X185" s="7"/>
      <c r="Y185" s="7"/>
      <c r="Z185" s="7"/>
      <c r="AA185" s="37"/>
      <c r="AB185" s="37"/>
      <c r="AC185" s="37"/>
      <c r="AD185" s="37"/>
      <c r="AE185" s="37"/>
      <c r="AF185" s="37"/>
      <c r="AG185" s="7"/>
      <c r="AH185" s="7"/>
      <c r="AI185" s="7"/>
    </row>
    <row r="186" spans="2:35" s="27" customFormat="1" ht="16.8" x14ac:dyDescent="0.3">
      <c r="B186" s="7">
        <v>37</v>
      </c>
      <c r="C186" s="36">
        <v>1</v>
      </c>
      <c r="D186" s="36">
        <v>1</v>
      </c>
      <c r="E186" s="36">
        <v>1</v>
      </c>
      <c r="F186" s="36"/>
      <c r="G186" s="36">
        <v>1</v>
      </c>
      <c r="H186" s="36"/>
      <c r="I186" s="36"/>
      <c r="J186" s="37">
        <f t="shared" si="38"/>
        <v>1</v>
      </c>
      <c r="K186" s="37">
        <f t="shared" si="39"/>
        <v>0</v>
      </c>
      <c r="L186" s="37">
        <f>K186/SQRT(4)</f>
        <v>0</v>
      </c>
      <c r="M186" s="37">
        <f t="shared" si="41"/>
        <v>100</v>
      </c>
      <c r="N186" s="37">
        <f t="shared" si="42"/>
        <v>0</v>
      </c>
      <c r="O186" s="7"/>
      <c r="S186" s="7">
        <v>37</v>
      </c>
      <c r="T186" s="7"/>
      <c r="U186" s="7"/>
      <c r="V186" s="7"/>
      <c r="W186" s="7"/>
      <c r="X186" s="7"/>
      <c r="Y186" s="7"/>
      <c r="Z186" s="7"/>
      <c r="AA186" s="37"/>
      <c r="AB186" s="37"/>
      <c r="AC186" s="37"/>
      <c r="AD186" s="37"/>
      <c r="AE186" s="37"/>
      <c r="AF186" s="37"/>
      <c r="AG186" s="7"/>
      <c r="AH186" s="7"/>
      <c r="AI186" s="7"/>
    </row>
    <row r="187" spans="2:35" s="27" customFormat="1" ht="16.8" x14ac:dyDescent="0.3">
      <c r="B187" s="7">
        <v>38</v>
      </c>
      <c r="C187" s="36">
        <v>1</v>
      </c>
      <c r="D187" s="36"/>
      <c r="E187" s="36">
        <v>1</v>
      </c>
      <c r="F187" s="36"/>
      <c r="G187" s="36"/>
      <c r="H187" s="36"/>
      <c r="I187" s="36"/>
      <c r="J187" s="37">
        <f t="shared" si="38"/>
        <v>1</v>
      </c>
      <c r="K187" s="37">
        <f t="shared" si="39"/>
        <v>0</v>
      </c>
      <c r="L187" s="37">
        <f>K187/SQRT(7)</f>
        <v>0</v>
      </c>
      <c r="M187" s="37">
        <f t="shared" si="41"/>
        <v>100</v>
      </c>
      <c r="N187" s="37">
        <f t="shared" si="42"/>
        <v>0</v>
      </c>
      <c r="O187" s="7"/>
      <c r="S187" s="7">
        <v>38</v>
      </c>
      <c r="T187" s="7"/>
      <c r="U187" s="7"/>
      <c r="V187" s="7"/>
      <c r="W187" s="7"/>
      <c r="X187" s="7"/>
      <c r="Y187" s="37"/>
      <c r="Z187" s="7"/>
      <c r="AA187" s="37"/>
      <c r="AB187" s="37"/>
      <c r="AC187" s="37"/>
      <c r="AD187" s="37"/>
      <c r="AE187" s="37"/>
      <c r="AF187" s="37"/>
      <c r="AG187" s="7"/>
      <c r="AH187" s="7"/>
      <c r="AI187" s="7"/>
    </row>
    <row r="188" spans="2:35" s="27" customFormat="1" ht="16.8" x14ac:dyDescent="0.3">
      <c r="B188" s="7">
        <v>39</v>
      </c>
      <c r="C188" s="36">
        <v>1</v>
      </c>
      <c r="D188" s="36"/>
      <c r="E188" s="36">
        <v>1</v>
      </c>
      <c r="F188" s="36"/>
      <c r="G188" s="36"/>
      <c r="H188" s="36"/>
      <c r="I188" s="36"/>
      <c r="J188" s="37">
        <f t="shared" si="38"/>
        <v>1</v>
      </c>
      <c r="K188" s="37">
        <f t="shared" si="39"/>
        <v>0</v>
      </c>
      <c r="L188" s="37">
        <f>K188/SQRT(7)</f>
        <v>0</v>
      </c>
      <c r="M188" s="37">
        <f t="shared" si="41"/>
        <v>100</v>
      </c>
      <c r="N188" s="37">
        <f t="shared" si="42"/>
        <v>0</v>
      </c>
      <c r="O188" s="7"/>
      <c r="S188" s="7">
        <v>39</v>
      </c>
      <c r="T188" s="7"/>
      <c r="U188" s="7"/>
      <c r="V188" s="7"/>
      <c r="W188" s="7"/>
      <c r="X188" s="7"/>
      <c r="Y188" s="37"/>
      <c r="Z188" s="7"/>
      <c r="AA188" s="37"/>
      <c r="AB188" s="37"/>
      <c r="AC188" s="37"/>
      <c r="AD188" s="37"/>
      <c r="AE188" s="37"/>
      <c r="AF188" s="37"/>
      <c r="AG188" s="7"/>
      <c r="AH188" s="7"/>
      <c r="AI188" s="7"/>
    </row>
    <row r="189" spans="2:35" s="27" customFormat="1" ht="16.8" x14ac:dyDescent="0.3">
      <c r="B189" s="7">
        <v>40</v>
      </c>
      <c r="C189" s="36">
        <v>1</v>
      </c>
      <c r="D189" s="36"/>
      <c r="E189" s="36">
        <v>1</v>
      </c>
      <c r="F189" s="36"/>
      <c r="G189" s="36"/>
      <c r="H189" s="36"/>
      <c r="I189" s="36"/>
      <c r="J189" s="37">
        <f t="shared" si="38"/>
        <v>1</v>
      </c>
      <c r="K189" s="37">
        <f t="shared" si="39"/>
        <v>0</v>
      </c>
      <c r="L189" s="37">
        <f>K189/SQRT(7)</f>
        <v>0</v>
      </c>
      <c r="M189" s="37">
        <f t="shared" si="41"/>
        <v>100</v>
      </c>
      <c r="N189" s="37">
        <f t="shared" si="42"/>
        <v>0</v>
      </c>
      <c r="O189" s="7"/>
      <c r="S189" s="7">
        <v>40</v>
      </c>
      <c r="T189" s="7"/>
      <c r="U189" s="37"/>
      <c r="V189" s="7"/>
      <c r="W189" s="7"/>
      <c r="X189" s="7"/>
      <c r="Y189" s="37"/>
      <c r="Z189" s="7"/>
      <c r="AA189" s="37"/>
      <c r="AB189" s="37"/>
      <c r="AC189" s="37"/>
      <c r="AD189" s="37"/>
      <c r="AE189" s="37"/>
      <c r="AF189" s="37"/>
      <c r="AG189" s="7"/>
      <c r="AH189" s="7"/>
      <c r="AI189" s="7"/>
    </row>
    <row r="190" spans="2:35" s="27" customFormat="1" ht="16.8" x14ac:dyDescent="0.3">
      <c r="B190" s="7">
        <v>41</v>
      </c>
      <c r="C190" s="36">
        <v>1</v>
      </c>
      <c r="D190" s="36"/>
      <c r="E190" s="36">
        <v>1</v>
      </c>
      <c r="F190" s="36"/>
      <c r="G190" s="36"/>
      <c r="H190" s="36"/>
      <c r="I190" s="36"/>
      <c r="J190" s="37">
        <f t="shared" si="38"/>
        <v>1</v>
      </c>
      <c r="K190" s="37">
        <f t="shared" si="39"/>
        <v>0</v>
      </c>
      <c r="L190" s="37">
        <f>K190/SQRT(7)</f>
        <v>0</v>
      </c>
      <c r="M190" s="37">
        <f t="shared" si="41"/>
        <v>100</v>
      </c>
      <c r="N190" s="37">
        <f t="shared" si="42"/>
        <v>0</v>
      </c>
      <c r="O190" s="7"/>
      <c r="S190" s="7">
        <v>41</v>
      </c>
      <c r="T190" s="7"/>
      <c r="U190" s="37"/>
      <c r="V190" s="7"/>
      <c r="W190" s="7"/>
      <c r="X190" s="7"/>
      <c r="Y190" s="37"/>
      <c r="Z190" s="7"/>
      <c r="AA190" s="37"/>
      <c r="AB190" s="37"/>
      <c r="AC190" s="37"/>
      <c r="AD190" s="37"/>
      <c r="AE190" s="37"/>
      <c r="AF190" s="37"/>
      <c r="AG190" s="7"/>
      <c r="AH190" s="7"/>
      <c r="AI190" s="7"/>
    </row>
    <row r="191" spans="2:35" s="27" customFormat="1" ht="16.8" x14ac:dyDescent="0.3">
      <c r="B191" s="7">
        <v>42</v>
      </c>
      <c r="C191" s="36">
        <v>1</v>
      </c>
      <c r="D191" s="36"/>
      <c r="E191" s="36">
        <v>1</v>
      </c>
      <c r="F191" s="36"/>
      <c r="G191" s="36"/>
      <c r="H191" s="36"/>
      <c r="I191" s="36"/>
      <c r="J191" s="37">
        <f t="shared" si="38"/>
        <v>1</v>
      </c>
      <c r="K191" s="37">
        <f t="shared" si="39"/>
        <v>0</v>
      </c>
      <c r="L191" s="37">
        <f>K191/SQRT(7)</f>
        <v>0</v>
      </c>
      <c r="M191" s="37">
        <f t="shared" si="41"/>
        <v>100</v>
      </c>
      <c r="N191" s="37">
        <f t="shared" si="42"/>
        <v>0</v>
      </c>
      <c r="O191" s="7"/>
      <c r="S191" s="7">
        <v>42</v>
      </c>
      <c r="T191" s="7"/>
      <c r="U191" s="37"/>
      <c r="V191" s="7"/>
      <c r="W191" s="7"/>
      <c r="X191" s="7"/>
      <c r="Y191" s="37"/>
      <c r="Z191" s="7"/>
      <c r="AA191" s="37"/>
      <c r="AB191" s="37"/>
      <c r="AC191" s="37"/>
      <c r="AD191" s="37"/>
      <c r="AE191" s="37"/>
      <c r="AF191" s="37"/>
      <c r="AG191" s="7"/>
      <c r="AH191" s="7"/>
      <c r="AI191" s="7"/>
    </row>
    <row r="192" spans="2:35" s="27" customFormat="1" ht="16.8" x14ac:dyDescent="0.3">
      <c r="B192" s="7">
        <v>43</v>
      </c>
      <c r="C192" s="36">
        <v>1</v>
      </c>
      <c r="D192" s="36"/>
      <c r="E192" s="36"/>
      <c r="F192" s="36"/>
      <c r="G192" s="36"/>
      <c r="H192" s="36"/>
      <c r="I192" s="36"/>
      <c r="J192" s="37">
        <f t="shared" si="38"/>
        <v>1</v>
      </c>
      <c r="K192" s="37"/>
      <c r="L192" s="37"/>
      <c r="M192" s="37">
        <f t="shared" si="41"/>
        <v>100</v>
      </c>
      <c r="N192" s="37">
        <f t="shared" si="42"/>
        <v>0</v>
      </c>
      <c r="O192" s="7"/>
      <c r="S192" s="7">
        <v>43</v>
      </c>
      <c r="T192" s="7"/>
      <c r="U192" s="37"/>
      <c r="V192" s="7"/>
      <c r="W192" s="7"/>
      <c r="X192" s="7"/>
      <c r="Y192" s="37"/>
      <c r="Z192" s="7"/>
      <c r="AA192" s="37"/>
      <c r="AB192" s="37"/>
      <c r="AC192" s="37"/>
      <c r="AD192" s="37"/>
      <c r="AE192" s="37"/>
      <c r="AF192" s="37"/>
      <c r="AG192" s="7"/>
      <c r="AH192" s="7"/>
      <c r="AI192" s="7"/>
    </row>
    <row r="193" spans="2:35" s="27" customFormat="1" ht="16.8" x14ac:dyDescent="0.3">
      <c r="B193" s="7">
        <v>44</v>
      </c>
      <c r="C193" s="36">
        <v>1</v>
      </c>
      <c r="D193" s="36"/>
      <c r="E193" s="36"/>
      <c r="F193" s="36"/>
      <c r="G193" s="36"/>
      <c r="H193" s="36"/>
      <c r="I193" s="36"/>
      <c r="J193" s="37">
        <f t="shared" si="38"/>
        <v>1</v>
      </c>
      <c r="K193" s="37"/>
      <c r="L193" s="37"/>
      <c r="M193" s="37">
        <f t="shared" si="41"/>
        <v>100</v>
      </c>
      <c r="N193" s="37">
        <f t="shared" si="42"/>
        <v>0</v>
      </c>
      <c r="O193" s="7"/>
      <c r="S193" s="7">
        <v>44</v>
      </c>
      <c r="T193" s="7"/>
      <c r="U193" s="37"/>
      <c r="V193" s="37"/>
      <c r="W193" s="7"/>
      <c r="X193" s="7"/>
      <c r="Y193" s="37"/>
      <c r="Z193" s="7"/>
      <c r="AA193" s="37"/>
      <c r="AB193" s="37"/>
      <c r="AC193" s="37"/>
      <c r="AD193" s="37"/>
      <c r="AE193" s="37"/>
      <c r="AF193" s="37"/>
      <c r="AG193" s="7"/>
      <c r="AH193" s="7"/>
      <c r="AI193" s="7"/>
    </row>
    <row r="194" spans="2:35" s="27" customFormat="1" ht="16.8" x14ac:dyDescent="0.3">
      <c r="B194" s="7">
        <v>45</v>
      </c>
      <c r="C194" s="36"/>
      <c r="D194" s="36"/>
      <c r="E194" s="36"/>
      <c r="F194" s="36"/>
      <c r="G194" s="36"/>
      <c r="H194" s="36"/>
      <c r="I194" s="36"/>
      <c r="J194" s="37"/>
      <c r="K194" s="37"/>
      <c r="L194" s="37"/>
      <c r="M194" s="37"/>
      <c r="N194" s="37"/>
      <c r="O194" s="7"/>
      <c r="S194" s="7">
        <v>45</v>
      </c>
      <c r="T194" s="7"/>
      <c r="U194" s="37"/>
      <c r="V194" s="37"/>
      <c r="W194" s="7"/>
      <c r="X194" s="7"/>
      <c r="Y194" s="37"/>
      <c r="Z194" s="37"/>
      <c r="AA194" s="37"/>
      <c r="AB194" s="37"/>
      <c r="AC194" s="37"/>
      <c r="AD194" s="37"/>
      <c r="AE194" s="37"/>
      <c r="AF194" s="37"/>
      <c r="AG194" s="7"/>
      <c r="AH194" s="7"/>
      <c r="AI194" s="7"/>
    </row>
    <row r="195" spans="2:35" s="27" customFormat="1" ht="16.8" x14ac:dyDescent="0.3">
      <c r="B195" s="7">
        <v>46</v>
      </c>
      <c r="C195" s="36"/>
      <c r="D195" s="36"/>
      <c r="E195" s="36"/>
      <c r="F195" s="36"/>
      <c r="G195" s="36"/>
      <c r="H195" s="36"/>
      <c r="I195" s="36"/>
      <c r="J195" s="37"/>
      <c r="K195" s="37"/>
      <c r="L195" s="37"/>
      <c r="M195" s="37"/>
      <c r="N195" s="37"/>
      <c r="O195" s="7"/>
      <c r="S195" s="7">
        <v>46</v>
      </c>
      <c r="T195" s="7"/>
      <c r="U195" s="37"/>
      <c r="V195" s="37"/>
      <c r="W195" s="37"/>
      <c r="X195" s="37"/>
      <c r="Y195" s="37"/>
      <c r="Z195" s="37"/>
      <c r="AA195" s="37"/>
      <c r="AB195" s="37"/>
      <c r="AC195" s="37"/>
      <c r="AD195" s="37"/>
      <c r="AE195" s="37"/>
      <c r="AF195" s="37"/>
      <c r="AG195" s="7"/>
      <c r="AH195" s="7"/>
      <c r="AI195" s="7"/>
    </row>
    <row r="196" spans="2:35" s="27" customFormat="1" ht="16.8" x14ac:dyDescent="0.3">
      <c r="B196" s="7">
        <v>47</v>
      </c>
      <c r="C196" s="36"/>
      <c r="D196" s="36"/>
      <c r="E196" s="36"/>
      <c r="F196" s="36"/>
      <c r="G196" s="36"/>
      <c r="H196" s="36"/>
      <c r="I196" s="36"/>
      <c r="J196" s="37"/>
      <c r="K196" s="37"/>
      <c r="L196" s="37"/>
      <c r="M196" s="37"/>
      <c r="N196" s="37"/>
      <c r="O196" s="7"/>
      <c r="S196" s="7">
        <v>47</v>
      </c>
      <c r="T196" s="7"/>
      <c r="U196" s="37"/>
      <c r="V196" s="37"/>
      <c r="W196" s="37"/>
      <c r="X196" s="37"/>
      <c r="Y196" s="37"/>
      <c r="Z196" s="37"/>
      <c r="AA196" s="37"/>
      <c r="AB196" s="37"/>
      <c r="AC196" s="37"/>
      <c r="AD196" s="37"/>
      <c r="AE196" s="37"/>
      <c r="AF196" s="37"/>
      <c r="AG196" s="7"/>
      <c r="AH196" s="7"/>
      <c r="AI196" s="7"/>
    </row>
    <row r="197" spans="2:35" s="27" customFormat="1" ht="16.8" x14ac:dyDescent="0.3">
      <c r="B197" s="7">
        <v>48</v>
      </c>
      <c r="C197" s="36"/>
      <c r="D197" s="36"/>
      <c r="E197" s="36"/>
      <c r="F197" s="36"/>
      <c r="G197" s="36"/>
      <c r="H197" s="36"/>
      <c r="I197" s="36"/>
      <c r="J197" s="37"/>
      <c r="K197" s="37"/>
      <c r="L197" s="37"/>
      <c r="M197" s="37"/>
      <c r="N197" s="37"/>
      <c r="O197" s="7"/>
    </row>
    <row r="198" spans="2:35" s="27" customFormat="1" ht="16.8" x14ac:dyDescent="0.3">
      <c r="B198" s="7">
        <v>49</v>
      </c>
      <c r="C198" s="36"/>
      <c r="D198" s="36"/>
      <c r="E198" s="36"/>
      <c r="F198" s="36"/>
      <c r="G198" s="36"/>
      <c r="H198" s="36"/>
      <c r="I198" s="36"/>
      <c r="J198" s="37"/>
      <c r="K198" s="37"/>
      <c r="L198" s="37"/>
      <c r="M198" s="37"/>
      <c r="N198" s="37"/>
      <c r="O198" s="7"/>
    </row>
    <row r="199" spans="2:35" s="27" customFormat="1" ht="16.8" x14ac:dyDescent="0.3">
      <c r="B199" s="7">
        <v>50</v>
      </c>
      <c r="C199" s="36"/>
      <c r="D199" s="36"/>
      <c r="E199" s="36"/>
      <c r="F199" s="36"/>
      <c r="G199" s="36"/>
      <c r="H199" s="36"/>
      <c r="I199" s="36"/>
      <c r="J199" s="37"/>
      <c r="K199" s="37"/>
      <c r="L199" s="37"/>
      <c r="M199" s="37"/>
      <c r="N199" s="37"/>
      <c r="O199" s="7"/>
    </row>
    <row r="200" spans="2:35" s="27" customFormat="1" ht="16.8" x14ac:dyDescent="0.3">
      <c r="B200" s="7">
        <v>51</v>
      </c>
      <c r="C200" s="36"/>
      <c r="D200" s="36"/>
      <c r="E200" s="36"/>
      <c r="F200" s="36"/>
      <c r="G200" s="36"/>
      <c r="H200" s="36"/>
      <c r="I200" s="36"/>
      <c r="J200" s="37"/>
      <c r="K200" s="37"/>
      <c r="L200" s="37"/>
      <c r="M200" s="37"/>
      <c r="N200" s="37"/>
      <c r="O200" s="7"/>
    </row>
    <row r="201" spans="2:35" s="27" customFormat="1" ht="16.8" x14ac:dyDescent="0.3">
      <c r="B201" s="7"/>
      <c r="C201" s="36"/>
      <c r="D201" s="36"/>
      <c r="E201" s="36"/>
      <c r="F201" s="36"/>
      <c r="G201" s="36"/>
      <c r="H201" s="36"/>
      <c r="I201" s="36"/>
      <c r="J201" s="37"/>
      <c r="K201" s="37"/>
      <c r="L201" s="37"/>
      <c r="M201" s="37"/>
      <c r="N201" s="37"/>
      <c r="O201" s="7"/>
    </row>
  </sheetData>
  <mergeCells count="19">
    <mergeCell ref="A1:X1"/>
    <mergeCell ref="C2:G2"/>
    <mergeCell ref="K2:L2"/>
    <mergeCell ref="V2:W2"/>
    <mergeCell ref="C14:G14"/>
    <mergeCell ref="K14:L14"/>
    <mergeCell ref="V14:W14"/>
    <mergeCell ref="T148:AA148"/>
    <mergeCell ref="M93:O93"/>
    <mergeCell ref="C148:I148"/>
    <mergeCell ref="T39:AA39"/>
    <mergeCell ref="AE39:AG39"/>
    <mergeCell ref="T93:AA93"/>
    <mergeCell ref="AE93:AG93"/>
    <mergeCell ref="C39:I39"/>
    <mergeCell ref="M39:O39"/>
    <mergeCell ref="C93:I93"/>
    <mergeCell ref="C26:G26"/>
    <mergeCell ref="K26:L26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9CC02-088E-4E06-AB57-557041A05FD2}">
  <dimension ref="A1:U152"/>
  <sheetViews>
    <sheetView topLeftCell="B1" workbookViewId="0">
      <selection activeCell="O17" sqref="O17"/>
    </sheetView>
  </sheetViews>
  <sheetFormatPr defaultRowHeight="16.8" x14ac:dyDescent="0.3"/>
  <cols>
    <col min="1" max="1" width="8.88671875" style="27"/>
    <col min="2" max="3" width="8.88671875" style="7"/>
    <col min="4" max="4" width="10.33203125" style="7" customWidth="1"/>
    <col min="5" max="6" width="8.88671875" style="7"/>
    <col min="7" max="7" width="8.88671875" style="27"/>
    <col min="8" max="16" width="8.88671875" style="7"/>
    <col min="17" max="17" width="8.88671875" style="37"/>
    <col min="18" max="21" width="14.21875" style="37" bestFit="1" customWidth="1"/>
    <col min="22" max="16384" width="8.88671875" style="27"/>
  </cols>
  <sheetData>
    <row r="1" spans="1:21" x14ac:dyDescent="0.3">
      <c r="A1" s="4" t="s">
        <v>127</v>
      </c>
      <c r="B1" s="4"/>
      <c r="C1" s="4"/>
      <c r="D1" s="4"/>
      <c r="E1" s="4"/>
      <c r="G1" s="4" t="s">
        <v>231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3">
      <c r="A2" s="8" t="s">
        <v>19</v>
      </c>
      <c r="B2" s="7" t="s">
        <v>83</v>
      </c>
      <c r="C2" s="7" t="s">
        <v>12</v>
      </c>
      <c r="D2" s="7" t="s">
        <v>84</v>
      </c>
      <c r="E2" s="7" t="s">
        <v>127</v>
      </c>
      <c r="G2" s="46" t="s">
        <v>19</v>
      </c>
      <c r="H2" s="7" t="s">
        <v>110</v>
      </c>
      <c r="I2" s="10" t="s">
        <v>116</v>
      </c>
      <c r="J2" s="10" t="s">
        <v>117</v>
      </c>
      <c r="K2" s="7" t="s">
        <v>118</v>
      </c>
      <c r="L2" s="10" t="s">
        <v>119</v>
      </c>
      <c r="M2" s="10" t="s">
        <v>120</v>
      </c>
      <c r="N2" s="10" t="s">
        <v>230</v>
      </c>
      <c r="O2" s="46" t="s">
        <v>20</v>
      </c>
      <c r="P2" s="7" t="s">
        <v>110</v>
      </c>
      <c r="Q2" s="37" t="s">
        <v>124</v>
      </c>
      <c r="R2" s="57" t="s">
        <v>5</v>
      </c>
      <c r="S2" s="57" t="s">
        <v>125</v>
      </c>
      <c r="T2" s="58" t="s">
        <v>6</v>
      </c>
      <c r="U2" s="58" t="s">
        <v>126</v>
      </c>
    </row>
    <row r="3" spans="1:21" x14ac:dyDescent="0.3">
      <c r="B3" s="7" t="s">
        <v>85</v>
      </c>
      <c r="C3" s="7" t="s">
        <v>14</v>
      </c>
      <c r="D3" s="7" t="s">
        <v>30</v>
      </c>
      <c r="E3" s="7">
        <v>1.6</v>
      </c>
      <c r="H3" s="7" t="s">
        <v>44</v>
      </c>
      <c r="I3" s="10" t="s">
        <v>13</v>
      </c>
      <c r="J3" s="10" t="s">
        <v>121</v>
      </c>
      <c r="K3" s="10">
        <v>1</v>
      </c>
      <c r="L3" s="7">
        <v>1</v>
      </c>
      <c r="M3" s="7">
        <v>3.5155555555555556E-3</v>
      </c>
      <c r="N3" s="7">
        <f>M3*1000</f>
        <v>3.5155555555555558</v>
      </c>
      <c r="O3" s="27"/>
      <c r="P3" s="7" t="s">
        <v>44</v>
      </c>
      <c r="Q3" s="37">
        <v>1</v>
      </c>
      <c r="R3" s="37">
        <v>3.4066666666666663</v>
      </c>
      <c r="S3" s="37">
        <v>0.56217830307158401</v>
      </c>
      <c r="T3" s="37">
        <v>2.5444444444444443</v>
      </c>
      <c r="U3" s="37">
        <v>0.47310375235652913</v>
      </c>
    </row>
    <row r="4" spans="1:21" x14ac:dyDescent="0.3">
      <c r="B4" s="7" t="s">
        <v>85</v>
      </c>
      <c r="C4" s="7" t="s">
        <v>14</v>
      </c>
      <c r="D4" s="7" t="s">
        <v>86</v>
      </c>
      <c r="E4" s="7">
        <v>1.2</v>
      </c>
      <c r="H4" s="7" t="s">
        <v>44</v>
      </c>
      <c r="I4" s="10" t="s">
        <v>13</v>
      </c>
      <c r="J4" s="10" t="s">
        <v>121</v>
      </c>
      <c r="K4" s="10">
        <v>1</v>
      </c>
      <c r="L4" s="7">
        <v>2</v>
      </c>
      <c r="M4" s="7">
        <v>3.975555555555556E-3</v>
      </c>
      <c r="N4" s="7">
        <f t="shared" ref="N4:N67" si="0">M4*1000</f>
        <v>3.9755555555555562</v>
      </c>
      <c r="P4" s="7" t="s">
        <v>44</v>
      </c>
      <c r="Q4" s="37">
        <v>2</v>
      </c>
      <c r="R4" s="37">
        <v>3.75</v>
      </c>
      <c r="S4" s="37">
        <v>0.35758966759453403</v>
      </c>
      <c r="T4" s="37">
        <v>3.2527777777777778</v>
      </c>
      <c r="U4" s="37">
        <v>6.3525536811273792E-2</v>
      </c>
    </row>
    <row r="5" spans="1:21" x14ac:dyDescent="0.3">
      <c r="B5" s="7" t="s">
        <v>85</v>
      </c>
      <c r="C5" s="7" t="s">
        <v>14</v>
      </c>
      <c r="D5" s="7" t="s">
        <v>32</v>
      </c>
      <c r="E5" s="7">
        <v>1.3</v>
      </c>
      <c r="H5" s="7" t="s">
        <v>44</v>
      </c>
      <c r="I5" s="10" t="s">
        <v>13</v>
      </c>
      <c r="J5" s="10" t="s">
        <v>121</v>
      </c>
      <c r="K5" s="10">
        <v>1</v>
      </c>
      <c r="L5" s="7">
        <v>3</v>
      </c>
      <c r="M5" s="7">
        <v>3.5600000000000002E-3</v>
      </c>
      <c r="N5" s="7">
        <f t="shared" si="0"/>
        <v>3.56</v>
      </c>
      <c r="P5" s="7" t="s">
        <v>44</v>
      </c>
      <c r="Q5" s="37">
        <v>3</v>
      </c>
      <c r="R5" s="37">
        <v>4.2</v>
      </c>
      <c r="S5" s="37">
        <v>0.22005891467042646</v>
      </c>
      <c r="T5" s="37">
        <v>3.2305555555555556</v>
      </c>
      <c r="U5" s="37">
        <v>0.28236490269083409</v>
      </c>
    </row>
    <row r="6" spans="1:21" x14ac:dyDescent="0.3">
      <c r="B6" s="7" t="s">
        <v>87</v>
      </c>
      <c r="C6" s="7" t="s">
        <v>14</v>
      </c>
      <c r="D6" s="7" t="s">
        <v>33</v>
      </c>
      <c r="E6" s="7">
        <v>1.2</v>
      </c>
      <c r="H6" s="7" t="s">
        <v>44</v>
      </c>
      <c r="I6" s="10" t="s">
        <v>13</v>
      </c>
      <c r="J6" s="10" t="s">
        <v>121</v>
      </c>
      <c r="K6" s="10">
        <v>2</v>
      </c>
      <c r="L6" s="7">
        <v>1</v>
      </c>
      <c r="M6" s="7">
        <v>3.955555555555555E-3</v>
      </c>
      <c r="N6" s="7">
        <f t="shared" si="0"/>
        <v>3.9555555555555548</v>
      </c>
      <c r="P6" s="7" t="s">
        <v>44</v>
      </c>
      <c r="Q6" s="37">
        <v>4</v>
      </c>
      <c r="R6" s="37">
        <v>3.8166666666666664</v>
      </c>
      <c r="S6" s="37">
        <v>0.42524502740576936</v>
      </c>
      <c r="T6" s="37">
        <v>3.4722222222222228</v>
      </c>
      <c r="U6" s="37">
        <v>0.13099806802835104</v>
      </c>
    </row>
    <row r="7" spans="1:21" x14ac:dyDescent="0.3">
      <c r="B7" s="7" t="s">
        <v>87</v>
      </c>
      <c r="C7" s="7" t="s">
        <v>14</v>
      </c>
      <c r="D7" s="7" t="s">
        <v>34</v>
      </c>
      <c r="E7" s="7">
        <v>1.3</v>
      </c>
      <c r="H7" s="7" t="s">
        <v>44</v>
      </c>
      <c r="I7" s="10" t="s">
        <v>13</v>
      </c>
      <c r="J7" s="10" t="s">
        <v>121</v>
      </c>
      <c r="K7" s="10">
        <v>2</v>
      </c>
      <c r="L7" s="7">
        <v>2</v>
      </c>
      <c r="M7" s="7">
        <v>3.9588235294117646E-3</v>
      </c>
      <c r="N7" s="7">
        <f t="shared" si="0"/>
        <v>3.9588235294117649</v>
      </c>
      <c r="P7" s="7" t="s">
        <v>44</v>
      </c>
      <c r="Q7" s="37">
        <v>5</v>
      </c>
      <c r="R7" s="37">
        <v>4.0444444444444443</v>
      </c>
      <c r="S7" s="37">
        <v>0.43058243643685762</v>
      </c>
      <c r="T7" s="37">
        <v>3.4388888888888887</v>
      </c>
      <c r="U7" s="37">
        <v>0.16564501684306174</v>
      </c>
    </row>
    <row r="8" spans="1:21" x14ac:dyDescent="0.3">
      <c r="B8" s="7" t="s">
        <v>87</v>
      </c>
      <c r="C8" s="7" t="s">
        <v>14</v>
      </c>
      <c r="D8" s="7" t="s">
        <v>35</v>
      </c>
      <c r="E8" s="7">
        <v>1.2</v>
      </c>
      <c r="H8" s="7" t="s">
        <v>44</v>
      </c>
      <c r="I8" s="10" t="s">
        <v>13</v>
      </c>
      <c r="J8" s="10" t="s">
        <v>121</v>
      </c>
      <c r="K8" s="10">
        <v>2</v>
      </c>
      <c r="L8" s="7">
        <v>3</v>
      </c>
      <c r="M8" s="7">
        <v>4.0851063829787232E-3</v>
      </c>
      <c r="N8" s="7">
        <f t="shared" si="0"/>
        <v>4.0851063829787231</v>
      </c>
      <c r="P8" s="7" t="s">
        <v>44</v>
      </c>
      <c r="Q8" s="37">
        <v>6</v>
      </c>
      <c r="R8" s="37">
        <v>4.1722222222222216</v>
      </c>
      <c r="S8" s="37">
        <v>0.24689428936987751</v>
      </c>
      <c r="T8" s="37">
        <v>3.6777777777777785</v>
      </c>
      <c r="U8" s="37">
        <v>0.34025226661738883</v>
      </c>
    </row>
    <row r="9" spans="1:21" x14ac:dyDescent="0.3">
      <c r="B9" s="7" t="s">
        <v>87</v>
      </c>
      <c r="C9" s="7" t="s">
        <v>24</v>
      </c>
      <c r="D9" s="7" t="s">
        <v>36</v>
      </c>
      <c r="E9" s="7">
        <v>1.1000000000000001</v>
      </c>
      <c r="H9" s="7" t="s">
        <v>44</v>
      </c>
      <c r="I9" s="10" t="s">
        <v>13</v>
      </c>
      <c r="J9" s="10" t="s">
        <v>121</v>
      </c>
      <c r="K9" s="10">
        <v>3</v>
      </c>
      <c r="L9" s="7">
        <v>1</v>
      </c>
      <c r="M9" s="7">
        <v>3.8021739130434783E-3</v>
      </c>
      <c r="N9" s="7">
        <f t="shared" si="0"/>
        <v>3.8021739130434784</v>
      </c>
      <c r="P9" s="7" t="s">
        <v>44</v>
      </c>
      <c r="Q9" s="37">
        <v>7</v>
      </c>
      <c r="R9" s="37">
        <v>4.1611111111111114</v>
      </c>
      <c r="S9" s="37">
        <v>0.41414049026750721</v>
      </c>
      <c r="T9" s="37">
        <v>3.7944444444444443</v>
      </c>
      <c r="U9" s="37">
        <v>0.32121490056608282</v>
      </c>
    </row>
    <row r="10" spans="1:21" x14ac:dyDescent="0.3">
      <c r="B10" s="7" t="s">
        <v>87</v>
      </c>
      <c r="C10" s="7" t="s">
        <v>24</v>
      </c>
      <c r="D10" s="7" t="s">
        <v>37</v>
      </c>
      <c r="E10" s="7">
        <v>1.3</v>
      </c>
      <c r="H10" s="7" t="s">
        <v>44</v>
      </c>
      <c r="I10" s="10" t="s">
        <v>13</v>
      </c>
      <c r="J10" s="10" t="s">
        <v>121</v>
      </c>
      <c r="K10" s="10">
        <v>3</v>
      </c>
      <c r="L10" s="7">
        <v>2</v>
      </c>
      <c r="M10" s="7">
        <v>4.4065217391304349E-3</v>
      </c>
      <c r="N10" s="7">
        <f t="shared" si="0"/>
        <v>4.4065217391304348</v>
      </c>
      <c r="P10" s="7" t="s">
        <v>44</v>
      </c>
      <c r="Q10" s="37">
        <v>8</v>
      </c>
      <c r="R10" s="37">
        <v>3.8944444444444444</v>
      </c>
      <c r="S10" s="37">
        <v>0.5023402024647684</v>
      </c>
      <c r="T10" s="37">
        <v>3.7611111111111106</v>
      </c>
      <c r="U10" s="37">
        <v>0.34188114316145829</v>
      </c>
    </row>
    <row r="11" spans="1:21" x14ac:dyDescent="0.3">
      <c r="B11" s="7" t="s">
        <v>87</v>
      </c>
      <c r="C11" s="7" t="s">
        <v>24</v>
      </c>
      <c r="D11" s="7" t="s">
        <v>38</v>
      </c>
      <c r="E11" s="7">
        <v>1.1000000000000001</v>
      </c>
      <c r="H11" s="7" t="s">
        <v>44</v>
      </c>
      <c r="I11" s="10" t="s">
        <v>13</v>
      </c>
      <c r="J11" s="10" t="s">
        <v>121</v>
      </c>
      <c r="K11" s="10">
        <v>3</v>
      </c>
      <c r="L11" s="7">
        <v>3</v>
      </c>
      <c r="M11" s="7">
        <v>4.5999999999999999E-3</v>
      </c>
      <c r="N11" s="7">
        <f t="shared" si="0"/>
        <v>4.5999999999999996</v>
      </c>
      <c r="P11" s="7" t="s">
        <v>44</v>
      </c>
      <c r="Q11" s="37">
        <v>9</v>
      </c>
      <c r="R11" s="37">
        <v>3.9388888888888887</v>
      </c>
      <c r="S11" s="37">
        <v>0.43634989924131057</v>
      </c>
      <c r="T11" s="37">
        <v>3.7766666666666668</v>
      </c>
      <c r="U11" s="37">
        <v>0.25171265216365096</v>
      </c>
    </row>
    <row r="12" spans="1:21" x14ac:dyDescent="0.3">
      <c r="B12" s="7" t="s">
        <v>87</v>
      </c>
      <c r="C12" s="7" t="s">
        <v>24</v>
      </c>
      <c r="D12" s="7" t="s">
        <v>39</v>
      </c>
      <c r="E12" s="7">
        <v>1.45</v>
      </c>
      <c r="H12" s="7" t="s">
        <v>44</v>
      </c>
      <c r="I12" s="10" t="s">
        <v>122</v>
      </c>
      <c r="J12" s="10" t="s">
        <v>121</v>
      </c>
      <c r="K12" s="10">
        <v>4</v>
      </c>
      <c r="L12" s="7">
        <v>1</v>
      </c>
      <c r="M12" s="7">
        <v>2.7420000000000001E-3</v>
      </c>
      <c r="N12" s="7">
        <f t="shared" si="0"/>
        <v>2.742</v>
      </c>
      <c r="P12" s="7" t="s">
        <v>44</v>
      </c>
      <c r="Q12" s="37">
        <v>10</v>
      </c>
      <c r="R12" s="37">
        <v>4.0222222222222221</v>
      </c>
      <c r="S12" s="37">
        <v>0.45300778070880621</v>
      </c>
      <c r="T12" s="37">
        <v>3.931111111111111</v>
      </c>
      <c r="U12" s="37">
        <v>0.43885935203000481</v>
      </c>
    </row>
    <row r="13" spans="1:21" x14ac:dyDescent="0.3">
      <c r="B13" s="7" t="s">
        <v>87</v>
      </c>
      <c r="C13" s="7" t="s">
        <v>24</v>
      </c>
      <c r="D13" s="7" t="s">
        <v>40</v>
      </c>
      <c r="E13" s="7">
        <v>0.9</v>
      </c>
      <c r="H13" s="7" t="s">
        <v>44</v>
      </c>
      <c r="I13" s="10" t="s">
        <v>122</v>
      </c>
      <c r="J13" s="10" t="s">
        <v>121</v>
      </c>
      <c r="K13" s="10">
        <v>4</v>
      </c>
      <c r="L13" s="7">
        <v>2</v>
      </c>
      <c r="M13" s="7">
        <v>2.5777777777777778E-3</v>
      </c>
      <c r="N13" s="7">
        <f t="shared" si="0"/>
        <v>2.5777777777777779</v>
      </c>
      <c r="P13" s="7" t="s">
        <v>44</v>
      </c>
      <c r="Q13" s="37">
        <v>11</v>
      </c>
      <c r="R13" s="37">
        <v>3.6500000000000004</v>
      </c>
      <c r="S13" s="37">
        <v>0.50286217830571567</v>
      </c>
      <c r="T13" s="37">
        <v>3.6444444444444444</v>
      </c>
      <c r="U13" s="37">
        <v>0.2861515613261339</v>
      </c>
    </row>
    <row r="14" spans="1:21" x14ac:dyDescent="0.3">
      <c r="B14" s="7" t="s">
        <v>87</v>
      </c>
      <c r="C14" s="7" t="s">
        <v>24</v>
      </c>
      <c r="D14" s="7" t="s">
        <v>88</v>
      </c>
      <c r="E14" s="7">
        <v>1.1000000000000001</v>
      </c>
      <c r="H14" s="7" t="s">
        <v>44</v>
      </c>
      <c r="I14" s="10" t="s">
        <v>122</v>
      </c>
      <c r="J14" s="10" t="s">
        <v>121</v>
      </c>
      <c r="K14" s="10">
        <v>4</v>
      </c>
      <c r="L14" s="7">
        <v>3</v>
      </c>
      <c r="M14" s="7">
        <v>2.7022727272727272E-3</v>
      </c>
      <c r="N14" s="7">
        <f t="shared" si="0"/>
        <v>2.7022727272727272</v>
      </c>
      <c r="P14" s="7" t="s">
        <v>44</v>
      </c>
      <c r="Q14" s="37">
        <v>12</v>
      </c>
      <c r="R14" s="37">
        <v>3.6666666666666665</v>
      </c>
      <c r="S14" s="37">
        <v>0.45714492393712663</v>
      </c>
      <c r="T14" s="37">
        <v>3.5444444444444443</v>
      </c>
      <c r="U14" s="37">
        <v>0.48393959423072569</v>
      </c>
    </row>
    <row r="15" spans="1:21" x14ac:dyDescent="0.3">
      <c r="B15" s="7" t="s">
        <v>89</v>
      </c>
      <c r="C15" s="7" t="s">
        <v>14</v>
      </c>
      <c r="D15" s="7" t="s">
        <v>30</v>
      </c>
      <c r="E15" s="7">
        <v>4.0999999999999996</v>
      </c>
      <c r="H15" s="7" t="s">
        <v>44</v>
      </c>
      <c r="I15" s="10" t="s">
        <v>122</v>
      </c>
      <c r="J15" s="10" t="s">
        <v>121</v>
      </c>
      <c r="K15" s="10">
        <v>5</v>
      </c>
      <c r="L15" s="7">
        <v>1</v>
      </c>
      <c r="M15" s="7">
        <v>2.8760000000000001E-3</v>
      </c>
      <c r="N15" s="7">
        <f t="shared" si="0"/>
        <v>2.8759999999999999</v>
      </c>
      <c r="P15" s="7" t="s">
        <v>44</v>
      </c>
      <c r="Q15" s="37">
        <v>13</v>
      </c>
      <c r="R15" s="37">
        <v>3.6722222222222221</v>
      </c>
      <c r="S15" s="37">
        <v>0.46121150178927217</v>
      </c>
      <c r="T15" s="37">
        <v>3.2944444444444443</v>
      </c>
      <c r="U15" s="37">
        <v>0.48936214467608335</v>
      </c>
    </row>
    <row r="16" spans="1:21" x14ac:dyDescent="0.3">
      <c r="B16" s="7" t="s">
        <v>89</v>
      </c>
      <c r="C16" s="7" t="s">
        <v>14</v>
      </c>
      <c r="D16" s="7" t="s">
        <v>31</v>
      </c>
      <c r="E16" s="7">
        <v>3</v>
      </c>
      <c r="H16" s="7" t="s">
        <v>44</v>
      </c>
      <c r="I16" s="10" t="s">
        <v>122</v>
      </c>
      <c r="J16" s="10" t="s">
        <v>121</v>
      </c>
      <c r="K16" s="10">
        <v>5</v>
      </c>
      <c r="L16" s="7">
        <v>2</v>
      </c>
      <c r="M16" s="7">
        <v>2.7918367346938776E-3</v>
      </c>
      <c r="N16" s="7">
        <f t="shared" si="0"/>
        <v>2.7918367346938777</v>
      </c>
      <c r="P16" s="7" t="s">
        <v>44</v>
      </c>
      <c r="Q16" s="37">
        <v>14</v>
      </c>
      <c r="R16" s="37">
        <v>3.4833333333333329</v>
      </c>
      <c r="S16" s="37">
        <v>0.61786670023497847</v>
      </c>
      <c r="T16" s="37">
        <v>3.2999999999999994</v>
      </c>
      <c r="U16" s="37">
        <v>0.36552853665768908</v>
      </c>
    </row>
    <row r="17" spans="2:21" x14ac:dyDescent="0.3">
      <c r="B17" s="7" t="s">
        <v>90</v>
      </c>
      <c r="C17" s="7" t="s">
        <v>14</v>
      </c>
      <c r="D17" s="7" t="s">
        <v>32</v>
      </c>
      <c r="E17" s="7">
        <v>2.9</v>
      </c>
      <c r="H17" s="7" t="s">
        <v>44</v>
      </c>
      <c r="I17" s="10" t="s">
        <v>122</v>
      </c>
      <c r="J17" s="10" t="s">
        <v>121</v>
      </c>
      <c r="K17" s="10">
        <v>5</v>
      </c>
      <c r="L17" s="7">
        <v>3</v>
      </c>
      <c r="M17" s="7">
        <v>2.748E-3</v>
      </c>
      <c r="N17" s="7">
        <f t="shared" si="0"/>
        <v>2.7480000000000002</v>
      </c>
      <c r="P17" s="7" t="s">
        <v>44</v>
      </c>
      <c r="Q17" s="37">
        <v>15</v>
      </c>
      <c r="R17" s="37">
        <v>3.3388888888888886</v>
      </c>
      <c r="S17" s="37">
        <v>0.5458032929251182</v>
      </c>
      <c r="T17" s="37">
        <v>3.2777777777777772</v>
      </c>
      <c r="U17" s="37">
        <v>0.48898357668903925</v>
      </c>
    </row>
    <row r="18" spans="2:21" x14ac:dyDescent="0.3">
      <c r="B18" s="7" t="s">
        <v>90</v>
      </c>
      <c r="C18" s="7" t="s">
        <v>14</v>
      </c>
      <c r="D18" s="7" t="s">
        <v>33</v>
      </c>
      <c r="E18" s="7">
        <v>3.1</v>
      </c>
      <c r="H18" s="7" t="s">
        <v>44</v>
      </c>
      <c r="I18" s="10" t="s">
        <v>122</v>
      </c>
      <c r="J18" s="10" t="s">
        <v>121</v>
      </c>
      <c r="K18" s="10">
        <v>6</v>
      </c>
      <c r="L18" s="7">
        <v>1</v>
      </c>
      <c r="M18" s="7">
        <v>3.0148148148148148E-3</v>
      </c>
      <c r="N18" s="7">
        <f t="shared" si="0"/>
        <v>3.0148148148148146</v>
      </c>
      <c r="P18" s="7" t="s">
        <v>44</v>
      </c>
      <c r="Q18" s="37">
        <v>16</v>
      </c>
      <c r="R18" s="37">
        <v>3.1833333333333336</v>
      </c>
      <c r="S18" s="37">
        <v>0.43503937667670872</v>
      </c>
      <c r="T18" s="37">
        <v>3.1722222222222221</v>
      </c>
      <c r="U18" s="37">
        <v>0.44621176393233491</v>
      </c>
    </row>
    <row r="19" spans="2:21" x14ac:dyDescent="0.3">
      <c r="B19" s="7" t="s">
        <v>90</v>
      </c>
      <c r="C19" s="7" t="s">
        <v>14</v>
      </c>
      <c r="D19" s="7" t="s">
        <v>34</v>
      </c>
      <c r="E19" s="7">
        <v>4.0999999999999996</v>
      </c>
      <c r="H19" s="7" t="s">
        <v>44</v>
      </c>
      <c r="I19" s="10" t="s">
        <v>122</v>
      </c>
      <c r="J19" s="10" t="s">
        <v>121</v>
      </c>
      <c r="K19" s="10">
        <v>6</v>
      </c>
      <c r="L19" s="7">
        <v>2</v>
      </c>
      <c r="M19" s="7">
        <v>2.9240740740740742E-3</v>
      </c>
      <c r="N19" s="7">
        <f t="shared" si="0"/>
        <v>2.924074074074074</v>
      </c>
      <c r="P19" s="7" t="s">
        <v>44</v>
      </c>
      <c r="Q19" s="37">
        <v>17</v>
      </c>
      <c r="R19" s="37">
        <v>3.15</v>
      </c>
      <c r="S19" s="37">
        <v>0.51702496536899989</v>
      </c>
      <c r="T19" s="37">
        <v>2.9111111111111114</v>
      </c>
      <c r="U19" s="37">
        <v>0.47359278231069951</v>
      </c>
    </row>
    <row r="20" spans="2:21" x14ac:dyDescent="0.3">
      <c r="B20" s="7" t="s">
        <v>90</v>
      </c>
      <c r="C20" s="7" t="s">
        <v>14</v>
      </c>
      <c r="D20" s="7" t="s">
        <v>35</v>
      </c>
      <c r="E20" s="7">
        <v>4.0999999999999996</v>
      </c>
      <c r="H20" s="7" t="s">
        <v>44</v>
      </c>
      <c r="I20" s="10" t="s">
        <v>122</v>
      </c>
      <c r="J20" s="10" t="s">
        <v>121</v>
      </c>
      <c r="K20" s="10">
        <v>6</v>
      </c>
      <c r="L20" s="7">
        <v>3</v>
      </c>
      <c r="M20" s="7">
        <v>3.0326530612244901E-3</v>
      </c>
      <c r="N20" s="7">
        <f t="shared" si="0"/>
        <v>3.0326530612244902</v>
      </c>
      <c r="P20" s="7" t="s">
        <v>44</v>
      </c>
      <c r="Q20" s="37">
        <v>18</v>
      </c>
      <c r="R20" s="37">
        <v>2.9444444444444446</v>
      </c>
      <c r="S20" s="37">
        <v>0.46510983702113479</v>
      </c>
      <c r="T20" s="37">
        <v>2.6944444444444446</v>
      </c>
      <c r="U20" s="37">
        <v>0.4461079977752162</v>
      </c>
    </row>
    <row r="21" spans="2:21" x14ac:dyDescent="0.3">
      <c r="B21" s="7" t="s">
        <v>90</v>
      </c>
      <c r="C21" s="7" t="s">
        <v>14</v>
      </c>
      <c r="D21" s="7" t="s">
        <v>36</v>
      </c>
      <c r="E21" s="7">
        <v>4</v>
      </c>
      <c r="H21" s="7" t="s">
        <v>44</v>
      </c>
      <c r="I21" s="10" t="s">
        <v>13</v>
      </c>
      <c r="J21" s="10" t="s">
        <v>123</v>
      </c>
      <c r="K21" s="10">
        <v>1</v>
      </c>
      <c r="L21" s="7">
        <v>1</v>
      </c>
      <c r="M21" s="7">
        <v>1.3809523809523809E-3</v>
      </c>
      <c r="N21" s="7">
        <f t="shared" si="0"/>
        <v>1.3809523809523809</v>
      </c>
      <c r="P21" s="7" t="s">
        <v>44</v>
      </c>
      <c r="Q21" s="37">
        <v>19</v>
      </c>
      <c r="R21" s="37">
        <v>2.6333333333333333</v>
      </c>
      <c r="S21" s="37">
        <v>0.40734006177385235</v>
      </c>
      <c r="T21" s="37">
        <v>2.5777777777777779</v>
      </c>
      <c r="U21" s="37">
        <v>0.46151254279866966</v>
      </c>
    </row>
    <row r="22" spans="2:21" x14ac:dyDescent="0.3">
      <c r="B22" s="7" t="s">
        <v>90</v>
      </c>
      <c r="C22" s="7" t="s">
        <v>14</v>
      </c>
      <c r="D22" s="7" t="s">
        <v>37</v>
      </c>
      <c r="E22" s="7">
        <v>3.9</v>
      </c>
      <c r="H22" s="7" t="s">
        <v>44</v>
      </c>
      <c r="I22" s="10" t="s">
        <v>13</v>
      </c>
      <c r="J22" s="10" t="s">
        <v>123</v>
      </c>
      <c r="K22" s="10">
        <v>1</v>
      </c>
      <c r="L22" s="7">
        <v>2</v>
      </c>
      <c r="M22" s="7">
        <v>1.0406250000000001E-3</v>
      </c>
      <c r="N22" s="7">
        <f t="shared" si="0"/>
        <v>1.0406250000000001</v>
      </c>
      <c r="P22" s="7" t="s">
        <v>44</v>
      </c>
      <c r="Q22" s="37">
        <v>20</v>
      </c>
      <c r="R22" s="37">
        <v>2.7</v>
      </c>
      <c r="S22" s="37">
        <v>0.40858835573770846</v>
      </c>
      <c r="T22" s="37">
        <v>2.4222222222222225</v>
      </c>
      <c r="U22" s="37">
        <v>0.45310996675785931</v>
      </c>
    </row>
    <row r="23" spans="2:21" x14ac:dyDescent="0.3">
      <c r="B23" s="7" t="s">
        <v>90</v>
      </c>
      <c r="C23" s="7" t="s">
        <v>14</v>
      </c>
      <c r="D23" s="7" t="s">
        <v>38</v>
      </c>
      <c r="E23" s="7">
        <v>4.5</v>
      </c>
      <c r="H23" s="7" t="s">
        <v>44</v>
      </c>
      <c r="I23" s="10" t="s">
        <v>13</v>
      </c>
      <c r="J23" s="10" t="s">
        <v>123</v>
      </c>
      <c r="K23" s="10">
        <v>1</v>
      </c>
      <c r="L23" s="7">
        <v>3</v>
      </c>
      <c r="M23" s="7">
        <v>1.0866666666666666E-3</v>
      </c>
      <c r="N23" s="7">
        <f t="shared" si="0"/>
        <v>1.0866666666666664</v>
      </c>
      <c r="P23" s="7" t="s">
        <v>44</v>
      </c>
      <c r="Q23" s="37">
        <v>21</v>
      </c>
      <c r="R23" s="37">
        <v>2.3833333333333333</v>
      </c>
      <c r="S23" s="37">
        <v>0.41677776296691221</v>
      </c>
      <c r="T23" s="37">
        <v>2.2166666666666668</v>
      </c>
      <c r="U23" s="37">
        <v>0.45041133463798444</v>
      </c>
    </row>
    <row r="24" spans="2:21" x14ac:dyDescent="0.3">
      <c r="B24" s="7" t="s">
        <v>90</v>
      </c>
      <c r="C24" s="7" t="s">
        <v>14</v>
      </c>
      <c r="D24" s="7" t="s">
        <v>39</v>
      </c>
      <c r="E24" s="7">
        <v>2.9</v>
      </c>
      <c r="H24" s="7" t="s">
        <v>44</v>
      </c>
      <c r="I24" s="10" t="s">
        <v>13</v>
      </c>
      <c r="J24" s="10" t="s">
        <v>123</v>
      </c>
      <c r="K24" s="10">
        <v>2</v>
      </c>
      <c r="L24" s="7">
        <v>1</v>
      </c>
      <c r="M24" s="7">
        <v>1.4853658536585366E-3</v>
      </c>
      <c r="N24" s="7">
        <f t="shared" si="0"/>
        <v>1.4853658536585366</v>
      </c>
      <c r="P24" s="7" t="s">
        <v>44</v>
      </c>
      <c r="Q24" s="37">
        <v>22</v>
      </c>
      <c r="R24" s="37">
        <v>2.2944444444444443</v>
      </c>
      <c r="S24" s="37">
        <v>0.39315124473231489</v>
      </c>
      <c r="T24" s="37">
        <v>2.1222222222222222</v>
      </c>
      <c r="U24" s="37">
        <v>0.44766196462051677</v>
      </c>
    </row>
    <row r="25" spans="2:21" x14ac:dyDescent="0.3">
      <c r="B25" s="7" t="s">
        <v>90</v>
      </c>
      <c r="C25" s="7" t="s">
        <v>14</v>
      </c>
      <c r="D25" s="7" t="s">
        <v>40</v>
      </c>
      <c r="E25" s="7">
        <v>3.2</v>
      </c>
      <c r="H25" s="7" t="s">
        <v>44</v>
      </c>
      <c r="I25" s="10" t="s">
        <v>13</v>
      </c>
      <c r="J25" s="10" t="s">
        <v>123</v>
      </c>
      <c r="K25" s="10">
        <v>2</v>
      </c>
      <c r="L25" s="7">
        <v>2</v>
      </c>
      <c r="M25" s="7">
        <v>1.4720930232558138E-3</v>
      </c>
      <c r="N25" s="7">
        <f t="shared" si="0"/>
        <v>1.4720930232558138</v>
      </c>
      <c r="P25" s="7" t="s">
        <v>44</v>
      </c>
      <c r="Q25" s="37">
        <v>23</v>
      </c>
      <c r="R25" s="37">
        <v>2.0111111111111111</v>
      </c>
      <c r="S25" s="37">
        <v>0.37333994703136553</v>
      </c>
      <c r="T25" s="37">
        <v>2.0311111111111111</v>
      </c>
      <c r="U25" s="37">
        <v>0.43091776878749166</v>
      </c>
    </row>
    <row r="26" spans="2:21" x14ac:dyDescent="0.3">
      <c r="B26" s="7" t="s">
        <v>90</v>
      </c>
      <c r="C26" s="7" t="s">
        <v>14</v>
      </c>
      <c r="D26" s="7" t="s">
        <v>88</v>
      </c>
      <c r="E26" s="7">
        <v>3.9</v>
      </c>
      <c r="H26" s="7" t="s">
        <v>44</v>
      </c>
      <c r="I26" s="10" t="s">
        <v>13</v>
      </c>
      <c r="J26" s="10" t="s">
        <v>123</v>
      </c>
      <c r="K26" s="10">
        <v>2</v>
      </c>
      <c r="L26" s="7">
        <v>3</v>
      </c>
      <c r="M26" s="7">
        <v>1.6513513513513513E-3</v>
      </c>
      <c r="N26" s="7">
        <f t="shared" si="0"/>
        <v>1.6513513513513514</v>
      </c>
      <c r="P26" s="7" t="s">
        <v>44</v>
      </c>
      <c r="Q26" s="37">
        <v>24</v>
      </c>
      <c r="R26" s="37">
        <v>1.8999999999999997</v>
      </c>
      <c r="S26" s="37">
        <v>0.32503561058466868</v>
      </c>
      <c r="T26" s="37">
        <v>1.8055555555555554</v>
      </c>
      <c r="U26" s="37">
        <v>0.37593504823815982</v>
      </c>
    </row>
    <row r="27" spans="2:21" x14ac:dyDescent="0.3">
      <c r="B27" s="7" t="s">
        <v>90</v>
      </c>
      <c r="C27" s="7" t="s">
        <v>14</v>
      </c>
      <c r="D27" s="7" t="s">
        <v>91</v>
      </c>
      <c r="E27" s="7">
        <v>4</v>
      </c>
      <c r="H27" s="7" t="s">
        <v>44</v>
      </c>
      <c r="I27" s="10" t="s">
        <v>13</v>
      </c>
      <c r="J27" s="10" t="s">
        <v>123</v>
      </c>
      <c r="K27" s="10">
        <v>3</v>
      </c>
      <c r="L27" s="7">
        <v>1</v>
      </c>
      <c r="M27" s="7">
        <v>2.0485714285714287E-3</v>
      </c>
      <c r="N27" s="7">
        <f t="shared" si="0"/>
        <v>2.0485714285714285</v>
      </c>
      <c r="P27" s="7" t="s">
        <v>44</v>
      </c>
      <c r="Q27" s="37">
        <v>25</v>
      </c>
      <c r="R27" s="37">
        <v>1.6944444444444446</v>
      </c>
      <c r="S27" s="37">
        <v>0.32579437580879428</v>
      </c>
      <c r="T27" s="37">
        <v>1.5488888888888888</v>
      </c>
      <c r="U27" s="37">
        <v>0.32795851890667072</v>
      </c>
    </row>
    <row r="28" spans="2:21" x14ac:dyDescent="0.3">
      <c r="B28" s="7" t="s">
        <v>90</v>
      </c>
      <c r="C28" s="7" t="s">
        <v>14</v>
      </c>
      <c r="D28" s="7" t="s">
        <v>92</v>
      </c>
      <c r="E28" s="7">
        <v>3.9</v>
      </c>
      <c r="H28" s="7" t="s">
        <v>44</v>
      </c>
      <c r="I28" s="10" t="s">
        <v>13</v>
      </c>
      <c r="J28" s="10" t="s">
        <v>123</v>
      </c>
      <c r="K28" s="10">
        <v>3</v>
      </c>
      <c r="L28" s="7">
        <v>2</v>
      </c>
      <c r="M28" s="7">
        <v>1.8028571428571429E-3</v>
      </c>
      <c r="N28" s="7">
        <f t="shared" si="0"/>
        <v>1.8028571428571429</v>
      </c>
      <c r="P28" s="7" t="s">
        <v>44</v>
      </c>
      <c r="Q28" s="37">
        <v>26</v>
      </c>
      <c r="R28" s="37">
        <v>1.05</v>
      </c>
      <c r="S28" s="37">
        <v>0.21278575558006188</v>
      </c>
      <c r="T28" s="37">
        <v>1.22</v>
      </c>
      <c r="U28" s="37">
        <v>0.29757040872396617</v>
      </c>
    </row>
    <row r="29" spans="2:21" x14ac:dyDescent="0.3">
      <c r="B29" s="7" t="s">
        <v>90</v>
      </c>
      <c r="C29" s="7" t="s">
        <v>24</v>
      </c>
      <c r="D29" s="7" t="s">
        <v>93</v>
      </c>
      <c r="E29" s="7">
        <v>5.6</v>
      </c>
      <c r="H29" s="7" t="s">
        <v>44</v>
      </c>
      <c r="I29" s="10" t="s">
        <v>13</v>
      </c>
      <c r="J29" s="10" t="s">
        <v>123</v>
      </c>
      <c r="K29" s="10">
        <v>3</v>
      </c>
      <c r="L29" s="7">
        <v>3</v>
      </c>
      <c r="P29" s="7" t="s">
        <v>44</v>
      </c>
      <c r="Q29" s="37">
        <v>27</v>
      </c>
      <c r="R29" s="37">
        <v>1.0277777777777777</v>
      </c>
      <c r="S29" s="37">
        <v>0.13275336828165049</v>
      </c>
      <c r="T29" s="37">
        <v>0.96111111111111125</v>
      </c>
      <c r="U29" s="37">
        <v>0.20214894887400242</v>
      </c>
    </row>
    <row r="30" spans="2:21" x14ac:dyDescent="0.3">
      <c r="B30" s="7" t="s">
        <v>90</v>
      </c>
      <c r="C30" s="7" t="s">
        <v>24</v>
      </c>
      <c r="D30" s="7" t="s">
        <v>94</v>
      </c>
      <c r="E30" s="7">
        <v>5.6</v>
      </c>
      <c r="H30" s="7" t="s">
        <v>44</v>
      </c>
      <c r="I30" s="10" t="s">
        <v>122</v>
      </c>
      <c r="J30" s="10" t="s">
        <v>123</v>
      </c>
      <c r="K30" s="10">
        <v>4</v>
      </c>
      <c r="L30" s="7">
        <v>1</v>
      </c>
      <c r="M30" s="7">
        <v>1.2757575757575757E-3</v>
      </c>
      <c r="N30" s="7">
        <f t="shared" si="0"/>
        <v>1.2757575757575756</v>
      </c>
      <c r="P30" s="7" t="s">
        <v>44</v>
      </c>
      <c r="Q30" s="37">
        <v>28</v>
      </c>
      <c r="R30" s="37">
        <v>0.85</v>
      </c>
      <c r="S30" s="37">
        <v>0.11097213530798988</v>
      </c>
      <c r="T30" s="37">
        <v>0.87777777777777777</v>
      </c>
      <c r="U30" s="37">
        <v>0.21737775051682068</v>
      </c>
    </row>
    <row r="31" spans="2:21" x14ac:dyDescent="0.3">
      <c r="B31" s="7" t="s">
        <v>90</v>
      </c>
      <c r="C31" s="7" t="s">
        <v>24</v>
      </c>
      <c r="D31" s="7" t="s">
        <v>95</v>
      </c>
      <c r="E31" s="7">
        <v>5.5</v>
      </c>
      <c r="H31" s="7" t="s">
        <v>44</v>
      </c>
      <c r="I31" s="10" t="s">
        <v>122</v>
      </c>
      <c r="J31" s="10" t="s">
        <v>123</v>
      </c>
      <c r="K31" s="10">
        <v>4</v>
      </c>
      <c r="L31" s="7">
        <v>2</v>
      </c>
      <c r="M31" s="7">
        <v>1.1606060606060605E-3</v>
      </c>
      <c r="N31" s="7">
        <f t="shared" si="0"/>
        <v>1.1606060606060606</v>
      </c>
      <c r="P31" s="7" t="s">
        <v>44</v>
      </c>
      <c r="Q31" s="37">
        <v>29</v>
      </c>
      <c r="R31" s="37">
        <v>0.94</v>
      </c>
      <c r="S31" s="37">
        <v>0.13175454170258885</v>
      </c>
      <c r="T31" s="37">
        <v>0.72777777777777775</v>
      </c>
      <c r="U31" s="37">
        <v>0.13482956777235125</v>
      </c>
    </row>
    <row r="32" spans="2:21" x14ac:dyDescent="0.3">
      <c r="B32" s="7" t="s">
        <v>90</v>
      </c>
      <c r="C32" s="7" t="s">
        <v>24</v>
      </c>
      <c r="D32" s="7" t="s">
        <v>96</v>
      </c>
      <c r="E32" s="7">
        <v>4.0999999999999996</v>
      </c>
      <c r="H32" s="7" t="s">
        <v>44</v>
      </c>
      <c r="I32" s="10" t="s">
        <v>122</v>
      </c>
      <c r="J32" s="10" t="s">
        <v>123</v>
      </c>
      <c r="K32" s="10">
        <v>4</v>
      </c>
      <c r="L32" s="7">
        <v>3</v>
      </c>
      <c r="M32" s="7">
        <v>1.103448275862069E-3</v>
      </c>
      <c r="N32" s="7">
        <f t="shared" si="0"/>
        <v>1.103448275862069</v>
      </c>
      <c r="P32" s="7" t="s">
        <v>44</v>
      </c>
      <c r="Q32" s="37">
        <v>30</v>
      </c>
      <c r="R32" s="37">
        <v>0.77222222222222214</v>
      </c>
      <c r="S32" s="37">
        <v>0.12705107362254769</v>
      </c>
      <c r="T32" s="37">
        <v>0.60555555555555562</v>
      </c>
      <c r="U32" s="37">
        <v>9.4933374947972451E-2</v>
      </c>
    </row>
    <row r="33" spans="2:21" x14ac:dyDescent="0.3">
      <c r="B33" s="7" t="s">
        <v>90</v>
      </c>
      <c r="C33" s="7" t="s">
        <v>24</v>
      </c>
      <c r="D33" s="7" t="s">
        <v>97</v>
      </c>
      <c r="E33" s="7">
        <v>3.8</v>
      </c>
      <c r="H33" s="7" t="s">
        <v>44</v>
      </c>
      <c r="I33" s="10" t="s">
        <v>122</v>
      </c>
      <c r="J33" s="10" t="s">
        <v>123</v>
      </c>
      <c r="K33" s="10">
        <v>5</v>
      </c>
      <c r="L33" s="7">
        <v>1</v>
      </c>
      <c r="M33" s="7">
        <v>1.0191489361702126E-3</v>
      </c>
      <c r="N33" s="7">
        <f t="shared" si="0"/>
        <v>1.0191489361702126</v>
      </c>
      <c r="P33" s="7" t="s">
        <v>44</v>
      </c>
      <c r="Q33" s="37">
        <v>31</v>
      </c>
      <c r="R33" s="37">
        <v>0.72222222222222221</v>
      </c>
      <c r="S33" s="37">
        <v>0.14476460245328215</v>
      </c>
      <c r="T33" s="37">
        <v>0.54999999999999993</v>
      </c>
      <c r="U33" s="37">
        <v>8.5526690657448168E-2</v>
      </c>
    </row>
    <row r="34" spans="2:21" x14ac:dyDescent="0.3">
      <c r="B34" s="7" t="s">
        <v>90</v>
      </c>
      <c r="C34" s="7" t="s">
        <v>24</v>
      </c>
      <c r="D34" s="7" t="s">
        <v>98</v>
      </c>
      <c r="E34" s="7">
        <v>3.9</v>
      </c>
      <c r="H34" s="7" t="s">
        <v>44</v>
      </c>
      <c r="I34" s="10" t="s">
        <v>122</v>
      </c>
      <c r="J34" s="10" t="s">
        <v>123</v>
      </c>
      <c r="K34" s="10">
        <v>5</v>
      </c>
      <c r="L34" s="7">
        <v>2</v>
      </c>
      <c r="M34" s="7">
        <v>1.0279069767441861E-3</v>
      </c>
      <c r="N34" s="7">
        <f t="shared" si="0"/>
        <v>1.027906976744186</v>
      </c>
      <c r="P34" s="7" t="s">
        <v>44</v>
      </c>
      <c r="Q34" s="37">
        <v>32</v>
      </c>
      <c r="R34" s="37">
        <v>0.66111111111111109</v>
      </c>
      <c r="S34" s="37">
        <v>0.10107447443700131</v>
      </c>
      <c r="T34" s="37">
        <v>0.5</v>
      </c>
      <c r="U34" s="37">
        <v>7.8763593770876855E-2</v>
      </c>
    </row>
    <row r="35" spans="2:21" x14ac:dyDescent="0.3">
      <c r="B35" s="7" t="s">
        <v>90</v>
      </c>
      <c r="C35" s="7" t="s">
        <v>24</v>
      </c>
      <c r="D35" s="7" t="s">
        <v>99</v>
      </c>
      <c r="E35" s="7">
        <v>4.8</v>
      </c>
      <c r="H35" s="7" t="s">
        <v>44</v>
      </c>
      <c r="I35" s="10" t="s">
        <v>122</v>
      </c>
      <c r="J35" s="10" t="s">
        <v>123</v>
      </c>
      <c r="K35" s="10">
        <v>5</v>
      </c>
      <c r="L35" s="7">
        <v>3</v>
      </c>
      <c r="M35" s="7">
        <v>1.1414634146341464E-3</v>
      </c>
      <c r="N35" s="7">
        <f t="shared" si="0"/>
        <v>1.1414634146341465</v>
      </c>
      <c r="P35" s="7" t="s">
        <v>44</v>
      </c>
      <c r="Q35" s="37">
        <v>33</v>
      </c>
      <c r="R35" s="37">
        <v>0.56111111111111123</v>
      </c>
      <c r="S35" s="37">
        <v>6.5499034014175242E-2</v>
      </c>
      <c r="T35" s="37">
        <v>0.37222222222222223</v>
      </c>
      <c r="U35" s="37">
        <v>8.4070810835675303E-2</v>
      </c>
    </row>
    <row r="36" spans="2:21" x14ac:dyDescent="0.3">
      <c r="B36" s="7" t="s">
        <v>90</v>
      </c>
      <c r="C36" s="7" t="s">
        <v>24</v>
      </c>
      <c r="D36" s="7" t="s">
        <v>100</v>
      </c>
      <c r="E36" s="7">
        <v>6</v>
      </c>
      <c r="H36" s="7" t="s">
        <v>44</v>
      </c>
      <c r="I36" s="10" t="s">
        <v>122</v>
      </c>
      <c r="J36" s="10" t="s">
        <v>123</v>
      </c>
      <c r="K36" s="10">
        <v>6</v>
      </c>
      <c r="L36" s="7">
        <v>1</v>
      </c>
      <c r="M36" s="7">
        <v>1.1880952380952381E-3</v>
      </c>
      <c r="N36" s="7">
        <f t="shared" si="0"/>
        <v>1.1880952380952381</v>
      </c>
      <c r="P36" s="7" t="s">
        <v>44</v>
      </c>
      <c r="Q36" s="37">
        <v>34</v>
      </c>
      <c r="R36" s="37">
        <v>0.54999999999999993</v>
      </c>
      <c r="S36" s="37">
        <v>1.6666666666666684E-2</v>
      </c>
      <c r="T36" s="37">
        <v>0.18888888888888877</v>
      </c>
      <c r="U36" s="37">
        <v>9.8757715747950905E-2</v>
      </c>
    </row>
    <row r="37" spans="2:21" x14ac:dyDescent="0.3">
      <c r="B37" s="7" t="s">
        <v>90</v>
      </c>
      <c r="C37" s="7" t="s">
        <v>24</v>
      </c>
      <c r="D37" s="7" t="s">
        <v>101</v>
      </c>
      <c r="E37" s="7">
        <v>4.8</v>
      </c>
      <c r="H37" s="7" t="s">
        <v>44</v>
      </c>
      <c r="I37" s="10" t="s">
        <v>122</v>
      </c>
      <c r="J37" s="10" t="s">
        <v>123</v>
      </c>
      <c r="K37" s="10">
        <v>6</v>
      </c>
      <c r="L37" s="7">
        <v>2</v>
      </c>
      <c r="M37" s="7">
        <v>1.1738095238095238E-3</v>
      </c>
      <c r="N37" s="7">
        <f t="shared" si="0"/>
        <v>1.1738095238095239</v>
      </c>
      <c r="P37" s="7" t="s">
        <v>44</v>
      </c>
      <c r="Q37" s="37">
        <v>35</v>
      </c>
      <c r="R37" s="37">
        <v>0.53333333333333333</v>
      </c>
      <c r="S37" s="37">
        <v>2.7216552697590865E-2</v>
      </c>
      <c r="T37" s="37">
        <v>0.25</v>
      </c>
      <c r="U37" s="37">
        <v>0.13228756555322951</v>
      </c>
    </row>
    <row r="38" spans="2:21" x14ac:dyDescent="0.3">
      <c r="B38" s="7" t="s">
        <v>90</v>
      </c>
      <c r="C38" s="7" t="s">
        <v>24</v>
      </c>
      <c r="D38" s="7" t="s">
        <v>102</v>
      </c>
      <c r="E38" s="7">
        <v>3.4</v>
      </c>
      <c r="H38" s="7" t="s">
        <v>44</v>
      </c>
      <c r="I38" s="10" t="s">
        <v>122</v>
      </c>
      <c r="J38" s="10" t="s">
        <v>123</v>
      </c>
      <c r="K38" s="10">
        <v>6</v>
      </c>
      <c r="L38" s="7">
        <v>3</v>
      </c>
      <c r="M38" s="7">
        <v>1.1609756097560977E-3</v>
      </c>
      <c r="N38" s="7">
        <f t="shared" si="0"/>
        <v>1.1609756097560977</v>
      </c>
      <c r="P38" s="7" t="s">
        <v>44</v>
      </c>
      <c r="Q38" s="37">
        <v>36</v>
      </c>
      <c r="R38" s="37">
        <v>0.54166666666666674</v>
      </c>
      <c r="S38" s="37">
        <v>2.0412414523193124E-2</v>
      </c>
    </row>
    <row r="39" spans="2:21" x14ac:dyDescent="0.3">
      <c r="B39" s="7" t="s">
        <v>90</v>
      </c>
      <c r="C39" s="7" t="s">
        <v>24</v>
      </c>
      <c r="D39" s="7" t="s">
        <v>103</v>
      </c>
      <c r="E39" s="7">
        <v>5.6</v>
      </c>
      <c r="H39" s="7" t="s">
        <v>107</v>
      </c>
      <c r="I39" s="10" t="s">
        <v>13</v>
      </c>
      <c r="J39" s="10" t="s">
        <v>121</v>
      </c>
      <c r="K39" s="7">
        <v>1</v>
      </c>
      <c r="L39" s="7">
        <v>1</v>
      </c>
      <c r="M39" s="7">
        <v>6.8574468085106375E-3</v>
      </c>
      <c r="N39" s="7">
        <f t="shared" si="0"/>
        <v>6.8574468085106375</v>
      </c>
      <c r="P39" s="7" t="s">
        <v>44</v>
      </c>
      <c r="Q39" s="37">
        <v>37</v>
      </c>
      <c r="R39" s="37">
        <v>0.483333333333333</v>
      </c>
    </row>
    <row r="40" spans="2:21" x14ac:dyDescent="0.3">
      <c r="B40" s="7" t="s">
        <v>90</v>
      </c>
      <c r="C40" s="7" t="s">
        <v>24</v>
      </c>
      <c r="D40" s="7" t="s">
        <v>104</v>
      </c>
      <c r="E40" s="7">
        <v>5</v>
      </c>
      <c r="H40" s="7" t="s">
        <v>107</v>
      </c>
      <c r="I40" s="10" t="s">
        <v>13</v>
      </c>
      <c r="J40" s="10" t="s">
        <v>121</v>
      </c>
      <c r="K40" s="7">
        <v>1</v>
      </c>
      <c r="L40" s="7">
        <v>2</v>
      </c>
      <c r="M40" s="7">
        <v>6.5820000000000002E-3</v>
      </c>
      <c r="N40" s="7">
        <f t="shared" si="0"/>
        <v>6.5819999999999999</v>
      </c>
      <c r="P40" s="7" t="s">
        <v>107</v>
      </c>
      <c r="Q40" s="37">
        <v>1</v>
      </c>
      <c r="R40" s="37">
        <v>5.9074999999999998</v>
      </c>
      <c r="S40" s="37">
        <v>0.9028046577194857</v>
      </c>
      <c r="T40" s="37">
        <v>4.4340079365079363</v>
      </c>
      <c r="U40" s="37">
        <v>0.88951219023177208</v>
      </c>
    </row>
    <row r="41" spans="2:21" x14ac:dyDescent="0.3">
      <c r="B41" s="7" t="s">
        <v>90</v>
      </c>
      <c r="C41" s="7" t="s">
        <v>24</v>
      </c>
      <c r="D41" s="7" t="s">
        <v>105</v>
      </c>
      <c r="E41" s="7">
        <v>4.4000000000000004</v>
      </c>
      <c r="H41" s="7" t="s">
        <v>107</v>
      </c>
      <c r="I41" s="10" t="s">
        <v>13</v>
      </c>
      <c r="J41" s="10" t="s">
        <v>121</v>
      </c>
      <c r="K41" s="7">
        <v>1</v>
      </c>
      <c r="L41" s="7">
        <v>3</v>
      </c>
      <c r="M41" s="7">
        <v>6.6372549019607851E-3</v>
      </c>
      <c r="N41" s="7">
        <f t="shared" si="0"/>
        <v>6.6372549019607847</v>
      </c>
      <c r="P41" s="7" t="s">
        <v>107</v>
      </c>
      <c r="Q41" s="37">
        <v>2</v>
      </c>
      <c r="R41" s="37">
        <v>6.74</v>
      </c>
      <c r="S41" s="37">
        <v>0.61847931789726229</v>
      </c>
      <c r="T41" s="37">
        <v>5.5694444444444438</v>
      </c>
      <c r="U41" s="37">
        <v>0.77408938935761773</v>
      </c>
    </row>
    <row r="42" spans="2:21" x14ac:dyDescent="0.3">
      <c r="B42" s="7" t="s">
        <v>90</v>
      </c>
      <c r="C42" s="7" t="s">
        <v>24</v>
      </c>
      <c r="D42" s="7" t="s">
        <v>106</v>
      </c>
      <c r="E42" s="7">
        <v>4.4000000000000004</v>
      </c>
      <c r="H42" s="7" t="s">
        <v>108</v>
      </c>
      <c r="I42" s="10" t="s">
        <v>13</v>
      </c>
      <c r="J42" s="10" t="s">
        <v>121</v>
      </c>
      <c r="K42" s="7">
        <v>2</v>
      </c>
      <c r="L42" s="7">
        <v>1</v>
      </c>
      <c r="M42" s="7">
        <v>5.9619999999999994E-3</v>
      </c>
      <c r="N42" s="7">
        <f t="shared" si="0"/>
        <v>5.9619999999999997</v>
      </c>
      <c r="P42" s="7" t="s">
        <v>107</v>
      </c>
      <c r="Q42" s="37">
        <v>3</v>
      </c>
      <c r="R42" s="37">
        <v>6.7910714285714286</v>
      </c>
      <c r="S42" s="37">
        <v>0.87579160553123048</v>
      </c>
      <c r="T42" s="37">
        <v>5.5998214285714285</v>
      </c>
      <c r="U42" s="37">
        <v>0.81398419516781284</v>
      </c>
    </row>
    <row r="43" spans="2:21" x14ac:dyDescent="0.3">
      <c r="B43" s="7" t="s">
        <v>44</v>
      </c>
      <c r="C43" s="7" t="s">
        <v>14</v>
      </c>
      <c r="D43" s="7" t="s">
        <v>30</v>
      </c>
      <c r="E43" s="7">
        <v>9.6</v>
      </c>
      <c r="H43" s="7" t="s">
        <v>108</v>
      </c>
      <c r="I43" s="10" t="s">
        <v>13</v>
      </c>
      <c r="J43" s="10" t="s">
        <v>121</v>
      </c>
      <c r="K43" s="7">
        <v>2</v>
      </c>
      <c r="L43" s="7">
        <v>2</v>
      </c>
      <c r="M43" s="7">
        <v>5.7428571428571424E-3</v>
      </c>
      <c r="N43" s="7">
        <f t="shared" si="0"/>
        <v>5.742857142857142</v>
      </c>
      <c r="P43" s="7" t="s">
        <v>108</v>
      </c>
      <c r="Q43" s="37">
        <v>4</v>
      </c>
      <c r="R43" s="37">
        <v>7.2625000000000011</v>
      </c>
      <c r="S43" s="37">
        <v>1.0899238632940267</v>
      </c>
      <c r="T43" s="37">
        <v>5.727380952380952</v>
      </c>
      <c r="U43" s="37">
        <v>0.85169338012961771</v>
      </c>
    </row>
    <row r="44" spans="2:21" x14ac:dyDescent="0.3">
      <c r="B44" s="7" t="s">
        <v>44</v>
      </c>
      <c r="C44" s="7" t="s">
        <v>14</v>
      </c>
      <c r="D44" s="7" t="s">
        <v>31</v>
      </c>
      <c r="E44" s="7">
        <v>8.9</v>
      </c>
      <c r="H44" s="7" t="s">
        <v>108</v>
      </c>
      <c r="I44" s="10" t="s">
        <v>13</v>
      </c>
      <c r="J44" s="10" t="s">
        <v>121</v>
      </c>
      <c r="K44" s="7">
        <v>2</v>
      </c>
      <c r="L44" s="7">
        <v>3</v>
      </c>
      <c r="M44" s="7">
        <v>5.666E-3</v>
      </c>
      <c r="N44" s="7">
        <f t="shared" si="0"/>
        <v>5.6660000000000004</v>
      </c>
      <c r="P44" s="7" t="s">
        <v>108</v>
      </c>
      <c r="Q44" s="37">
        <v>5</v>
      </c>
      <c r="R44" s="37">
        <v>7.6333333333333329</v>
      </c>
      <c r="S44" s="37">
        <v>1.0868106584899722</v>
      </c>
      <c r="T44" s="37">
        <v>5.8861111111111102</v>
      </c>
      <c r="U44" s="37">
        <v>0.71493870064433762</v>
      </c>
    </row>
    <row r="45" spans="2:21" x14ac:dyDescent="0.3">
      <c r="B45" s="7" t="s">
        <v>44</v>
      </c>
      <c r="C45" s="7" t="s">
        <v>14</v>
      </c>
      <c r="D45" s="7" t="s">
        <v>32</v>
      </c>
      <c r="E45" s="7">
        <v>7.9</v>
      </c>
      <c r="H45" s="7" t="s">
        <v>108</v>
      </c>
      <c r="I45" s="10" t="s">
        <v>13</v>
      </c>
      <c r="J45" s="10" t="s">
        <v>121</v>
      </c>
      <c r="K45" s="7">
        <v>3</v>
      </c>
      <c r="L45" s="7">
        <v>1</v>
      </c>
      <c r="M45" s="7">
        <v>5.8740000000000007E-3</v>
      </c>
      <c r="N45" s="7">
        <f t="shared" si="0"/>
        <v>5.8740000000000006</v>
      </c>
      <c r="P45" s="7" t="s">
        <v>108</v>
      </c>
      <c r="Q45" s="37">
        <v>6</v>
      </c>
      <c r="R45" s="37">
        <v>7.625</v>
      </c>
      <c r="S45" s="37">
        <v>1.1467647729349051</v>
      </c>
      <c r="T45" s="37">
        <v>5.7888888888888888</v>
      </c>
      <c r="U45" s="37">
        <v>0.78062969201112364</v>
      </c>
    </row>
    <row r="46" spans="2:21" x14ac:dyDescent="0.3">
      <c r="B46" s="7" t="s">
        <v>44</v>
      </c>
      <c r="C46" s="7" t="s">
        <v>14</v>
      </c>
      <c r="D46" s="7" t="s">
        <v>33</v>
      </c>
      <c r="E46" s="7">
        <v>9.6</v>
      </c>
      <c r="H46" s="7" t="s">
        <v>108</v>
      </c>
      <c r="I46" s="10" t="s">
        <v>13</v>
      </c>
      <c r="J46" s="10" t="s">
        <v>121</v>
      </c>
      <c r="K46" s="7">
        <v>3</v>
      </c>
      <c r="L46" s="7">
        <v>2</v>
      </c>
      <c r="M46" s="7">
        <v>6.285714285714286E-3</v>
      </c>
      <c r="N46" s="7">
        <f t="shared" si="0"/>
        <v>6.2857142857142856</v>
      </c>
      <c r="P46" s="7" t="s">
        <v>108</v>
      </c>
      <c r="Q46" s="37">
        <v>7</v>
      </c>
      <c r="R46" s="37">
        <v>7.6291666666666664</v>
      </c>
      <c r="S46" s="37">
        <v>0.98447144589255775</v>
      </c>
      <c r="T46" s="37">
        <v>5.848412698412699</v>
      </c>
      <c r="U46" s="37">
        <v>0.64545409219772687</v>
      </c>
    </row>
    <row r="47" spans="2:21" x14ac:dyDescent="0.3">
      <c r="B47" s="7" t="s">
        <v>44</v>
      </c>
      <c r="C47" s="7" t="s">
        <v>14</v>
      </c>
      <c r="D47" s="7" t="s">
        <v>34</v>
      </c>
      <c r="E47" s="7">
        <v>10.9</v>
      </c>
      <c r="H47" s="7" t="s">
        <v>108</v>
      </c>
      <c r="I47" s="10" t="s">
        <v>13</v>
      </c>
      <c r="J47" s="10" t="s">
        <v>121</v>
      </c>
      <c r="K47" s="7">
        <v>3</v>
      </c>
      <c r="L47" s="7">
        <v>3</v>
      </c>
      <c r="M47" s="7">
        <v>6.5000000000000006E-3</v>
      </c>
      <c r="N47" s="7">
        <f t="shared" si="0"/>
        <v>6.5000000000000009</v>
      </c>
      <c r="P47" s="7" t="s">
        <v>108</v>
      </c>
      <c r="Q47" s="37">
        <v>8</v>
      </c>
      <c r="R47" s="37">
        <v>7.6624999999999996</v>
      </c>
      <c r="S47" s="37">
        <v>0.83727885416367032</v>
      </c>
      <c r="T47" s="37">
        <v>5.9686507936507942</v>
      </c>
      <c r="U47" s="37">
        <v>0.65674056488397436</v>
      </c>
    </row>
    <row r="48" spans="2:21" x14ac:dyDescent="0.3">
      <c r="B48" s="7" t="s">
        <v>44</v>
      </c>
      <c r="C48" s="7" t="s">
        <v>14</v>
      </c>
      <c r="D48" s="7" t="s">
        <v>35</v>
      </c>
      <c r="E48" s="7">
        <v>9.9</v>
      </c>
      <c r="H48" s="7" t="s">
        <v>108</v>
      </c>
      <c r="I48" s="10" t="s">
        <v>122</v>
      </c>
      <c r="J48" s="10" t="s">
        <v>121</v>
      </c>
      <c r="K48" s="7">
        <v>4</v>
      </c>
      <c r="L48" s="7">
        <v>1</v>
      </c>
      <c r="M48" s="7">
        <v>3.9392156862745097E-3</v>
      </c>
      <c r="N48" s="7">
        <f t="shared" si="0"/>
        <v>3.9392156862745096</v>
      </c>
      <c r="P48" s="7" t="s">
        <v>108</v>
      </c>
      <c r="Q48" s="37">
        <v>9</v>
      </c>
      <c r="R48" s="37">
        <v>7.4083333333333332</v>
      </c>
      <c r="S48" s="37">
        <v>0.83692282488579339</v>
      </c>
      <c r="T48" s="37">
        <v>5.9</v>
      </c>
      <c r="U48" s="37">
        <v>0.63299698671098414</v>
      </c>
    </row>
    <row r="49" spans="2:21" x14ac:dyDescent="0.3">
      <c r="B49" s="7" t="s">
        <v>44</v>
      </c>
      <c r="C49" s="7" t="s">
        <v>24</v>
      </c>
      <c r="D49" s="7" t="s">
        <v>36</v>
      </c>
      <c r="E49" s="7">
        <v>8.6</v>
      </c>
      <c r="H49" s="7" t="s">
        <v>108</v>
      </c>
      <c r="I49" s="10" t="s">
        <v>122</v>
      </c>
      <c r="J49" s="10" t="s">
        <v>121</v>
      </c>
      <c r="K49" s="7">
        <v>4</v>
      </c>
      <c r="L49" s="7">
        <v>2</v>
      </c>
      <c r="M49" s="7">
        <v>4.2499999999999994E-3</v>
      </c>
      <c r="N49" s="7">
        <f t="shared" si="0"/>
        <v>4.2499999999999991</v>
      </c>
      <c r="P49" s="7" t="s">
        <v>108</v>
      </c>
      <c r="Q49" s="37">
        <v>10</v>
      </c>
      <c r="R49" s="37">
        <v>7.4541666666666666</v>
      </c>
      <c r="S49" s="37">
        <v>1.0403741981720924</v>
      </c>
      <c r="T49" s="37">
        <v>5.6333333333333329</v>
      </c>
      <c r="U49" s="37">
        <v>0.64285243972412531</v>
      </c>
    </row>
    <row r="50" spans="2:21" x14ac:dyDescent="0.3">
      <c r="B50" s="7" t="s">
        <v>44</v>
      </c>
      <c r="C50" s="7" t="s">
        <v>24</v>
      </c>
      <c r="D50" s="7" t="s">
        <v>37</v>
      </c>
      <c r="E50" s="7">
        <v>9.6</v>
      </c>
      <c r="H50" s="7" t="s">
        <v>108</v>
      </c>
      <c r="I50" s="10" t="s">
        <v>122</v>
      </c>
      <c r="J50" s="10" t="s">
        <v>121</v>
      </c>
      <c r="K50" s="7">
        <v>4</v>
      </c>
      <c r="L50" s="7">
        <v>3</v>
      </c>
      <c r="M50" s="7">
        <v>4.5761904761904768E-3</v>
      </c>
      <c r="N50" s="7">
        <f t="shared" si="0"/>
        <v>4.5761904761904768</v>
      </c>
      <c r="P50" s="7" t="s">
        <v>108</v>
      </c>
      <c r="Q50" s="37">
        <v>11</v>
      </c>
      <c r="R50" s="37">
        <v>7.1841666666666661</v>
      </c>
      <c r="S50" s="37">
        <v>0.68296111135966819</v>
      </c>
      <c r="T50" s="37">
        <v>5.530555555555555</v>
      </c>
      <c r="U50" s="37">
        <v>0.55981836781073335</v>
      </c>
    </row>
    <row r="51" spans="2:21" x14ac:dyDescent="0.3">
      <c r="B51" s="7" t="s">
        <v>44</v>
      </c>
      <c r="C51" s="7" t="s">
        <v>24</v>
      </c>
      <c r="D51" s="7" t="s">
        <v>38</v>
      </c>
      <c r="E51" s="7">
        <v>8.9</v>
      </c>
      <c r="H51" s="7" t="s">
        <v>108</v>
      </c>
      <c r="I51" s="10" t="s">
        <v>122</v>
      </c>
      <c r="J51" s="10" t="s">
        <v>121</v>
      </c>
      <c r="K51" s="7">
        <v>5</v>
      </c>
      <c r="L51" s="7">
        <v>1</v>
      </c>
      <c r="M51" s="7">
        <v>3.5254901960784313E-3</v>
      </c>
      <c r="N51" s="7">
        <f t="shared" si="0"/>
        <v>3.5254901960784313</v>
      </c>
      <c r="P51" s="7" t="s">
        <v>108</v>
      </c>
      <c r="Q51" s="37">
        <v>12</v>
      </c>
      <c r="R51" s="37">
        <v>7.0958333333333332</v>
      </c>
      <c r="S51" s="37">
        <v>0.91475495099527615</v>
      </c>
      <c r="T51" s="37">
        <v>5.769047619047619</v>
      </c>
      <c r="U51" s="37">
        <v>0.62706408973720018</v>
      </c>
    </row>
    <row r="52" spans="2:21" x14ac:dyDescent="0.3">
      <c r="B52" s="7" t="s">
        <v>44</v>
      </c>
      <c r="C52" s="7" t="s">
        <v>24</v>
      </c>
      <c r="D52" s="7" t="s">
        <v>39</v>
      </c>
      <c r="E52" s="7">
        <v>7.9</v>
      </c>
      <c r="H52" s="7" t="s">
        <v>108</v>
      </c>
      <c r="I52" s="10" t="s">
        <v>122</v>
      </c>
      <c r="J52" s="10" t="s">
        <v>121</v>
      </c>
      <c r="K52" s="7">
        <v>5</v>
      </c>
      <c r="L52" s="7">
        <v>2</v>
      </c>
      <c r="M52" s="7">
        <v>3.9354166666666669E-3</v>
      </c>
      <c r="N52" s="7">
        <f t="shared" si="0"/>
        <v>3.9354166666666668</v>
      </c>
      <c r="P52" s="7" t="s">
        <v>108</v>
      </c>
      <c r="Q52" s="37">
        <v>13</v>
      </c>
      <c r="R52" s="37">
        <v>7.2249999999999996</v>
      </c>
      <c r="S52" s="37">
        <v>1.0654615588247816</v>
      </c>
      <c r="T52" s="37">
        <v>5.7527777777777773</v>
      </c>
      <c r="U52" s="37">
        <v>0.5249588461236333</v>
      </c>
    </row>
    <row r="53" spans="2:21" x14ac:dyDescent="0.3">
      <c r="B53" s="7" t="s">
        <v>44</v>
      </c>
      <c r="C53" s="7" t="s">
        <v>24</v>
      </c>
      <c r="D53" s="7" t="s">
        <v>40</v>
      </c>
      <c r="E53" s="7">
        <v>9.6</v>
      </c>
      <c r="H53" s="7" t="s">
        <v>108</v>
      </c>
      <c r="I53" s="10" t="s">
        <v>122</v>
      </c>
      <c r="J53" s="10" t="s">
        <v>121</v>
      </c>
      <c r="K53" s="7">
        <v>5</v>
      </c>
      <c r="L53" s="7">
        <v>3</v>
      </c>
      <c r="M53" s="7">
        <v>3.1883720930232558E-3</v>
      </c>
      <c r="N53" s="7">
        <f t="shared" si="0"/>
        <v>3.188372093023256</v>
      </c>
      <c r="P53" s="7" t="s">
        <v>108</v>
      </c>
      <c r="Q53" s="37">
        <v>14</v>
      </c>
      <c r="R53" s="37">
        <v>7.0500000000000007</v>
      </c>
      <c r="S53" s="37">
        <v>1.0228636272739382</v>
      </c>
      <c r="T53" s="37">
        <v>5.8138888888888891</v>
      </c>
      <c r="U53" s="37">
        <v>0.49544997629664517</v>
      </c>
    </row>
    <row r="54" spans="2:21" x14ac:dyDescent="0.3">
      <c r="B54" s="7" t="s">
        <v>44</v>
      </c>
      <c r="C54" s="7" t="s">
        <v>24</v>
      </c>
      <c r="D54" s="7" t="s">
        <v>88</v>
      </c>
      <c r="E54" s="7">
        <v>9.1999999999999993</v>
      </c>
      <c r="H54" s="7" t="s">
        <v>108</v>
      </c>
      <c r="I54" s="10" t="s">
        <v>122</v>
      </c>
      <c r="J54" s="10" t="s">
        <v>121</v>
      </c>
      <c r="K54" s="7">
        <v>6</v>
      </c>
      <c r="L54" s="7">
        <v>1</v>
      </c>
      <c r="M54" s="7">
        <v>4.2374999999999999E-3</v>
      </c>
      <c r="N54" s="7">
        <f t="shared" si="0"/>
        <v>4.2374999999999998</v>
      </c>
      <c r="P54" s="7" t="s">
        <v>108</v>
      </c>
      <c r="Q54" s="37">
        <v>15</v>
      </c>
      <c r="R54" s="37">
        <v>7.25</v>
      </c>
      <c r="S54" s="37">
        <v>1.0975351171298948</v>
      </c>
      <c r="T54" s="37">
        <v>5.708333333333333</v>
      </c>
      <c r="U54" s="37">
        <v>0.53577133735010973</v>
      </c>
    </row>
    <row r="55" spans="2:21" x14ac:dyDescent="0.3">
      <c r="B55" s="7" t="s">
        <v>107</v>
      </c>
      <c r="C55" s="7" t="s">
        <v>14</v>
      </c>
      <c r="D55" s="7" t="s">
        <v>30</v>
      </c>
      <c r="E55" s="7">
        <v>12.6</v>
      </c>
      <c r="H55" s="7" t="s">
        <v>108</v>
      </c>
      <c r="I55" s="10" t="s">
        <v>122</v>
      </c>
      <c r="J55" s="10" t="s">
        <v>121</v>
      </c>
      <c r="K55" s="7">
        <v>6</v>
      </c>
      <c r="L55" s="7">
        <v>2</v>
      </c>
      <c r="M55" s="7">
        <v>4.0166666666666666E-3</v>
      </c>
      <c r="N55" s="7">
        <f t="shared" si="0"/>
        <v>4.0166666666666666</v>
      </c>
      <c r="P55" s="7" t="s">
        <v>108</v>
      </c>
      <c r="Q55" s="37">
        <v>16</v>
      </c>
      <c r="R55" s="37">
        <v>6.7333333333333343</v>
      </c>
      <c r="S55" s="37">
        <v>0.94626458597300611</v>
      </c>
      <c r="T55" s="37">
        <v>5.6805555555555545</v>
      </c>
      <c r="U55" s="37">
        <v>0.54384462423438884</v>
      </c>
    </row>
    <row r="56" spans="2:21" x14ac:dyDescent="0.3">
      <c r="B56" s="7" t="s">
        <v>107</v>
      </c>
      <c r="C56" s="7" t="s">
        <v>14</v>
      </c>
      <c r="D56" s="7" t="s">
        <v>31</v>
      </c>
      <c r="E56" s="7">
        <v>15.1</v>
      </c>
      <c r="H56" s="7" t="s">
        <v>108</v>
      </c>
      <c r="I56" s="10" t="s">
        <v>122</v>
      </c>
      <c r="J56" s="10" t="s">
        <v>121</v>
      </c>
      <c r="K56" s="7">
        <v>6</v>
      </c>
      <c r="L56" s="7">
        <v>3</v>
      </c>
      <c r="M56" s="7">
        <v>4.0140000000000002E-3</v>
      </c>
      <c r="N56" s="7">
        <f t="shared" si="0"/>
        <v>4.0140000000000002</v>
      </c>
      <c r="P56" s="7" t="s">
        <v>108</v>
      </c>
      <c r="Q56" s="37">
        <v>17</v>
      </c>
      <c r="R56" s="37">
        <v>6.7816666666666663</v>
      </c>
      <c r="S56" s="37">
        <v>1.2717052564408382</v>
      </c>
      <c r="T56" s="37">
        <v>5.4777777777777779</v>
      </c>
      <c r="U56" s="37">
        <v>0.53940410651334103</v>
      </c>
    </row>
    <row r="57" spans="2:21" x14ac:dyDescent="0.3">
      <c r="B57" s="7" t="s">
        <v>108</v>
      </c>
      <c r="C57" s="7" t="s">
        <v>14</v>
      </c>
      <c r="D57" s="7" t="s">
        <v>32</v>
      </c>
      <c r="E57" s="7">
        <v>14</v>
      </c>
      <c r="H57" s="7" t="s">
        <v>108</v>
      </c>
      <c r="I57" s="10" t="s">
        <v>13</v>
      </c>
      <c r="J57" s="10" t="s">
        <v>123</v>
      </c>
      <c r="K57" s="7">
        <v>1</v>
      </c>
      <c r="L57" s="7">
        <v>1</v>
      </c>
      <c r="M57" s="7">
        <v>4.2653846153846153E-3</v>
      </c>
      <c r="N57" s="7">
        <f t="shared" si="0"/>
        <v>4.2653846153846153</v>
      </c>
      <c r="P57" s="7" t="s">
        <v>108</v>
      </c>
      <c r="Q57" s="37">
        <v>18</v>
      </c>
      <c r="R57" s="37">
        <v>6.5416666666666661</v>
      </c>
      <c r="S57" s="37">
        <v>1.1429028182010286</v>
      </c>
      <c r="T57" s="37">
        <v>5.333333333333333</v>
      </c>
      <c r="U57" s="37">
        <v>0.55213390753679725</v>
      </c>
    </row>
    <row r="58" spans="2:21" x14ac:dyDescent="0.3">
      <c r="B58" s="7" t="s">
        <v>108</v>
      </c>
      <c r="C58" s="7" t="s">
        <v>14</v>
      </c>
      <c r="D58" s="7" t="s">
        <v>33</v>
      </c>
      <c r="E58" s="7">
        <v>15.9</v>
      </c>
      <c r="H58" s="7" t="s">
        <v>108</v>
      </c>
      <c r="I58" s="10" t="s">
        <v>13</v>
      </c>
      <c r="J58" s="10" t="s">
        <v>123</v>
      </c>
      <c r="K58" s="7">
        <v>1</v>
      </c>
      <c r="L58" s="7">
        <v>2</v>
      </c>
      <c r="M58" s="7">
        <v>4.1884615384615385E-3</v>
      </c>
      <c r="N58" s="7">
        <f t="shared" si="0"/>
        <v>4.1884615384615387</v>
      </c>
      <c r="P58" s="7" t="s">
        <v>108</v>
      </c>
      <c r="Q58" s="37">
        <v>19</v>
      </c>
      <c r="R58" s="37">
        <v>6.1208333333333345</v>
      </c>
      <c r="S58" s="37">
        <v>1.1149733222186333</v>
      </c>
      <c r="T58" s="37">
        <v>5.0361111111111114</v>
      </c>
      <c r="U58" s="37">
        <v>0.58257755272433109</v>
      </c>
    </row>
    <row r="59" spans="2:21" x14ac:dyDescent="0.3">
      <c r="B59" s="7" t="s">
        <v>108</v>
      </c>
      <c r="C59" s="7" t="s">
        <v>14</v>
      </c>
      <c r="D59" s="7" t="s">
        <v>34</v>
      </c>
      <c r="E59" s="7">
        <v>16.399999999999999</v>
      </c>
      <c r="H59" s="7" t="s">
        <v>108</v>
      </c>
      <c r="I59" s="10" t="s">
        <v>13</v>
      </c>
      <c r="J59" s="10" t="s">
        <v>123</v>
      </c>
      <c r="K59" s="7">
        <v>1</v>
      </c>
      <c r="L59" s="7">
        <v>3</v>
      </c>
      <c r="M59" s="7">
        <v>4.1196078431372553E-3</v>
      </c>
      <c r="N59" s="7">
        <f t="shared" si="0"/>
        <v>4.1196078431372554</v>
      </c>
      <c r="P59" s="7" t="s">
        <v>108</v>
      </c>
      <c r="Q59" s="37">
        <v>20</v>
      </c>
      <c r="R59" s="37">
        <v>5.8833333333333329</v>
      </c>
      <c r="S59" s="37">
        <v>1.0580598946849566</v>
      </c>
      <c r="T59" s="37">
        <v>4.6694444444444443</v>
      </c>
      <c r="U59" s="37">
        <v>0.52849220651366291</v>
      </c>
    </row>
    <row r="60" spans="2:21" x14ac:dyDescent="0.3">
      <c r="B60" s="7" t="s">
        <v>108</v>
      </c>
      <c r="C60" s="7" t="s">
        <v>14</v>
      </c>
      <c r="D60" s="7" t="s">
        <v>35</v>
      </c>
      <c r="E60" s="7">
        <v>15.2</v>
      </c>
      <c r="H60" s="7" t="s">
        <v>108</v>
      </c>
      <c r="I60" s="10" t="s">
        <v>13</v>
      </c>
      <c r="J60" s="10" t="s">
        <v>123</v>
      </c>
      <c r="K60" s="7">
        <v>2</v>
      </c>
      <c r="L60" s="7">
        <v>1</v>
      </c>
      <c r="M60" s="7">
        <v>3.6377358490566037E-3</v>
      </c>
      <c r="N60" s="7">
        <f t="shared" si="0"/>
        <v>3.6377358490566039</v>
      </c>
      <c r="P60" s="7" t="s">
        <v>108</v>
      </c>
      <c r="Q60" s="37">
        <v>21</v>
      </c>
      <c r="R60" s="37">
        <v>5.8375000000000004</v>
      </c>
      <c r="S60" s="37">
        <v>1.1317671981201536</v>
      </c>
      <c r="T60" s="37">
        <v>4.272222222222223</v>
      </c>
      <c r="U60" s="37">
        <v>0.52959919622481888</v>
      </c>
    </row>
    <row r="61" spans="2:21" x14ac:dyDescent="0.3">
      <c r="B61" s="7" t="s">
        <v>108</v>
      </c>
      <c r="C61" s="7" t="s">
        <v>24</v>
      </c>
      <c r="D61" s="7" t="s">
        <v>36</v>
      </c>
      <c r="E61" s="7">
        <v>10.1</v>
      </c>
      <c r="H61" s="7" t="s">
        <v>108</v>
      </c>
      <c r="I61" s="10" t="s">
        <v>13</v>
      </c>
      <c r="J61" s="10" t="s">
        <v>123</v>
      </c>
      <c r="K61" s="7">
        <v>2</v>
      </c>
      <c r="L61" s="7">
        <v>2</v>
      </c>
      <c r="M61" s="7">
        <v>3.2311475409836066E-3</v>
      </c>
      <c r="N61" s="7">
        <f t="shared" si="0"/>
        <v>3.2311475409836068</v>
      </c>
      <c r="P61" s="7" t="s">
        <v>108</v>
      </c>
      <c r="Q61" s="37">
        <v>22</v>
      </c>
      <c r="R61" s="37">
        <v>5.6416666666666666</v>
      </c>
      <c r="S61" s="37">
        <v>1.0166552822677717</v>
      </c>
      <c r="T61" s="37">
        <v>4.0249999999999995</v>
      </c>
      <c r="U61" s="37">
        <v>0.61633249203716334</v>
      </c>
    </row>
    <row r="62" spans="2:21" x14ac:dyDescent="0.3">
      <c r="B62" s="7" t="s">
        <v>108</v>
      </c>
      <c r="C62" s="7" t="s">
        <v>24</v>
      </c>
      <c r="D62" s="7" t="s">
        <v>37</v>
      </c>
      <c r="E62" s="7">
        <v>11.1</v>
      </c>
      <c r="H62" s="7" t="s">
        <v>108</v>
      </c>
      <c r="I62" s="10" t="s">
        <v>13</v>
      </c>
      <c r="J62" s="10" t="s">
        <v>123</v>
      </c>
      <c r="K62" s="7">
        <v>2</v>
      </c>
      <c r="L62" s="7">
        <v>3</v>
      </c>
      <c r="M62" s="7">
        <v>3.1440677966101693E-3</v>
      </c>
      <c r="N62" s="7">
        <f t="shared" si="0"/>
        <v>3.1440677966101691</v>
      </c>
      <c r="P62" s="7" t="s">
        <v>108</v>
      </c>
      <c r="Q62" s="37">
        <v>23</v>
      </c>
      <c r="R62" s="37">
        <v>5.4208333333333334</v>
      </c>
      <c r="S62" s="37">
        <v>1.0163336203126296</v>
      </c>
      <c r="T62" s="37">
        <v>3.9333333333333331</v>
      </c>
      <c r="U62" s="37">
        <v>0.62338680697550142</v>
      </c>
    </row>
    <row r="63" spans="2:21" x14ac:dyDescent="0.3">
      <c r="B63" s="7" t="s">
        <v>108</v>
      </c>
      <c r="C63" s="7" t="s">
        <v>24</v>
      </c>
      <c r="D63" s="7" t="s">
        <v>38</v>
      </c>
      <c r="E63" s="7">
        <v>11.2</v>
      </c>
      <c r="H63" s="7" t="s">
        <v>108</v>
      </c>
      <c r="I63" s="10" t="s">
        <v>13</v>
      </c>
      <c r="J63" s="10" t="s">
        <v>123</v>
      </c>
      <c r="K63" s="7">
        <v>3</v>
      </c>
      <c r="L63" s="7">
        <v>1</v>
      </c>
      <c r="M63" s="7">
        <v>3.6723404255319149E-3</v>
      </c>
      <c r="N63" s="7">
        <f t="shared" si="0"/>
        <v>3.6723404255319148</v>
      </c>
      <c r="P63" s="7" t="s">
        <v>108</v>
      </c>
      <c r="Q63" s="37">
        <v>24</v>
      </c>
      <c r="R63" s="37">
        <v>5.3125</v>
      </c>
      <c r="S63" s="37">
        <v>1.0588335432079123</v>
      </c>
      <c r="T63" s="37">
        <v>3.6055555555555556</v>
      </c>
      <c r="U63" s="37">
        <v>0.58208861910694265</v>
      </c>
    </row>
    <row r="64" spans="2:21" x14ac:dyDescent="0.3">
      <c r="B64" s="7" t="s">
        <v>108</v>
      </c>
      <c r="C64" s="7" t="s">
        <v>24</v>
      </c>
      <c r="D64" s="7" t="s">
        <v>39</v>
      </c>
      <c r="E64" s="7">
        <v>11.1</v>
      </c>
      <c r="H64" s="7" t="s">
        <v>108</v>
      </c>
      <c r="I64" s="10" t="s">
        <v>13</v>
      </c>
      <c r="J64" s="10" t="s">
        <v>123</v>
      </c>
      <c r="K64" s="7">
        <v>3</v>
      </c>
      <c r="L64" s="7">
        <v>2</v>
      </c>
      <c r="M64" s="7">
        <v>3.5239130434782605E-3</v>
      </c>
      <c r="N64" s="7">
        <f t="shared" si="0"/>
        <v>3.5239130434782604</v>
      </c>
      <c r="P64" s="7" t="s">
        <v>108</v>
      </c>
      <c r="Q64" s="37">
        <v>25</v>
      </c>
      <c r="R64" s="37">
        <v>5.15</v>
      </c>
      <c r="S64" s="37">
        <v>1.1587229560550221</v>
      </c>
      <c r="T64" s="37">
        <v>3.2027777777777775</v>
      </c>
      <c r="U64" s="37">
        <v>0.53121831786429252</v>
      </c>
    </row>
    <row r="65" spans="1:21" x14ac:dyDescent="0.3">
      <c r="B65" s="7" t="s">
        <v>108</v>
      </c>
      <c r="C65" s="7" t="s">
        <v>24</v>
      </c>
      <c r="D65" s="7" t="s">
        <v>40</v>
      </c>
      <c r="E65" s="7">
        <v>9.6999999999999993</v>
      </c>
      <c r="H65" s="7" t="s">
        <v>108</v>
      </c>
      <c r="I65" s="10" t="s">
        <v>13</v>
      </c>
      <c r="J65" s="10" t="s">
        <v>123</v>
      </c>
      <c r="K65" s="7">
        <v>3</v>
      </c>
      <c r="L65" s="7">
        <v>3</v>
      </c>
      <c r="P65" s="7" t="s">
        <v>108</v>
      </c>
      <c r="Q65" s="37">
        <v>26</v>
      </c>
      <c r="R65" s="37">
        <v>4.3720238095238093</v>
      </c>
      <c r="S65" s="37">
        <v>1.035065649379824</v>
      </c>
      <c r="T65" s="37">
        <v>2.6027777777777774</v>
      </c>
      <c r="U65" s="37">
        <v>0.55917294526474481</v>
      </c>
    </row>
    <row r="66" spans="1:21" x14ac:dyDescent="0.3">
      <c r="B66" s="7" t="s">
        <v>108</v>
      </c>
      <c r="C66" s="7" t="s">
        <v>24</v>
      </c>
      <c r="D66" s="7" t="s">
        <v>88</v>
      </c>
      <c r="E66" s="7">
        <v>10.7</v>
      </c>
      <c r="H66" s="7" t="s">
        <v>108</v>
      </c>
      <c r="I66" s="10" t="s">
        <v>122</v>
      </c>
      <c r="J66" s="10" t="s">
        <v>123</v>
      </c>
      <c r="K66" s="7">
        <v>4</v>
      </c>
      <c r="L66" s="7">
        <v>1</v>
      </c>
      <c r="M66" s="7">
        <v>9.6176470588235294E-4</v>
      </c>
      <c r="N66" s="7">
        <f t="shared" si="0"/>
        <v>0.96176470588235297</v>
      </c>
      <c r="P66" s="7" t="s">
        <v>108</v>
      </c>
      <c r="Q66" s="37">
        <v>27</v>
      </c>
      <c r="R66" s="37">
        <v>4.0791666666666666</v>
      </c>
      <c r="S66" s="37">
        <v>0.85232185604752531</v>
      </c>
      <c r="T66" s="37">
        <v>2.4777777777777779</v>
      </c>
      <c r="U66" s="37">
        <v>0.58997279702929339</v>
      </c>
    </row>
    <row r="67" spans="1:21" x14ac:dyDescent="0.3">
      <c r="B67" s="7" t="s">
        <v>109</v>
      </c>
      <c r="C67" s="7" t="s">
        <v>14</v>
      </c>
      <c r="D67" s="7" t="s">
        <v>30</v>
      </c>
      <c r="E67" s="7">
        <v>18.100000000000001</v>
      </c>
      <c r="H67" s="7" t="s">
        <v>108</v>
      </c>
      <c r="I67" s="10" t="s">
        <v>122</v>
      </c>
      <c r="J67" s="10" t="s">
        <v>123</v>
      </c>
      <c r="K67" s="7">
        <v>4</v>
      </c>
      <c r="L67" s="7">
        <v>2</v>
      </c>
      <c r="M67" s="7">
        <v>1.3428571428571428E-3</v>
      </c>
      <c r="N67" s="7">
        <f t="shared" si="0"/>
        <v>1.3428571428571427</v>
      </c>
      <c r="P67" s="7" t="s">
        <v>108</v>
      </c>
      <c r="Q67" s="37">
        <v>28</v>
      </c>
      <c r="R67" s="37">
        <v>3.9083333333333332</v>
      </c>
      <c r="S67" s="37">
        <v>1.1298250438141424</v>
      </c>
      <c r="T67" s="37">
        <v>1.9444444444444446</v>
      </c>
      <c r="U67" s="37">
        <v>0.44788942638960016</v>
      </c>
    </row>
    <row r="68" spans="1:21" x14ac:dyDescent="0.3">
      <c r="B68" s="7" t="s">
        <v>109</v>
      </c>
      <c r="C68" s="7" t="s">
        <v>14</v>
      </c>
      <c r="D68" s="7" t="s">
        <v>31</v>
      </c>
      <c r="E68" s="7">
        <v>20</v>
      </c>
      <c r="H68" s="7" t="s">
        <v>108</v>
      </c>
      <c r="I68" s="10" t="s">
        <v>122</v>
      </c>
      <c r="J68" s="10" t="s">
        <v>123</v>
      </c>
      <c r="K68" s="7">
        <v>4</v>
      </c>
      <c r="L68" s="7">
        <v>3</v>
      </c>
      <c r="M68" s="7">
        <v>1.0354838709677417E-3</v>
      </c>
      <c r="N68" s="7">
        <f t="shared" ref="N68:N74" si="1">M68*1000</f>
        <v>1.0354838709677416</v>
      </c>
      <c r="P68" s="7" t="s">
        <v>108</v>
      </c>
      <c r="Q68" s="37">
        <v>29</v>
      </c>
      <c r="R68" s="37">
        <v>3.4408333333333334</v>
      </c>
      <c r="S68" s="37">
        <v>1.3400887028407795</v>
      </c>
      <c r="T68" s="37">
        <v>1.6444444444444446</v>
      </c>
      <c r="U68" s="37">
        <v>0.35054631084834237</v>
      </c>
    </row>
    <row r="69" spans="1:21" x14ac:dyDescent="0.3">
      <c r="B69" s="7" t="s">
        <v>109</v>
      </c>
      <c r="C69" s="7" t="s">
        <v>14</v>
      </c>
      <c r="D69" s="7" t="s">
        <v>32</v>
      </c>
      <c r="E69" s="7">
        <v>20.6</v>
      </c>
      <c r="H69" s="7" t="s">
        <v>108</v>
      </c>
      <c r="I69" s="10" t="s">
        <v>122</v>
      </c>
      <c r="J69" s="10" t="s">
        <v>123</v>
      </c>
      <c r="K69" s="7">
        <v>5</v>
      </c>
      <c r="L69" s="7">
        <v>1</v>
      </c>
      <c r="M69" s="7">
        <v>1.435897435897436E-3</v>
      </c>
      <c r="N69" s="7">
        <f t="shared" si="1"/>
        <v>1.4358974358974359</v>
      </c>
      <c r="P69" s="7" t="s">
        <v>108</v>
      </c>
      <c r="Q69" s="37">
        <v>30</v>
      </c>
      <c r="R69" s="37">
        <v>3.3708333333333327</v>
      </c>
      <c r="S69" s="37">
        <v>1.3549527632876142</v>
      </c>
      <c r="T69" s="37">
        <v>1.3944444444444446</v>
      </c>
      <c r="U69" s="37">
        <v>0.30812054719693421</v>
      </c>
    </row>
    <row r="70" spans="1:21" x14ac:dyDescent="0.3">
      <c r="B70" s="7" t="s">
        <v>109</v>
      </c>
      <c r="C70" s="7" t="s">
        <v>14</v>
      </c>
      <c r="D70" s="7" t="s">
        <v>33</v>
      </c>
      <c r="E70" s="7">
        <v>18.399999999999999</v>
      </c>
      <c r="H70" s="7" t="s">
        <v>108</v>
      </c>
      <c r="I70" s="10" t="s">
        <v>122</v>
      </c>
      <c r="J70" s="10" t="s">
        <v>123</v>
      </c>
      <c r="K70" s="7">
        <v>5</v>
      </c>
      <c r="L70" s="7">
        <v>2</v>
      </c>
      <c r="M70" s="7">
        <v>1.4435897435897437E-3</v>
      </c>
      <c r="N70" s="7">
        <f t="shared" si="1"/>
        <v>1.4435897435897438</v>
      </c>
      <c r="P70" s="7" t="s">
        <v>108</v>
      </c>
      <c r="Q70" s="37">
        <v>31</v>
      </c>
      <c r="R70" s="37">
        <v>2.9041666666666668</v>
      </c>
      <c r="S70" s="37">
        <v>1.2531880641284747</v>
      </c>
      <c r="T70" s="37">
        <v>1.0999999999999999</v>
      </c>
      <c r="U70" s="37">
        <v>0.23542711382915518</v>
      </c>
    </row>
    <row r="71" spans="1:21" x14ac:dyDescent="0.3">
      <c r="B71" s="7" t="s">
        <v>109</v>
      </c>
      <c r="C71" s="7" t="s">
        <v>14</v>
      </c>
      <c r="D71" s="7" t="s">
        <v>34</v>
      </c>
      <c r="E71" s="7">
        <v>16.5</v>
      </c>
      <c r="H71" s="7" t="s">
        <v>108</v>
      </c>
      <c r="I71" s="10" t="s">
        <v>122</v>
      </c>
      <c r="J71" s="10" t="s">
        <v>123</v>
      </c>
      <c r="K71" s="7">
        <v>5</v>
      </c>
      <c r="L71" s="7">
        <v>3</v>
      </c>
      <c r="M71" s="7">
        <v>1.5205128205128206E-3</v>
      </c>
      <c r="N71" s="7">
        <f t="shared" si="1"/>
        <v>1.5205128205128207</v>
      </c>
      <c r="P71" s="7" t="s">
        <v>108</v>
      </c>
      <c r="Q71" s="37">
        <v>32</v>
      </c>
      <c r="R71" s="37">
        <v>2.8208333333333337</v>
      </c>
      <c r="S71" s="37">
        <v>1.2564164022830668</v>
      </c>
      <c r="T71" s="37">
        <v>0.9277777777777777</v>
      </c>
      <c r="U71" s="37">
        <v>0.20587062939958867</v>
      </c>
    </row>
    <row r="72" spans="1:21" x14ac:dyDescent="0.3">
      <c r="B72" s="7" t="s">
        <v>109</v>
      </c>
      <c r="C72" s="7" t="s">
        <v>24</v>
      </c>
      <c r="D72" s="7" t="s">
        <v>35</v>
      </c>
      <c r="E72" s="7">
        <v>15.4</v>
      </c>
      <c r="H72" s="7" t="s">
        <v>108</v>
      </c>
      <c r="I72" s="10" t="s">
        <v>122</v>
      </c>
      <c r="J72" s="10" t="s">
        <v>123</v>
      </c>
      <c r="K72" s="7">
        <v>6</v>
      </c>
      <c r="L72" s="7">
        <v>1</v>
      </c>
      <c r="M72" s="7">
        <v>1.5244897959183674E-3</v>
      </c>
      <c r="N72" s="7">
        <f t="shared" si="1"/>
        <v>1.5244897959183674</v>
      </c>
      <c r="P72" s="7" t="s">
        <v>108</v>
      </c>
      <c r="Q72" s="37">
        <v>33</v>
      </c>
      <c r="R72" s="37">
        <v>2.5874999999999999</v>
      </c>
      <c r="S72" s="37">
        <v>1.1991581730839656</v>
      </c>
      <c r="T72" s="37">
        <v>0.73333333333333339</v>
      </c>
      <c r="U72" s="37">
        <v>0.15287370725657959</v>
      </c>
    </row>
    <row r="73" spans="1:21" x14ac:dyDescent="0.3">
      <c r="B73" s="7" t="s">
        <v>109</v>
      </c>
      <c r="C73" s="7" t="s">
        <v>24</v>
      </c>
      <c r="D73" s="7" t="s">
        <v>36</v>
      </c>
      <c r="E73" s="7">
        <v>16.899999999999999</v>
      </c>
      <c r="H73" s="7" t="s">
        <v>108</v>
      </c>
      <c r="I73" s="10" t="s">
        <v>122</v>
      </c>
      <c r="J73" s="10" t="s">
        <v>123</v>
      </c>
      <c r="K73" s="7">
        <v>6</v>
      </c>
      <c r="L73" s="7">
        <v>2</v>
      </c>
      <c r="M73" s="7">
        <v>1.8124999999999999E-3</v>
      </c>
      <c r="N73" s="7">
        <f t="shared" si="1"/>
        <v>1.8124999999999998</v>
      </c>
      <c r="P73" s="7" t="s">
        <v>108</v>
      </c>
      <c r="Q73" s="37">
        <v>34</v>
      </c>
      <c r="R73" s="37">
        <v>2.270833333333333</v>
      </c>
      <c r="S73" s="37">
        <v>1.0636322942668712</v>
      </c>
      <c r="T73" s="37">
        <v>0.58333333333333337</v>
      </c>
      <c r="U73" s="37">
        <v>9.8319208025017521E-2</v>
      </c>
    </row>
    <row r="74" spans="1:21" x14ac:dyDescent="0.3">
      <c r="B74" s="7" t="s">
        <v>109</v>
      </c>
      <c r="C74" s="7" t="s">
        <v>24</v>
      </c>
      <c r="D74" s="7" t="s">
        <v>37</v>
      </c>
      <c r="E74" s="7">
        <v>16.100000000000001</v>
      </c>
      <c r="H74" s="7" t="s">
        <v>108</v>
      </c>
      <c r="I74" s="10" t="s">
        <v>122</v>
      </c>
      <c r="J74" s="10" t="s">
        <v>123</v>
      </c>
      <c r="K74" s="7">
        <v>6</v>
      </c>
      <c r="L74" s="7">
        <v>3</v>
      </c>
      <c r="M74" s="7">
        <v>1.778723404255319E-3</v>
      </c>
      <c r="N74" s="7">
        <f t="shared" si="1"/>
        <v>1.7787234042553191</v>
      </c>
      <c r="P74" s="7" t="s">
        <v>108</v>
      </c>
      <c r="Q74" s="37">
        <v>35</v>
      </c>
      <c r="R74" s="37">
        <v>2.0083333333333337</v>
      </c>
      <c r="S74" s="37">
        <v>0.89903497645469166</v>
      </c>
      <c r="T74" s="37">
        <v>0.54166666666666663</v>
      </c>
      <c r="U74" s="37">
        <v>0.10135653974040428</v>
      </c>
    </row>
    <row r="75" spans="1:21" x14ac:dyDescent="0.3">
      <c r="B75" s="7" t="s">
        <v>109</v>
      </c>
      <c r="C75" s="7" t="s">
        <v>24</v>
      </c>
      <c r="D75" s="7" t="s">
        <v>38</v>
      </c>
      <c r="E75" s="7">
        <v>8.4</v>
      </c>
      <c r="P75" s="7" t="s">
        <v>108</v>
      </c>
      <c r="Q75" s="37">
        <v>36</v>
      </c>
      <c r="R75" s="37">
        <v>1.5375000000000001</v>
      </c>
      <c r="S75" s="37">
        <v>0.86059236166896258</v>
      </c>
      <c r="T75" s="37">
        <v>0.57916666666666661</v>
      </c>
      <c r="U75" s="37">
        <v>8.0770785269715123E-2</v>
      </c>
    </row>
    <row r="76" spans="1:21" x14ac:dyDescent="0.3">
      <c r="B76" s="7" t="s">
        <v>109</v>
      </c>
      <c r="C76" s="7" t="s">
        <v>24</v>
      </c>
      <c r="D76" s="7" t="s">
        <v>39</v>
      </c>
      <c r="E76" s="7">
        <v>8.8000000000000007</v>
      </c>
      <c r="P76" s="7" t="s">
        <v>108</v>
      </c>
      <c r="Q76" s="37">
        <v>37</v>
      </c>
      <c r="R76" s="37">
        <v>1.5041666666666669</v>
      </c>
      <c r="S76" s="37">
        <v>0.91889564857113282</v>
      </c>
      <c r="T76" s="37">
        <v>0.42083333333333339</v>
      </c>
      <c r="U76" s="37">
        <v>5.0422596835198098E-2</v>
      </c>
    </row>
    <row r="77" spans="1:21" x14ac:dyDescent="0.3">
      <c r="A77" s="8" t="s">
        <v>20</v>
      </c>
      <c r="B77" s="7" t="s">
        <v>111</v>
      </c>
      <c r="C77" s="7" t="s">
        <v>14</v>
      </c>
      <c r="D77" s="7" t="s">
        <v>30</v>
      </c>
      <c r="E77" s="7">
        <v>2.1</v>
      </c>
      <c r="P77" s="7" t="s">
        <v>108</v>
      </c>
      <c r="Q77" s="37">
        <v>38</v>
      </c>
      <c r="R77" s="37">
        <v>1.2395833333333299</v>
      </c>
      <c r="S77" s="37">
        <v>0.76296945930576621</v>
      </c>
      <c r="T77" s="37">
        <v>0.39444444444444443</v>
      </c>
      <c r="U77" s="37">
        <v>2.5760051376377022E-2</v>
      </c>
    </row>
    <row r="78" spans="1:21" x14ac:dyDescent="0.3">
      <c r="B78" s="7" t="s">
        <v>111</v>
      </c>
      <c r="C78" s="7" t="s">
        <v>14</v>
      </c>
      <c r="D78" s="7" t="s">
        <v>86</v>
      </c>
      <c r="E78" s="7">
        <v>2.1</v>
      </c>
      <c r="P78" s="7" t="s">
        <v>108</v>
      </c>
      <c r="Q78" s="37">
        <v>39</v>
      </c>
      <c r="R78" s="37">
        <v>0.97499999999999998</v>
      </c>
      <c r="S78" s="37">
        <v>0.53823700548557063</v>
      </c>
    </row>
    <row r="79" spans="1:21" x14ac:dyDescent="0.3">
      <c r="B79" s="7" t="s">
        <v>112</v>
      </c>
      <c r="C79" s="7" t="s">
        <v>14</v>
      </c>
      <c r="D79" s="7" t="s">
        <v>32</v>
      </c>
      <c r="E79" s="7">
        <v>2.7</v>
      </c>
      <c r="P79" s="7" t="s">
        <v>108</v>
      </c>
      <c r="Q79" s="37">
        <v>40</v>
      </c>
      <c r="R79" s="37">
        <v>1.5166666666666666</v>
      </c>
    </row>
    <row r="80" spans="1:21" x14ac:dyDescent="0.3">
      <c r="B80" s="7" t="s">
        <v>112</v>
      </c>
      <c r="C80" s="7" t="s">
        <v>14</v>
      </c>
      <c r="D80" s="7" t="s">
        <v>33</v>
      </c>
      <c r="E80" s="7">
        <v>1.8</v>
      </c>
      <c r="P80" s="7" t="s">
        <v>108</v>
      </c>
      <c r="Q80" s="37">
        <v>41</v>
      </c>
      <c r="R80" s="37">
        <v>1.4750000000000001</v>
      </c>
    </row>
    <row r="81" spans="2:18" x14ac:dyDescent="0.3">
      <c r="B81" s="7" t="s">
        <v>112</v>
      </c>
      <c r="C81" s="7" t="s">
        <v>14</v>
      </c>
      <c r="D81" s="7" t="s">
        <v>34</v>
      </c>
      <c r="E81" s="7">
        <v>1.8</v>
      </c>
      <c r="P81" s="7" t="s">
        <v>108</v>
      </c>
      <c r="Q81" s="37">
        <v>42</v>
      </c>
      <c r="R81" s="37">
        <v>0.8833333333333333</v>
      </c>
    </row>
    <row r="82" spans="2:18" x14ac:dyDescent="0.3">
      <c r="B82" s="7" t="s">
        <v>112</v>
      </c>
      <c r="C82" s="7" t="s">
        <v>14</v>
      </c>
      <c r="D82" s="7" t="s">
        <v>35</v>
      </c>
      <c r="E82" s="7">
        <v>2.2999999999999998</v>
      </c>
      <c r="P82" s="7" t="s">
        <v>108</v>
      </c>
      <c r="Q82" s="37">
        <v>43</v>
      </c>
      <c r="R82" s="37">
        <v>0.8833333333333333</v>
      </c>
    </row>
    <row r="83" spans="2:18" x14ac:dyDescent="0.3">
      <c r="B83" s="7" t="s">
        <v>112</v>
      </c>
      <c r="C83" s="7" t="s">
        <v>14</v>
      </c>
      <c r="D83" s="7" t="s">
        <v>36</v>
      </c>
      <c r="E83" s="7">
        <v>1.2</v>
      </c>
    </row>
    <row r="84" spans="2:18" x14ac:dyDescent="0.3">
      <c r="B84" s="7" t="s">
        <v>112</v>
      </c>
      <c r="C84" s="7" t="s">
        <v>24</v>
      </c>
      <c r="D84" s="7" t="s">
        <v>37</v>
      </c>
      <c r="E84" s="7">
        <v>3</v>
      </c>
    </row>
    <row r="85" spans="2:18" x14ac:dyDescent="0.3">
      <c r="B85" s="7" t="s">
        <v>112</v>
      </c>
      <c r="C85" s="7" t="s">
        <v>24</v>
      </c>
      <c r="D85" s="7" t="s">
        <v>38</v>
      </c>
      <c r="E85" s="7">
        <v>2.1</v>
      </c>
    </row>
    <row r="86" spans="2:18" x14ac:dyDescent="0.3">
      <c r="B86" s="7" t="s">
        <v>112</v>
      </c>
      <c r="C86" s="7" t="s">
        <v>24</v>
      </c>
      <c r="D86" s="7" t="s">
        <v>39</v>
      </c>
      <c r="E86" s="7">
        <v>1</v>
      </c>
    </row>
    <row r="87" spans="2:18" x14ac:dyDescent="0.3">
      <c r="B87" s="7" t="s">
        <v>112</v>
      </c>
      <c r="C87" s="7" t="s">
        <v>24</v>
      </c>
      <c r="D87" s="7" t="s">
        <v>40</v>
      </c>
      <c r="E87" s="7">
        <v>1.5</v>
      </c>
    </row>
    <row r="88" spans="2:18" x14ac:dyDescent="0.3">
      <c r="B88" s="7" t="s">
        <v>112</v>
      </c>
      <c r="C88" s="7" t="s">
        <v>24</v>
      </c>
      <c r="D88" s="7" t="s">
        <v>88</v>
      </c>
      <c r="E88" s="7">
        <v>1</v>
      </c>
    </row>
    <row r="89" spans="2:18" x14ac:dyDescent="0.3">
      <c r="B89" s="7" t="s">
        <v>112</v>
      </c>
      <c r="C89" s="7" t="s">
        <v>24</v>
      </c>
      <c r="D89" s="7" t="s">
        <v>91</v>
      </c>
      <c r="E89" s="7">
        <v>2.1</v>
      </c>
    </row>
    <row r="90" spans="2:18" x14ac:dyDescent="0.3">
      <c r="B90" s="7" t="s">
        <v>112</v>
      </c>
      <c r="C90" s="7" t="s">
        <v>24</v>
      </c>
      <c r="D90" s="7" t="s">
        <v>92</v>
      </c>
      <c r="E90" s="7">
        <v>1.8</v>
      </c>
    </row>
    <row r="91" spans="2:18" x14ac:dyDescent="0.3">
      <c r="B91" s="7" t="s">
        <v>113</v>
      </c>
      <c r="C91" s="7" t="s">
        <v>14</v>
      </c>
      <c r="D91" s="7" t="s">
        <v>30</v>
      </c>
      <c r="E91" s="7">
        <v>3.4</v>
      </c>
    </row>
    <row r="92" spans="2:18" x14ac:dyDescent="0.3">
      <c r="B92" s="7" t="s">
        <v>113</v>
      </c>
      <c r="C92" s="7" t="s">
        <v>14</v>
      </c>
      <c r="D92" s="7" t="s">
        <v>31</v>
      </c>
      <c r="E92" s="7">
        <v>2.7</v>
      </c>
    </row>
    <row r="93" spans="2:18" x14ac:dyDescent="0.3">
      <c r="B93" s="7" t="s">
        <v>114</v>
      </c>
      <c r="C93" s="7" t="s">
        <v>14</v>
      </c>
      <c r="D93" s="7" t="s">
        <v>32</v>
      </c>
      <c r="E93" s="7">
        <v>3.9</v>
      </c>
    </row>
    <row r="94" spans="2:18" x14ac:dyDescent="0.3">
      <c r="B94" s="7" t="s">
        <v>114</v>
      </c>
      <c r="C94" s="7" t="s">
        <v>14</v>
      </c>
      <c r="D94" s="7" t="s">
        <v>33</v>
      </c>
      <c r="E94" s="7">
        <v>4.5</v>
      </c>
    </row>
    <row r="95" spans="2:18" x14ac:dyDescent="0.3">
      <c r="B95" s="7" t="s">
        <v>114</v>
      </c>
      <c r="C95" s="7" t="s">
        <v>14</v>
      </c>
      <c r="D95" s="7" t="s">
        <v>34</v>
      </c>
      <c r="E95" s="7">
        <v>3.5</v>
      </c>
    </row>
    <row r="96" spans="2:18" x14ac:dyDescent="0.3">
      <c r="B96" s="7" t="s">
        <v>114</v>
      </c>
      <c r="C96" s="7" t="s">
        <v>14</v>
      </c>
      <c r="D96" s="7" t="s">
        <v>35</v>
      </c>
      <c r="E96" s="7">
        <v>4.0999999999999996</v>
      </c>
    </row>
    <row r="97" spans="2:5" x14ac:dyDescent="0.3">
      <c r="B97" s="7" t="s">
        <v>114</v>
      </c>
      <c r="C97" s="7" t="s">
        <v>14</v>
      </c>
      <c r="D97" s="7" t="s">
        <v>36</v>
      </c>
      <c r="E97" s="7">
        <v>6.3</v>
      </c>
    </row>
    <row r="98" spans="2:5" x14ac:dyDescent="0.3">
      <c r="B98" s="7" t="s">
        <v>114</v>
      </c>
      <c r="C98" s="7" t="s">
        <v>14</v>
      </c>
      <c r="D98" s="7" t="s">
        <v>37</v>
      </c>
      <c r="E98" s="7">
        <v>3.4</v>
      </c>
    </row>
    <row r="99" spans="2:5" x14ac:dyDescent="0.3">
      <c r="B99" s="7" t="s">
        <v>114</v>
      </c>
      <c r="C99" s="7" t="s">
        <v>14</v>
      </c>
      <c r="D99" s="7" t="s">
        <v>38</v>
      </c>
      <c r="E99" s="7">
        <v>3.4</v>
      </c>
    </row>
    <row r="100" spans="2:5" x14ac:dyDescent="0.3">
      <c r="B100" s="7" t="s">
        <v>114</v>
      </c>
      <c r="C100" s="7" t="s">
        <v>14</v>
      </c>
      <c r="D100" s="7" t="s">
        <v>39</v>
      </c>
      <c r="E100" s="7">
        <v>6.5</v>
      </c>
    </row>
    <row r="101" spans="2:5" x14ac:dyDescent="0.3">
      <c r="B101" s="7" t="s">
        <v>114</v>
      </c>
      <c r="C101" s="7" t="s">
        <v>14</v>
      </c>
      <c r="D101" s="7" t="s">
        <v>40</v>
      </c>
      <c r="E101" s="7">
        <v>6</v>
      </c>
    </row>
    <row r="102" spans="2:5" x14ac:dyDescent="0.3">
      <c r="B102" s="7" t="s">
        <v>114</v>
      </c>
      <c r="C102" s="7" t="s">
        <v>14</v>
      </c>
      <c r="D102" s="7" t="s">
        <v>88</v>
      </c>
      <c r="E102" s="7">
        <v>7.2</v>
      </c>
    </row>
    <row r="103" spans="2:5" x14ac:dyDescent="0.3">
      <c r="B103" s="7" t="s">
        <v>114</v>
      </c>
      <c r="C103" s="7" t="s">
        <v>24</v>
      </c>
      <c r="D103" s="7" t="s">
        <v>91</v>
      </c>
      <c r="E103" s="7">
        <v>6.7</v>
      </c>
    </row>
    <row r="104" spans="2:5" x14ac:dyDescent="0.3">
      <c r="B104" s="7" t="s">
        <v>114</v>
      </c>
      <c r="C104" s="7" t="s">
        <v>24</v>
      </c>
      <c r="D104" s="7" t="s">
        <v>92</v>
      </c>
      <c r="E104" s="7">
        <v>5.3</v>
      </c>
    </row>
    <row r="105" spans="2:5" x14ac:dyDescent="0.3">
      <c r="B105" s="7" t="s">
        <v>114</v>
      </c>
      <c r="C105" s="7" t="s">
        <v>24</v>
      </c>
      <c r="D105" s="7" t="s">
        <v>93</v>
      </c>
      <c r="E105" s="7">
        <v>3.3</v>
      </c>
    </row>
    <row r="106" spans="2:5" x14ac:dyDescent="0.3">
      <c r="B106" s="7" t="s">
        <v>114</v>
      </c>
      <c r="C106" s="7" t="s">
        <v>24</v>
      </c>
      <c r="D106" s="7" t="s">
        <v>94</v>
      </c>
      <c r="E106" s="7">
        <v>4.7</v>
      </c>
    </row>
    <row r="107" spans="2:5" x14ac:dyDescent="0.3">
      <c r="B107" s="7" t="s">
        <v>114</v>
      </c>
      <c r="C107" s="7" t="s">
        <v>24</v>
      </c>
      <c r="D107" s="7" t="s">
        <v>95</v>
      </c>
      <c r="E107" s="7">
        <v>5.2</v>
      </c>
    </row>
    <row r="108" spans="2:5" x14ac:dyDescent="0.3">
      <c r="B108" s="7" t="s">
        <v>114</v>
      </c>
      <c r="C108" s="7" t="s">
        <v>24</v>
      </c>
      <c r="D108" s="7" t="s">
        <v>96</v>
      </c>
      <c r="E108" s="7">
        <v>3</v>
      </c>
    </row>
    <row r="109" spans="2:5" x14ac:dyDescent="0.3">
      <c r="B109" s="7" t="s">
        <v>114</v>
      </c>
      <c r="C109" s="7" t="s">
        <v>24</v>
      </c>
      <c r="D109" s="7" t="s">
        <v>97</v>
      </c>
      <c r="E109" s="7">
        <v>7.7</v>
      </c>
    </row>
    <row r="110" spans="2:5" x14ac:dyDescent="0.3">
      <c r="B110" s="7" t="s">
        <v>114</v>
      </c>
      <c r="C110" s="7" t="s">
        <v>24</v>
      </c>
      <c r="D110" s="7" t="s">
        <v>98</v>
      </c>
      <c r="E110" s="7">
        <v>5.7</v>
      </c>
    </row>
    <row r="111" spans="2:5" x14ac:dyDescent="0.3">
      <c r="B111" s="7" t="s">
        <v>114</v>
      </c>
      <c r="C111" s="7" t="s">
        <v>24</v>
      </c>
      <c r="D111" s="7" t="s">
        <v>99</v>
      </c>
      <c r="E111" s="7">
        <v>5</v>
      </c>
    </row>
    <row r="112" spans="2:5" x14ac:dyDescent="0.3">
      <c r="B112" s="7" t="s">
        <v>114</v>
      </c>
      <c r="C112" s="7" t="s">
        <v>24</v>
      </c>
      <c r="D112" s="7" t="s">
        <v>100</v>
      </c>
      <c r="E112" s="7">
        <v>4.8</v>
      </c>
    </row>
    <row r="113" spans="2:5" x14ac:dyDescent="0.3">
      <c r="B113" s="7" t="s">
        <v>114</v>
      </c>
      <c r="C113" s="7" t="s">
        <v>24</v>
      </c>
      <c r="D113" s="7" t="s">
        <v>101</v>
      </c>
      <c r="E113" s="7">
        <v>5.0999999999999996</v>
      </c>
    </row>
    <row r="114" spans="2:5" x14ac:dyDescent="0.3">
      <c r="B114" s="7" t="s">
        <v>114</v>
      </c>
      <c r="C114" s="7" t="s">
        <v>24</v>
      </c>
      <c r="D114" s="7" t="s">
        <v>102</v>
      </c>
      <c r="E114" s="7">
        <v>2.7</v>
      </c>
    </row>
    <row r="115" spans="2:5" x14ac:dyDescent="0.3">
      <c r="B115" s="7" t="s">
        <v>44</v>
      </c>
      <c r="C115" s="7" t="s">
        <v>14</v>
      </c>
      <c r="D115" s="7" t="s">
        <v>30</v>
      </c>
      <c r="E115" s="7">
        <v>9</v>
      </c>
    </row>
    <row r="116" spans="2:5" x14ac:dyDescent="0.3">
      <c r="B116" s="7" t="s">
        <v>44</v>
      </c>
      <c r="C116" s="7" t="s">
        <v>14</v>
      </c>
      <c r="D116" s="7" t="s">
        <v>31</v>
      </c>
      <c r="E116" s="7">
        <v>8.8000000000000007</v>
      </c>
    </row>
    <row r="117" spans="2:5" x14ac:dyDescent="0.3">
      <c r="B117" s="7" t="s">
        <v>44</v>
      </c>
      <c r="C117" s="7" t="s">
        <v>14</v>
      </c>
      <c r="D117" s="7" t="s">
        <v>32</v>
      </c>
      <c r="E117" s="7">
        <v>8.1999999999999993</v>
      </c>
    </row>
    <row r="118" spans="2:5" x14ac:dyDescent="0.3">
      <c r="B118" s="7" t="s">
        <v>44</v>
      </c>
      <c r="C118" s="7" t="s">
        <v>14</v>
      </c>
      <c r="D118" s="7" t="s">
        <v>33</v>
      </c>
      <c r="E118" s="7">
        <v>6.9</v>
      </c>
    </row>
    <row r="119" spans="2:5" x14ac:dyDescent="0.3">
      <c r="B119" s="7" t="s">
        <v>44</v>
      </c>
      <c r="C119" s="7" t="s">
        <v>14</v>
      </c>
      <c r="D119" s="7" t="s">
        <v>34</v>
      </c>
      <c r="E119" s="7">
        <v>9</v>
      </c>
    </row>
    <row r="120" spans="2:5" x14ac:dyDescent="0.3">
      <c r="B120" s="7" t="s">
        <v>44</v>
      </c>
      <c r="C120" s="7" t="s">
        <v>14</v>
      </c>
      <c r="D120" s="7" t="s">
        <v>35</v>
      </c>
      <c r="E120" s="7">
        <v>8.6999999999999993</v>
      </c>
    </row>
    <row r="121" spans="2:5" x14ac:dyDescent="0.3">
      <c r="B121" s="7" t="s">
        <v>44</v>
      </c>
      <c r="C121" s="7" t="s">
        <v>24</v>
      </c>
      <c r="D121" s="7" t="s">
        <v>36</v>
      </c>
      <c r="E121" s="7">
        <v>8.9</v>
      </c>
    </row>
    <row r="122" spans="2:5" x14ac:dyDescent="0.3">
      <c r="B122" s="7" t="s">
        <v>44</v>
      </c>
      <c r="C122" s="7" t="s">
        <v>24</v>
      </c>
      <c r="D122" s="7" t="s">
        <v>37</v>
      </c>
      <c r="E122" s="7">
        <v>8.9</v>
      </c>
    </row>
    <row r="123" spans="2:5" x14ac:dyDescent="0.3">
      <c r="B123" s="7" t="s">
        <v>44</v>
      </c>
      <c r="C123" s="7" t="s">
        <v>24</v>
      </c>
      <c r="D123" s="7" t="s">
        <v>38</v>
      </c>
      <c r="E123" s="7">
        <v>8.4</v>
      </c>
    </row>
    <row r="124" spans="2:5" x14ac:dyDescent="0.3">
      <c r="B124" s="7" t="s">
        <v>44</v>
      </c>
      <c r="C124" s="7" t="s">
        <v>24</v>
      </c>
      <c r="D124" s="7" t="s">
        <v>39</v>
      </c>
      <c r="E124" s="7">
        <v>7.4</v>
      </c>
    </row>
    <row r="125" spans="2:5" x14ac:dyDescent="0.3">
      <c r="B125" s="7" t="s">
        <v>44</v>
      </c>
      <c r="C125" s="7" t="s">
        <v>24</v>
      </c>
      <c r="D125" s="7" t="s">
        <v>40</v>
      </c>
      <c r="E125" s="7">
        <v>7.3</v>
      </c>
    </row>
    <row r="126" spans="2:5" x14ac:dyDescent="0.3">
      <c r="B126" s="7" t="s">
        <v>44</v>
      </c>
      <c r="C126" s="7" t="s">
        <v>24</v>
      </c>
      <c r="D126" s="7" t="s">
        <v>88</v>
      </c>
      <c r="E126" s="7">
        <v>8.4</v>
      </c>
    </row>
    <row r="127" spans="2:5" x14ac:dyDescent="0.3">
      <c r="B127" s="7" t="s">
        <v>107</v>
      </c>
      <c r="C127" s="7" t="s">
        <v>14</v>
      </c>
      <c r="D127" s="7" t="s">
        <v>30</v>
      </c>
      <c r="E127" s="7">
        <v>13.5</v>
      </c>
    </row>
    <row r="128" spans="2:5" x14ac:dyDescent="0.3">
      <c r="B128" s="7" t="s">
        <v>107</v>
      </c>
      <c r="C128" s="7" t="s">
        <v>14</v>
      </c>
      <c r="D128" s="7" t="s">
        <v>31</v>
      </c>
      <c r="E128" s="7">
        <v>12.9</v>
      </c>
    </row>
    <row r="129" spans="2:5" x14ac:dyDescent="0.3">
      <c r="B129" s="7" t="s">
        <v>108</v>
      </c>
      <c r="C129" s="7" t="s">
        <v>14</v>
      </c>
      <c r="D129" s="7" t="s">
        <v>32</v>
      </c>
      <c r="E129" s="7">
        <v>9.8000000000000007</v>
      </c>
    </row>
    <row r="130" spans="2:5" x14ac:dyDescent="0.3">
      <c r="B130" s="7" t="s">
        <v>108</v>
      </c>
      <c r="C130" s="7" t="s">
        <v>14</v>
      </c>
      <c r="D130" s="7" t="s">
        <v>33</v>
      </c>
      <c r="E130" s="7">
        <v>9.9</v>
      </c>
    </row>
    <row r="131" spans="2:5" x14ac:dyDescent="0.3">
      <c r="B131" s="7" t="s">
        <v>108</v>
      </c>
      <c r="C131" s="7" t="s">
        <v>14</v>
      </c>
      <c r="D131" s="7" t="s">
        <v>34</v>
      </c>
      <c r="E131" s="7">
        <v>9.1999999999999993</v>
      </c>
    </row>
    <row r="132" spans="2:5" x14ac:dyDescent="0.3">
      <c r="B132" s="7" t="s">
        <v>108</v>
      </c>
      <c r="C132" s="7" t="s">
        <v>24</v>
      </c>
      <c r="D132" s="7" t="s">
        <v>35</v>
      </c>
      <c r="E132" s="7">
        <v>10.5</v>
      </c>
    </row>
    <row r="133" spans="2:5" x14ac:dyDescent="0.3">
      <c r="B133" s="7" t="s">
        <v>108</v>
      </c>
      <c r="C133" s="7" t="s">
        <v>24</v>
      </c>
      <c r="D133" s="7" t="s">
        <v>36</v>
      </c>
      <c r="E133" s="7">
        <v>10.8</v>
      </c>
    </row>
    <row r="134" spans="2:5" x14ac:dyDescent="0.3">
      <c r="B134" s="7" t="s">
        <v>108</v>
      </c>
      <c r="C134" s="7" t="s">
        <v>24</v>
      </c>
      <c r="D134" s="7" t="s">
        <v>37</v>
      </c>
      <c r="E134" s="7">
        <v>11.5</v>
      </c>
    </row>
    <row r="135" spans="2:5" x14ac:dyDescent="0.3">
      <c r="B135" s="7" t="s">
        <v>108</v>
      </c>
      <c r="C135" s="7" t="s">
        <v>24</v>
      </c>
      <c r="D135" s="7" t="s">
        <v>38</v>
      </c>
      <c r="E135" s="7">
        <v>9.3000000000000007</v>
      </c>
    </row>
    <row r="136" spans="2:5" x14ac:dyDescent="0.3">
      <c r="B136" s="7" t="s">
        <v>108</v>
      </c>
      <c r="C136" s="7" t="s">
        <v>24</v>
      </c>
      <c r="D136" s="7" t="s">
        <v>39</v>
      </c>
      <c r="E136" s="7">
        <v>8.5</v>
      </c>
    </row>
    <row r="137" spans="2:5" x14ac:dyDescent="0.3">
      <c r="B137" s="7" t="s">
        <v>108</v>
      </c>
      <c r="C137" s="7" t="s">
        <v>24</v>
      </c>
      <c r="D137" s="7" t="s">
        <v>40</v>
      </c>
      <c r="E137" s="7">
        <v>10.199999999999999</v>
      </c>
    </row>
    <row r="138" spans="2:5" x14ac:dyDescent="0.3">
      <c r="B138" s="7" t="s">
        <v>115</v>
      </c>
      <c r="C138" s="7" t="s">
        <v>14</v>
      </c>
      <c r="D138" s="7" t="s">
        <v>30</v>
      </c>
      <c r="E138" s="7">
        <v>14</v>
      </c>
    </row>
    <row r="139" spans="2:5" x14ac:dyDescent="0.3">
      <c r="B139" s="7" t="s">
        <v>115</v>
      </c>
      <c r="C139" s="7" t="s">
        <v>14</v>
      </c>
      <c r="D139" s="7" t="s">
        <v>31</v>
      </c>
      <c r="E139" s="7">
        <v>13.7</v>
      </c>
    </row>
    <row r="140" spans="2:5" x14ac:dyDescent="0.3">
      <c r="B140" s="7" t="s">
        <v>115</v>
      </c>
      <c r="C140" s="7" t="s">
        <v>14</v>
      </c>
      <c r="D140" s="7" t="s">
        <v>32</v>
      </c>
      <c r="E140" s="7">
        <v>14.9</v>
      </c>
    </row>
    <row r="141" spans="2:5" x14ac:dyDescent="0.3">
      <c r="B141" s="7" t="s">
        <v>115</v>
      </c>
      <c r="C141" s="7" t="s">
        <v>14</v>
      </c>
      <c r="D141" s="7" t="s">
        <v>33</v>
      </c>
      <c r="E141" s="7">
        <v>16.2</v>
      </c>
    </row>
    <row r="142" spans="2:5" x14ac:dyDescent="0.3">
      <c r="B142" s="7" t="s">
        <v>115</v>
      </c>
      <c r="C142" s="7" t="s">
        <v>14</v>
      </c>
      <c r="D142" s="7" t="s">
        <v>34</v>
      </c>
      <c r="E142" s="7">
        <v>13.2</v>
      </c>
    </row>
    <row r="143" spans="2:5" x14ac:dyDescent="0.3">
      <c r="B143" s="7" t="s">
        <v>115</v>
      </c>
      <c r="C143" s="7" t="s">
        <v>14</v>
      </c>
      <c r="D143" s="7" t="s">
        <v>35</v>
      </c>
      <c r="E143" s="7">
        <v>15.2</v>
      </c>
    </row>
    <row r="144" spans="2:5" x14ac:dyDescent="0.3">
      <c r="B144" s="7" t="s">
        <v>115</v>
      </c>
      <c r="C144" s="7" t="s">
        <v>14</v>
      </c>
      <c r="D144" s="7" t="s">
        <v>36</v>
      </c>
      <c r="E144" s="7">
        <v>13.6</v>
      </c>
    </row>
    <row r="145" spans="2:5" x14ac:dyDescent="0.3">
      <c r="B145" s="7" t="s">
        <v>115</v>
      </c>
      <c r="C145" s="7" t="s">
        <v>24</v>
      </c>
      <c r="D145" s="7" t="s">
        <v>37</v>
      </c>
      <c r="E145" s="7">
        <v>11.8</v>
      </c>
    </row>
    <row r="146" spans="2:5" x14ac:dyDescent="0.3">
      <c r="B146" s="7" t="s">
        <v>115</v>
      </c>
      <c r="C146" s="7" t="s">
        <v>24</v>
      </c>
      <c r="D146" s="7" t="s">
        <v>38</v>
      </c>
      <c r="E146" s="7">
        <v>12.5</v>
      </c>
    </row>
    <row r="147" spans="2:5" x14ac:dyDescent="0.3">
      <c r="B147" s="7" t="s">
        <v>115</v>
      </c>
      <c r="C147" s="7" t="s">
        <v>24</v>
      </c>
      <c r="D147" s="7" t="s">
        <v>39</v>
      </c>
      <c r="E147" s="7">
        <v>10.5</v>
      </c>
    </row>
    <row r="148" spans="2:5" x14ac:dyDescent="0.3">
      <c r="B148" s="7" t="s">
        <v>115</v>
      </c>
      <c r="C148" s="7" t="s">
        <v>24</v>
      </c>
      <c r="D148" s="7" t="s">
        <v>40</v>
      </c>
      <c r="E148" s="7">
        <v>11.8</v>
      </c>
    </row>
    <row r="149" spans="2:5" x14ac:dyDescent="0.3">
      <c r="B149" s="7" t="s">
        <v>115</v>
      </c>
      <c r="C149" s="7" t="s">
        <v>24</v>
      </c>
      <c r="D149" s="7" t="s">
        <v>88</v>
      </c>
      <c r="E149" s="7">
        <v>12.2</v>
      </c>
    </row>
    <row r="150" spans="2:5" x14ac:dyDescent="0.3">
      <c r="B150" s="7" t="s">
        <v>115</v>
      </c>
      <c r="C150" s="7" t="s">
        <v>24</v>
      </c>
      <c r="D150" s="7" t="s">
        <v>91</v>
      </c>
      <c r="E150" s="7">
        <v>13.5</v>
      </c>
    </row>
    <row r="151" spans="2:5" x14ac:dyDescent="0.3">
      <c r="B151" s="7" t="s">
        <v>115</v>
      </c>
      <c r="C151" s="7" t="s">
        <v>24</v>
      </c>
      <c r="D151" s="7" t="s">
        <v>92</v>
      </c>
      <c r="E151" s="7">
        <v>11.8</v>
      </c>
    </row>
    <row r="152" spans="2:5" x14ac:dyDescent="0.3">
      <c r="B152" s="7" t="s">
        <v>115</v>
      </c>
      <c r="C152" s="7" t="s">
        <v>24</v>
      </c>
      <c r="D152" s="7" t="s">
        <v>93</v>
      </c>
      <c r="E152" s="7">
        <v>13.2</v>
      </c>
    </row>
  </sheetData>
  <mergeCells count="2">
    <mergeCell ref="A1:E1"/>
    <mergeCell ref="G1:U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E9471-2D00-4176-B46A-A4274D84CB9C}">
  <dimension ref="A1:M90"/>
  <sheetViews>
    <sheetView workbookViewId="0">
      <selection activeCell="K16" sqref="K16"/>
    </sheetView>
  </sheetViews>
  <sheetFormatPr defaultRowHeight="16.8" x14ac:dyDescent="0.3"/>
  <cols>
    <col min="1" max="7" width="8.88671875" style="7"/>
    <col min="8" max="8" width="9.5546875" style="7" bestFit="1" customWidth="1"/>
    <col min="9" max="17" width="8.88671875" style="7"/>
    <col min="18" max="18" width="9.5546875" style="7" bestFit="1" customWidth="1"/>
    <col min="19" max="16384" width="8.88671875" style="7"/>
  </cols>
  <sheetData>
    <row r="1" spans="1:13" x14ac:dyDescent="0.3">
      <c r="A1" s="8" t="s">
        <v>19</v>
      </c>
      <c r="B1" s="41" t="s">
        <v>232</v>
      </c>
      <c r="C1" s="41"/>
      <c r="D1" s="41"/>
      <c r="E1" s="41"/>
      <c r="F1" s="41"/>
      <c r="H1" s="8" t="s">
        <v>20</v>
      </c>
      <c r="I1" s="41" t="s">
        <v>232</v>
      </c>
      <c r="J1" s="41"/>
      <c r="K1" s="41"/>
      <c r="L1" s="41"/>
      <c r="M1" s="41"/>
    </row>
    <row r="2" spans="1:13" x14ac:dyDescent="0.3">
      <c r="B2" s="32" t="s">
        <v>128</v>
      </c>
      <c r="C2" s="23" t="s">
        <v>5</v>
      </c>
      <c r="D2" s="23" t="s">
        <v>129</v>
      </c>
      <c r="E2" s="31" t="s">
        <v>6</v>
      </c>
      <c r="F2" s="31" t="s">
        <v>7</v>
      </c>
      <c r="I2" s="7" t="s">
        <v>128</v>
      </c>
      <c r="J2" s="23" t="s">
        <v>5</v>
      </c>
      <c r="K2" s="23" t="s">
        <v>129</v>
      </c>
      <c r="L2" s="31" t="s">
        <v>6</v>
      </c>
      <c r="M2" s="31" t="s">
        <v>7</v>
      </c>
    </row>
    <row r="3" spans="1:13" x14ac:dyDescent="0.3">
      <c r="B3" s="32" t="s">
        <v>59</v>
      </c>
      <c r="C3" s="7">
        <v>22.604800000000001</v>
      </c>
      <c r="D3" s="7">
        <v>1.2099</v>
      </c>
      <c r="E3" s="7">
        <v>9.0754999999999999</v>
      </c>
      <c r="F3" s="7">
        <v>0.79149999999999998</v>
      </c>
      <c r="I3" s="7">
        <v>1</v>
      </c>
      <c r="J3" s="7">
        <v>9.4914000000000005</v>
      </c>
      <c r="K3" s="7">
        <v>2.1124000000000001</v>
      </c>
      <c r="L3" s="7">
        <v>5.6555999999999997</v>
      </c>
      <c r="M3" s="7">
        <v>0.91549999999999998</v>
      </c>
    </row>
    <row r="4" spans="1:13" x14ac:dyDescent="0.3">
      <c r="B4" s="32" t="s">
        <v>130</v>
      </c>
      <c r="C4" s="7">
        <v>22.9085</v>
      </c>
      <c r="D4" s="7">
        <v>0.69789999999999996</v>
      </c>
      <c r="E4" s="7">
        <v>11.9396</v>
      </c>
      <c r="F4" s="7">
        <v>1.0222</v>
      </c>
      <c r="I4" s="7">
        <v>2</v>
      </c>
      <c r="J4" s="7">
        <v>14.011699999999999</v>
      </c>
      <c r="K4" s="7">
        <v>2.2909000000000002</v>
      </c>
      <c r="L4" s="7">
        <v>6.4513999999999996</v>
      </c>
      <c r="M4" s="7">
        <v>1.4035</v>
      </c>
    </row>
    <row r="5" spans="1:13" x14ac:dyDescent="0.3">
      <c r="B5" s="32" t="s">
        <v>131</v>
      </c>
      <c r="C5" s="7">
        <v>20.535599999999999</v>
      </c>
      <c r="D5" s="7">
        <v>0.53869999999999996</v>
      </c>
      <c r="E5" s="7">
        <v>12.970700000000001</v>
      </c>
      <c r="F5" s="7">
        <v>0.5222</v>
      </c>
      <c r="I5" s="7">
        <v>3</v>
      </c>
      <c r="J5" s="7">
        <v>15.7789</v>
      </c>
      <c r="K5" s="7">
        <v>2.298</v>
      </c>
      <c r="L5" s="7">
        <v>9.6750000000000007</v>
      </c>
      <c r="M5" s="7">
        <v>1.3732</v>
      </c>
    </row>
    <row r="6" spans="1:13" x14ac:dyDescent="0.3">
      <c r="B6" s="32" t="s">
        <v>62</v>
      </c>
      <c r="C6" s="7">
        <v>18.282900000000001</v>
      </c>
      <c r="D6" s="7">
        <v>0.7198</v>
      </c>
      <c r="E6" s="7">
        <v>11.3429</v>
      </c>
      <c r="F6" s="7">
        <v>1.0223</v>
      </c>
      <c r="I6" s="7">
        <v>4</v>
      </c>
      <c r="J6" s="7">
        <v>16.1845</v>
      </c>
      <c r="K6" s="7">
        <v>2.2694000000000001</v>
      </c>
      <c r="L6" s="7">
        <v>10.562200000000001</v>
      </c>
      <c r="M6" s="7">
        <v>1.1791</v>
      </c>
    </row>
    <row r="7" spans="1:13" x14ac:dyDescent="0.3">
      <c r="B7" s="32" t="s">
        <v>63</v>
      </c>
      <c r="C7" s="7">
        <v>16.275600000000001</v>
      </c>
      <c r="D7" s="7">
        <v>0.62660000000000005</v>
      </c>
      <c r="E7" s="7">
        <v>8.6597000000000008</v>
      </c>
      <c r="F7" s="7">
        <v>1.6248</v>
      </c>
      <c r="I7" s="7">
        <v>5</v>
      </c>
      <c r="J7" s="7">
        <v>16.792100000000001</v>
      </c>
      <c r="K7" s="7">
        <v>2.4148000000000001</v>
      </c>
      <c r="L7" s="7">
        <v>11.617800000000001</v>
      </c>
      <c r="M7" s="7">
        <v>0.79569999999999996</v>
      </c>
    </row>
    <row r="8" spans="1:13" x14ac:dyDescent="0.3">
      <c r="B8" s="32" t="s">
        <v>64</v>
      </c>
      <c r="C8" s="7">
        <v>13.3941</v>
      </c>
      <c r="D8" s="7">
        <v>0.52639999999999998</v>
      </c>
      <c r="E8" s="7">
        <v>6.1394000000000002</v>
      </c>
      <c r="F8" s="7">
        <v>0.89480000000000004</v>
      </c>
      <c r="I8" s="7">
        <v>6</v>
      </c>
      <c r="J8" s="7">
        <v>17.0505</v>
      </c>
      <c r="K8" s="7">
        <v>2.1324000000000001</v>
      </c>
      <c r="L8" s="7">
        <v>12.841100000000001</v>
      </c>
      <c r="M8" s="7">
        <v>0.88009999999999999</v>
      </c>
    </row>
    <row r="9" spans="1:13" x14ac:dyDescent="0.3">
      <c r="B9" s="32" t="s">
        <v>65</v>
      </c>
      <c r="C9" s="7">
        <v>10.625</v>
      </c>
      <c r="D9" s="7">
        <v>0.58750000000000002</v>
      </c>
      <c r="E9" s="7">
        <v>3.3725000000000001</v>
      </c>
      <c r="F9" s="7">
        <v>0.5262</v>
      </c>
      <c r="I9" s="7">
        <v>7</v>
      </c>
      <c r="J9" s="7">
        <v>17.083100000000002</v>
      </c>
      <c r="K9" s="7">
        <v>2.0484</v>
      </c>
      <c r="L9" s="7">
        <v>12.755800000000001</v>
      </c>
      <c r="M9" s="7">
        <v>1.0713999999999999</v>
      </c>
    </row>
    <row r="10" spans="1:13" x14ac:dyDescent="0.3">
      <c r="B10" s="32" t="s">
        <v>66</v>
      </c>
      <c r="C10" s="7">
        <v>5.3944000000000001</v>
      </c>
      <c r="D10" s="7">
        <v>0.49270000000000003</v>
      </c>
      <c r="E10" s="7">
        <v>1.2714000000000001</v>
      </c>
      <c r="F10" s="7">
        <v>0.38650000000000001</v>
      </c>
      <c r="I10" s="7">
        <v>8</v>
      </c>
      <c r="J10" s="7">
        <v>16.257400000000001</v>
      </c>
      <c r="K10" s="7">
        <v>1.9562999999999999</v>
      </c>
      <c r="L10" s="7">
        <v>13.1378</v>
      </c>
      <c r="M10" s="7">
        <v>0.9829</v>
      </c>
    </row>
    <row r="11" spans="1:13" x14ac:dyDescent="0.3">
      <c r="B11" s="32" t="s">
        <v>68</v>
      </c>
      <c r="C11" s="7">
        <v>2.7881999999999998</v>
      </c>
      <c r="D11" s="7">
        <v>0.4027</v>
      </c>
      <c r="E11" s="7">
        <v>0.40329999999999999</v>
      </c>
      <c r="F11" s="7">
        <v>8.3500000000000005E-2</v>
      </c>
      <c r="I11" s="7">
        <v>9</v>
      </c>
      <c r="J11" s="7">
        <v>17.213999999999999</v>
      </c>
      <c r="K11" s="7">
        <v>1.9925999999999999</v>
      </c>
      <c r="L11" s="7">
        <v>13.271100000000001</v>
      </c>
      <c r="M11" s="7">
        <v>0.9204</v>
      </c>
    </row>
    <row r="12" spans="1:13" x14ac:dyDescent="0.3">
      <c r="B12" s="32" t="s">
        <v>69</v>
      </c>
      <c r="C12" s="7">
        <v>0.89029999999999998</v>
      </c>
      <c r="D12" s="7">
        <v>0.29880000000000001</v>
      </c>
      <c r="E12" s="7">
        <v>0.21249999999999999</v>
      </c>
      <c r="F12" s="7">
        <v>1.0200000000000001E-2</v>
      </c>
      <c r="I12" s="7">
        <v>10</v>
      </c>
      <c r="J12" s="7">
        <v>16.647200000000002</v>
      </c>
      <c r="K12" s="7">
        <v>1.7401</v>
      </c>
      <c r="L12" s="7">
        <v>13.188499999999999</v>
      </c>
      <c r="M12" s="7">
        <v>1.0878000000000001</v>
      </c>
    </row>
    <row r="13" spans="1:13" x14ac:dyDescent="0.3">
      <c r="B13" s="41" t="s">
        <v>233</v>
      </c>
      <c r="C13" s="41"/>
      <c r="D13" s="41"/>
      <c r="E13" s="41"/>
      <c r="F13" s="41"/>
      <c r="I13" s="7">
        <v>11</v>
      </c>
      <c r="J13" s="7">
        <v>15.8277</v>
      </c>
      <c r="K13" s="7">
        <v>1.7575000000000001</v>
      </c>
      <c r="L13" s="7">
        <v>13.354200000000001</v>
      </c>
      <c r="M13" s="7">
        <v>0.93769999999999998</v>
      </c>
    </row>
    <row r="14" spans="1:13" x14ac:dyDescent="0.3">
      <c r="B14" s="7" t="s">
        <v>128</v>
      </c>
      <c r="C14" s="23" t="s">
        <v>5</v>
      </c>
      <c r="D14" s="23" t="s">
        <v>129</v>
      </c>
      <c r="E14" s="31" t="s">
        <v>6</v>
      </c>
      <c r="F14" s="31" t="s">
        <v>7</v>
      </c>
      <c r="I14" s="7">
        <v>12</v>
      </c>
      <c r="J14" s="7">
        <v>15.179</v>
      </c>
      <c r="K14" s="7">
        <v>1.5517000000000001</v>
      </c>
      <c r="L14" s="7">
        <v>12.830299999999999</v>
      </c>
      <c r="M14" s="7">
        <v>1.1241000000000001</v>
      </c>
    </row>
    <row r="15" spans="1:13" x14ac:dyDescent="0.3">
      <c r="B15" s="7">
        <v>1</v>
      </c>
      <c r="C15" s="7">
        <v>0</v>
      </c>
      <c r="D15" s="7">
        <v>0</v>
      </c>
      <c r="E15" s="7">
        <v>14.808299999999999</v>
      </c>
      <c r="F15" s="7">
        <v>3.9933000000000001</v>
      </c>
      <c r="I15" s="7">
        <v>13</v>
      </c>
      <c r="J15" s="7">
        <v>15.363899999999999</v>
      </c>
      <c r="K15" s="7">
        <v>1.5803</v>
      </c>
      <c r="L15" s="7">
        <v>12.673299999999999</v>
      </c>
      <c r="M15" s="7">
        <v>1.1356999999999999</v>
      </c>
    </row>
    <row r="16" spans="1:13" x14ac:dyDescent="0.3">
      <c r="B16" s="7">
        <v>2</v>
      </c>
      <c r="C16" s="7">
        <v>0</v>
      </c>
      <c r="D16" s="7">
        <v>0</v>
      </c>
      <c r="E16" s="7">
        <v>8.5658999999999992</v>
      </c>
      <c r="F16" s="7">
        <v>1.8482000000000001</v>
      </c>
      <c r="I16" s="7">
        <v>14</v>
      </c>
      <c r="J16" s="7">
        <v>14.521800000000001</v>
      </c>
      <c r="K16" s="7">
        <v>1.6126</v>
      </c>
      <c r="L16" s="7">
        <v>11.9964</v>
      </c>
      <c r="M16" s="7">
        <v>0.99160000000000004</v>
      </c>
    </row>
    <row r="17" spans="2:13" x14ac:dyDescent="0.3">
      <c r="B17" s="7">
        <v>3</v>
      </c>
      <c r="C17" s="7">
        <v>0</v>
      </c>
      <c r="D17" s="7">
        <v>0</v>
      </c>
      <c r="E17" s="7">
        <v>5.0632999999999999</v>
      </c>
      <c r="F17" s="7">
        <v>1.8563000000000001</v>
      </c>
      <c r="I17" s="7">
        <v>15</v>
      </c>
      <c r="J17" s="7">
        <v>13.3094</v>
      </c>
      <c r="K17" s="7">
        <v>1.5734999999999999</v>
      </c>
      <c r="L17" s="7">
        <v>12.048299999999999</v>
      </c>
      <c r="M17" s="7">
        <v>1.1249</v>
      </c>
    </row>
    <row r="18" spans="2:13" x14ac:dyDescent="0.3">
      <c r="B18" s="7">
        <v>4</v>
      </c>
      <c r="C18" s="7">
        <v>0</v>
      </c>
      <c r="D18" s="7">
        <v>0</v>
      </c>
      <c r="E18" s="7">
        <v>2.4278</v>
      </c>
      <c r="F18" s="7">
        <v>1.3058000000000001</v>
      </c>
      <c r="I18" s="7">
        <v>16</v>
      </c>
      <c r="J18" s="7">
        <v>12.7713</v>
      </c>
      <c r="K18" s="7">
        <v>1.476</v>
      </c>
      <c r="L18" s="7">
        <v>11.3383</v>
      </c>
      <c r="M18" s="7">
        <v>1.1284000000000001</v>
      </c>
    </row>
    <row r="19" spans="2:13" x14ac:dyDescent="0.3">
      <c r="B19" s="7">
        <v>5</v>
      </c>
      <c r="C19" s="7">
        <v>0</v>
      </c>
      <c r="D19" s="7">
        <v>0</v>
      </c>
      <c r="E19" s="7">
        <v>2.2374999999999998</v>
      </c>
      <c r="F19" s="7">
        <v>0.71899999999999997</v>
      </c>
      <c r="I19" s="7">
        <v>17</v>
      </c>
      <c r="J19" s="7">
        <v>11.917899999999999</v>
      </c>
      <c r="K19" s="7">
        <v>1.6283000000000001</v>
      </c>
      <c r="L19" s="7">
        <v>10.586</v>
      </c>
      <c r="M19" s="7">
        <v>1.2352000000000001</v>
      </c>
    </row>
    <row r="20" spans="2:13" x14ac:dyDescent="0.3">
      <c r="B20" s="7">
        <v>6</v>
      </c>
      <c r="C20" s="7">
        <v>0</v>
      </c>
      <c r="D20" s="7">
        <v>0</v>
      </c>
      <c r="E20" s="7">
        <v>1.1457999999999999</v>
      </c>
      <c r="F20" s="7">
        <v>0.63670000000000004</v>
      </c>
      <c r="I20" s="7">
        <v>18</v>
      </c>
      <c r="J20" s="7">
        <v>11.0633</v>
      </c>
      <c r="K20" s="7">
        <v>1.4330000000000001</v>
      </c>
      <c r="L20" s="7">
        <v>9.8841999999999999</v>
      </c>
      <c r="M20" s="7">
        <v>1.2090000000000001</v>
      </c>
    </row>
    <row r="21" spans="2:13" x14ac:dyDescent="0.3">
      <c r="B21" s="7">
        <v>7</v>
      </c>
      <c r="C21" s="7">
        <v>0</v>
      </c>
      <c r="D21" s="7">
        <v>0</v>
      </c>
      <c r="E21" s="7">
        <v>1.8542000000000001</v>
      </c>
      <c r="F21" s="7">
        <v>1.0374000000000001</v>
      </c>
      <c r="I21" s="7">
        <v>19</v>
      </c>
      <c r="J21" s="7">
        <v>10.625</v>
      </c>
      <c r="K21" s="7">
        <v>1.4140999999999999</v>
      </c>
      <c r="L21" s="7">
        <v>9.0058000000000007</v>
      </c>
      <c r="M21" s="7">
        <v>1.1916</v>
      </c>
    </row>
    <row r="22" spans="2:13" x14ac:dyDescent="0.3">
      <c r="B22" s="7">
        <v>8</v>
      </c>
      <c r="C22" s="7">
        <v>0</v>
      </c>
      <c r="D22" s="7">
        <v>0</v>
      </c>
      <c r="E22" s="7">
        <v>0.91900000000000004</v>
      </c>
      <c r="F22" s="7">
        <v>0.91900000000000004</v>
      </c>
      <c r="I22" s="7">
        <v>20</v>
      </c>
      <c r="J22" s="7">
        <v>9.5912000000000006</v>
      </c>
      <c r="K22" s="7">
        <v>1.3680000000000001</v>
      </c>
      <c r="L22" s="7">
        <v>8.7776999999999994</v>
      </c>
      <c r="M22" s="7">
        <v>1.2916000000000001</v>
      </c>
    </row>
    <row r="23" spans="2:13" x14ac:dyDescent="0.3">
      <c r="B23" s="7">
        <v>9</v>
      </c>
      <c r="C23" s="7">
        <v>0</v>
      </c>
      <c r="D23" s="7">
        <v>0</v>
      </c>
      <c r="E23" s="7">
        <v>2.0095000000000001</v>
      </c>
      <c r="F23" s="7">
        <v>0.77200000000000002</v>
      </c>
      <c r="I23" s="7">
        <v>21</v>
      </c>
      <c r="J23" s="7">
        <v>9.0664999999999996</v>
      </c>
      <c r="K23" s="7">
        <v>1.3255999999999999</v>
      </c>
      <c r="L23" s="7">
        <v>7.9116</v>
      </c>
      <c r="M23" s="7">
        <v>1.3765000000000001</v>
      </c>
    </row>
    <row r="24" spans="2:13" x14ac:dyDescent="0.3">
      <c r="B24" s="7">
        <v>10</v>
      </c>
      <c r="C24" s="7">
        <v>0</v>
      </c>
      <c r="D24" s="7">
        <v>0</v>
      </c>
      <c r="E24" s="7">
        <v>0.85829999999999995</v>
      </c>
      <c r="F24" s="7">
        <v>0.44440000000000002</v>
      </c>
      <c r="I24" s="7">
        <v>22</v>
      </c>
      <c r="J24" s="7">
        <v>7.9184999999999999</v>
      </c>
      <c r="K24" s="7">
        <v>1.1657</v>
      </c>
      <c r="L24" s="7">
        <v>7.5106000000000002</v>
      </c>
      <c r="M24" s="7">
        <v>1.2777000000000001</v>
      </c>
    </row>
    <row r="25" spans="2:13" x14ac:dyDescent="0.3">
      <c r="B25" s="7">
        <v>11</v>
      </c>
      <c r="C25" s="7">
        <v>0</v>
      </c>
      <c r="D25" s="7">
        <v>0</v>
      </c>
      <c r="E25" s="7">
        <v>0.64070000000000005</v>
      </c>
      <c r="F25" s="7">
        <v>0.38219999999999998</v>
      </c>
      <c r="I25" s="7">
        <v>23</v>
      </c>
      <c r="J25" s="7">
        <v>7.6794000000000002</v>
      </c>
      <c r="K25" s="7">
        <v>1.4314</v>
      </c>
      <c r="L25" s="7">
        <v>6.9640000000000004</v>
      </c>
      <c r="M25" s="7">
        <v>1.3039000000000001</v>
      </c>
    </row>
    <row r="26" spans="2:13" x14ac:dyDescent="0.3">
      <c r="B26" s="7">
        <v>12</v>
      </c>
      <c r="C26" s="7">
        <v>0</v>
      </c>
      <c r="D26" s="7">
        <v>0</v>
      </c>
      <c r="E26" s="7">
        <v>0.23749999999999999</v>
      </c>
      <c r="F26" s="7">
        <v>0.23749999999999999</v>
      </c>
      <c r="I26" s="7">
        <v>24</v>
      </c>
      <c r="J26" s="7">
        <v>6.9654999999999996</v>
      </c>
      <c r="K26" s="7">
        <v>1.3383</v>
      </c>
      <c r="L26" s="7">
        <v>6.0971000000000002</v>
      </c>
      <c r="M26" s="7">
        <v>1.3475999999999999</v>
      </c>
    </row>
    <row r="27" spans="2:13" x14ac:dyDescent="0.3">
      <c r="B27" s="7">
        <v>13</v>
      </c>
      <c r="C27" s="7">
        <v>0</v>
      </c>
      <c r="D27" s="7">
        <v>0</v>
      </c>
      <c r="E27" s="7">
        <v>0.5958</v>
      </c>
      <c r="F27" s="7">
        <v>0.3977</v>
      </c>
      <c r="I27" s="7">
        <v>25</v>
      </c>
      <c r="J27" s="7">
        <v>5.8034999999999997</v>
      </c>
      <c r="K27" s="7">
        <v>1.2448999999999999</v>
      </c>
      <c r="L27" s="7">
        <v>5.1161000000000003</v>
      </c>
      <c r="M27" s="7">
        <v>1.1793</v>
      </c>
    </row>
    <row r="28" spans="2:13" x14ac:dyDescent="0.3">
      <c r="B28" s="7">
        <v>14</v>
      </c>
      <c r="C28" s="7">
        <v>0</v>
      </c>
      <c r="D28" s="7">
        <v>0</v>
      </c>
      <c r="E28" s="7">
        <v>0.39169999999999999</v>
      </c>
      <c r="F28" s="7">
        <v>0.39169999999999999</v>
      </c>
      <c r="I28" s="7">
        <v>26</v>
      </c>
      <c r="J28" s="7">
        <v>4.9100999999999999</v>
      </c>
      <c r="K28" s="7">
        <v>1.1000000000000001</v>
      </c>
      <c r="L28" s="7">
        <v>4.4913999999999996</v>
      </c>
      <c r="M28" s="7">
        <v>1.2379</v>
      </c>
    </row>
    <row r="29" spans="2:13" x14ac:dyDescent="0.3">
      <c r="B29" s="7">
        <v>15</v>
      </c>
      <c r="C29" s="7">
        <v>0</v>
      </c>
      <c r="D29" s="7">
        <v>0</v>
      </c>
      <c r="E29" s="7">
        <v>0.6048</v>
      </c>
      <c r="F29" s="7">
        <v>0.6048</v>
      </c>
      <c r="I29" s="7">
        <v>27</v>
      </c>
      <c r="J29" s="7">
        <v>4.3319000000000001</v>
      </c>
      <c r="K29" s="7">
        <v>1.0665</v>
      </c>
      <c r="L29" s="7">
        <v>3.7553999999999998</v>
      </c>
      <c r="M29" s="7">
        <v>0.89039999999999997</v>
      </c>
    </row>
    <row r="30" spans="2:13" x14ac:dyDescent="0.3">
      <c r="B30" s="7">
        <v>16</v>
      </c>
      <c r="C30" s="7">
        <v>0</v>
      </c>
      <c r="D30" s="7">
        <v>0</v>
      </c>
      <c r="E30" s="7">
        <v>0</v>
      </c>
      <c r="F30" s="7">
        <v>0</v>
      </c>
      <c r="I30" s="7">
        <v>28</v>
      </c>
      <c r="J30" s="7">
        <v>3.3500999999999999</v>
      </c>
      <c r="K30" s="7">
        <v>0.81369999999999998</v>
      </c>
      <c r="L30" s="7">
        <v>3.2768999999999999</v>
      </c>
      <c r="M30" s="7">
        <v>0.86119999999999997</v>
      </c>
    </row>
    <row r="31" spans="2:13" x14ac:dyDescent="0.3">
      <c r="B31" s="7">
        <v>17</v>
      </c>
      <c r="C31" s="7">
        <v>0</v>
      </c>
      <c r="D31" s="7">
        <v>0</v>
      </c>
      <c r="E31" s="7">
        <v>0.56789999999999996</v>
      </c>
      <c r="F31" s="7">
        <v>0.28739999999999999</v>
      </c>
      <c r="I31" s="7">
        <v>29</v>
      </c>
      <c r="J31" s="7">
        <v>2.7105000000000001</v>
      </c>
      <c r="K31" s="7">
        <v>0.76259999999999994</v>
      </c>
      <c r="L31" s="7">
        <v>2.9083999999999999</v>
      </c>
      <c r="M31" s="7">
        <v>0.76829999999999998</v>
      </c>
    </row>
    <row r="32" spans="2:13" x14ac:dyDescent="0.3">
      <c r="B32" s="7">
        <v>18</v>
      </c>
      <c r="C32" s="7">
        <v>0</v>
      </c>
      <c r="D32" s="7">
        <v>0</v>
      </c>
      <c r="E32" s="7">
        <v>0.24440000000000001</v>
      </c>
      <c r="F32" s="7">
        <v>0.24440000000000001</v>
      </c>
      <c r="I32" s="7">
        <v>30</v>
      </c>
      <c r="J32" s="7">
        <v>2.246</v>
      </c>
      <c r="K32" s="7">
        <v>0.66969999999999996</v>
      </c>
      <c r="L32" s="7">
        <v>2.4028999999999998</v>
      </c>
      <c r="M32" s="7">
        <v>0.66</v>
      </c>
    </row>
    <row r="33" spans="2:13" x14ac:dyDescent="0.3">
      <c r="B33" s="7">
        <v>19</v>
      </c>
      <c r="C33" s="7">
        <v>0</v>
      </c>
      <c r="D33" s="7">
        <v>0</v>
      </c>
      <c r="E33" s="7">
        <v>0.20830000000000001</v>
      </c>
      <c r="F33" s="7">
        <v>0.20830000000000001</v>
      </c>
      <c r="I33" s="7">
        <v>31</v>
      </c>
      <c r="J33" s="7">
        <v>1.8452</v>
      </c>
      <c r="K33" s="7">
        <v>0.55569999999999997</v>
      </c>
      <c r="L33" s="7">
        <v>2.0581</v>
      </c>
      <c r="M33" s="7">
        <v>0.56420000000000003</v>
      </c>
    </row>
    <row r="34" spans="2:13" x14ac:dyDescent="0.3">
      <c r="B34" s="7">
        <v>20</v>
      </c>
      <c r="C34" s="7">
        <v>0</v>
      </c>
      <c r="D34" s="7">
        <v>0</v>
      </c>
      <c r="E34" s="7">
        <v>0.38329999999999997</v>
      </c>
      <c r="F34" s="7">
        <v>0.38329999999999997</v>
      </c>
      <c r="I34" s="7">
        <v>32</v>
      </c>
      <c r="J34" s="7">
        <v>1.5209999999999999</v>
      </c>
      <c r="K34" s="7">
        <v>0.51200000000000001</v>
      </c>
      <c r="L34" s="7">
        <v>1.6861999999999999</v>
      </c>
      <c r="M34" s="7">
        <v>0.52400000000000002</v>
      </c>
    </row>
    <row r="35" spans="2:13" x14ac:dyDescent="0.3">
      <c r="B35" s="7">
        <v>21</v>
      </c>
      <c r="C35" s="7">
        <v>0</v>
      </c>
      <c r="D35" s="7">
        <v>0</v>
      </c>
      <c r="E35" s="7">
        <v>0.65</v>
      </c>
      <c r="F35" s="7">
        <v>0.65</v>
      </c>
      <c r="I35" s="7">
        <v>33</v>
      </c>
      <c r="J35" s="7">
        <v>1.3149999999999999</v>
      </c>
      <c r="K35" s="7">
        <v>0.45590000000000003</v>
      </c>
      <c r="L35" s="7">
        <v>1.3658999999999999</v>
      </c>
      <c r="M35" s="7">
        <v>0.51239999999999997</v>
      </c>
    </row>
    <row r="36" spans="2:13" x14ac:dyDescent="0.3">
      <c r="B36" s="7">
        <v>22</v>
      </c>
      <c r="C36" s="7">
        <v>0</v>
      </c>
      <c r="D36" s="7">
        <v>0</v>
      </c>
      <c r="E36" s="7">
        <v>0.20419999999999999</v>
      </c>
      <c r="F36" s="7">
        <v>0.20419999999999999</v>
      </c>
      <c r="I36" s="7">
        <v>34</v>
      </c>
      <c r="J36" s="7">
        <v>1.0789</v>
      </c>
      <c r="K36" s="7">
        <v>0.40100000000000002</v>
      </c>
      <c r="L36" s="7">
        <v>1.0577000000000001</v>
      </c>
      <c r="M36" s="7">
        <v>0.42870000000000003</v>
      </c>
    </row>
    <row r="37" spans="2:13" x14ac:dyDescent="0.3">
      <c r="B37" s="7">
        <v>23</v>
      </c>
      <c r="C37" s="7">
        <v>0</v>
      </c>
      <c r="D37" s="7">
        <v>0</v>
      </c>
      <c r="E37" s="7">
        <v>1.8742000000000001</v>
      </c>
      <c r="F37" s="7">
        <v>1.3998999999999999</v>
      </c>
      <c r="I37" s="7">
        <v>35</v>
      </c>
      <c r="J37" s="7">
        <v>0.80579999999999996</v>
      </c>
      <c r="K37" s="7">
        <v>0.30599999999999999</v>
      </c>
      <c r="L37" s="7">
        <v>0.96450000000000002</v>
      </c>
      <c r="M37" s="7">
        <v>0.42580000000000001</v>
      </c>
    </row>
    <row r="38" spans="2:13" x14ac:dyDescent="0.3">
      <c r="B38" s="7">
        <v>24</v>
      </c>
      <c r="C38" s="7">
        <v>0</v>
      </c>
      <c r="D38" s="7">
        <v>0</v>
      </c>
      <c r="E38" s="7">
        <v>2.0832999999999999</v>
      </c>
      <c r="F38" s="7">
        <v>2.0832999999999999</v>
      </c>
      <c r="I38" s="7">
        <v>36</v>
      </c>
      <c r="J38" s="7">
        <v>0.6633</v>
      </c>
      <c r="K38" s="7">
        <v>0.23849999999999999</v>
      </c>
      <c r="L38" s="7">
        <v>0.7107</v>
      </c>
      <c r="M38" s="7">
        <v>0.31609999999999999</v>
      </c>
    </row>
    <row r="39" spans="2:13" x14ac:dyDescent="0.3">
      <c r="B39" s="7">
        <v>25</v>
      </c>
      <c r="C39" s="7">
        <v>0</v>
      </c>
      <c r="D39" s="7">
        <v>0</v>
      </c>
      <c r="E39" s="7">
        <v>2.6583000000000001</v>
      </c>
      <c r="F39" s="7">
        <v>2.3349000000000002</v>
      </c>
      <c r="I39" s="7">
        <v>37</v>
      </c>
      <c r="J39" s="7">
        <v>0.63080000000000003</v>
      </c>
      <c r="K39" s="7">
        <v>0.21629999999999999</v>
      </c>
      <c r="L39" s="7">
        <v>0.625</v>
      </c>
      <c r="M39" s="7">
        <v>0.2737</v>
      </c>
    </row>
    <row r="40" spans="2:13" x14ac:dyDescent="0.3">
      <c r="B40" s="7">
        <v>26</v>
      </c>
      <c r="C40" s="7">
        <v>0</v>
      </c>
      <c r="D40" s="7">
        <v>0</v>
      </c>
      <c r="E40" s="7">
        <v>3.4662999999999999</v>
      </c>
      <c r="F40" s="7">
        <v>2.9218999999999999</v>
      </c>
      <c r="I40" s="7">
        <v>38</v>
      </c>
      <c r="J40" s="7">
        <v>0.54110000000000003</v>
      </c>
      <c r="K40" s="7">
        <v>0.19270000000000001</v>
      </c>
      <c r="L40" s="7">
        <v>0.62219999999999998</v>
      </c>
      <c r="M40" s="7">
        <v>0.32300000000000001</v>
      </c>
    </row>
    <row r="41" spans="2:13" x14ac:dyDescent="0.3">
      <c r="B41" s="7">
        <v>27</v>
      </c>
      <c r="C41" s="7">
        <v>0</v>
      </c>
      <c r="D41" s="7">
        <v>0</v>
      </c>
      <c r="E41" s="7">
        <v>3.4735999999999998</v>
      </c>
      <c r="F41" s="7">
        <v>2.1985999999999999</v>
      </c>
      <c r="I41" s="7">
        <v>39</v>
      </c>
      <c r="J41" s="7">
        <v>0.38219999999999998</v>
      </c>
      <c r="K41" s="7">
        <v>7.5499999999999998E-2</v>
      </c>
      <c r="L41" s="7">
        <v>0.48330000000000001</v>
      </c>
      <c r="M41" s="7">
        <v>0.2351</v>
      </c>
    </row>
    <row r="42" spans="2:13" x14ac:dyDescent="0.3">
      <c r="B42" s="7">
        <v>28</v>
      </c>
      <c r="C42" s="7">
        <v>0</v>
      </c>
      <c r="D42" s="7">
        <v>0</v>
      </c>
      <c r="E42" s="7">
        <v>4.2579000000000002</v>
      </c>
      <c r="F42" s="7">
        <v>2.5295000000000001</v>
      </c>
      <c r="I42" s="7">
        <v>40</v>
      </c>
      <c r="J42" s="7">
        <v>0.37</v>
      </c>
      <c r="K42" s="7">
        <v>3.0133000000000001</v>
      </c>
      <c r="L42" s="7">
        <v>0.67500000000000004</v>
      </c>
    </row>
    <row r="43" spans="2:13" x14ac:dyDescent="0.3">
      <c r="B43" s="7">
        <v>29</v>
      </c>
      <c r="C43" s="7">
        <v>0</v>
      </c>
      <c r="D43" s="7">
        <v>0</v>
      </c>
      <c r="E43" s="7">
        <v>3.7656999999999998</v>
      </c>
      <c r="F43" s="7">
        <v>2.6480999999999999</v>
      </c>
      <c r="I43" s="7">
        <v>41</v>
      </c>
      <c r="J43" s="7">
        <v>0.3</v>
      </c>
      <c r="K43" s="7">
        <v>1.7778</v>
      </c>
      <c r="L43" s="7">
        <v>0.47499999999999998</v>
      </c>
    </row>
    <row r="44" spans="2:13" x14ac:dyDescent="0.3">
      <c r="B44" s="7">
        <v>30</v>
      </c>
      <c r="C44" s="7">
        <v>0</v>
      </c>
      <c r="D44" s="7">
        <v>0</v>
      </c>
      <c r="E44" s="7">
        <v>5.2942999999999998</v>
      </c>
      <c r="F44" s="7">
        <v>2.8159999999999998</v>
      </c>
      <c r="I44" s="7">
        <v>42</v>
      </c>
      <c r="L44" s="7">
        <v>0.45</v>
      </c>
    </row>
    <row r="45" spans="2:13" x14ac:dyDescent="0.3">
      <c r="B45" s="7">
        <v>31</v>
      </c>
      <c r="C45" s="7">
        <v>0</v>
      </c>
      <c r="D45" s="7">
        <v>0</v>
      </c>
      <c r="E45" s="7">
        <v>4.3406000000000002</v>
      </c>
      <c r="F45" s="7">
        <v>2.6493000000000002</v>
      </c>
      <c r="I45" s="7">
        <v>43</v>
      </c>
      <c r="L45" s="7">
        <v>0.3</v>
      </c>
    </row>
    <row r="46" spans="2:13" x14ac:dyDescent="0.3">
      <c r="B46" s="7">
        <v>32</v>
      </c>
      <c r="C46" s="7">
        <v>0</v>
      </c>
      <c r="D46" s="7">
        <v>0</v>
      </c>
      <c r="E46" s="7">
        <v>5.2</v>
      </c>
      <c r="F46" s="7">
        <v>2.6888999999999998</v>
      </c>
      <c r="I46" s="41" t="s">
        <v>233</v>
      </c>
      <c r="J46" s="41"/>
      <c r="K46" s="41"/>
      <c r="L46" s="41"/>
      <c r="M46" s="41"/>
    </row>
    <row r="47" spans="2:13" x14ac:dyDescent="0.3">
      <c r="B47" s="7">
        <v>33</v>
      </c>
      <c r="C47" s="7">
        <v>0</v>
      </c>
      <c r="D47" s="7">
        <v>0</v>
      </c>
      <c r="E47" s="7">
        <v>6.2443999999999997</v>
      </c>
      <c r="F47" s="7">
        <v>2.5177</v>
      </c>
      <c r="I47" s="7" t="s">
        <v>128</v>
      </c>
      <c r="J47" s="23" t="s">
        <v>5</v>
      </c>
      <c r="K47" s="23" t="s">
        <v>129</v>
      </c>
      <c r="L47" s="31" t="s">
        <v>6</v>
      </c>
      <c r="M47" s="31" t="s">
        <v>7</v>
      </c>
    </row>
    <row r="48" spans="2:13" x14ac:dyDescent="0.3">
      <c r="B48" s="7">
        <v>34</v>
      </c>
      <c r="C48" s="7">
        <v>0</v>
      </c>
      <c r="D48" s="7">
        <v>0</v>
      </c>
      <c r="E48" s="7">
        <v>6.3480999999999996</v>
      </c>
      <c r="F48" s="7">
        <v>2.4950999999999999</v>
      </c>
      <c r="I48" s="7">
        <v>1</v>
      </c>
      <c r="J48" s="7">
        <v>3.2749999999999999</v>
      </c>
      <c r="K48" s="7">
        <v>1.8962000000000001</v>
      </c>
      <c r="L48" s="7">
        <v>12.6274</v>
      </c>
      <c r="M48" s="7">
        <v>1.8773</v>
      </c>
    </row>
    <row r="49" spans="2:13" x14ac:dyDescent="0.3">
      <c r="B49" s="7">
        <v>35</v>
      </c>
      <c r="C49" s="7">
        <v>0</v>
      </c>
      <c r="D49" s="7">
        <v>0</v>
      </c>
      <c r="E49" s="7">
        <v>6.9203999999999999</v>
      </c>
      <c r="F49" s="7">
        <v>2.3411</v>
      </c>
      <c r="I49" s="7">
        <v>2</v>
      </c>
      <c r="J49" s="7">
        <v>0.5958</v>
      </c>
      <c r="K49" s="7">
        <v>0.52610000000000001</v>
      </c>
      <c r="L49" s="7">
        <v>6.3010999999999999</v>
      </c>
      <c r="M49" s="7">
        <v>2.4550000000000001</v>
      </c>
    </row>
    <row r="50" spans="2:13" x14ac:dyDescent="0.3">
      <c r="B50" s="7">
        <v>36</v>
      </c>
      <c r="C50" s="7">
        <v>0</v>
      </c>
      <c r="D50" s="7">
        <v>0</v>
      </c>
      <c r="E50" s="7">
        <v>7.6055999999999999</v>
      </c>
      <c r="F50" s="7">
        <v>1.9281999999999999</v>
      </c>
      <c r="I50" s="7">
        <v>3</v>
      </c>
      <c r="J50" s="7">
        <v>0.2979</v>
      </c>
      <c r="K50" s="7">
        <v>0.21829999999999999</v>
      </c>
      <c r="L50" s="7">
        <v>4.6303999999999998</v>
      </c>
      <c r="M50" s="7">
        <v>2.2864</v>
      </c>
    </row>
    <row r="51" spans="2:13" x14ac:dyDescent="0.3">
      <c r="B51" s="7">
        <v>37</v>
      </c>
      <c r="C51" s="7">
        <v>0</v>
      </c>
      <c r="D51" s="7">
        <v>0</v>
      </c>
      <c r="E51" s="7">
        <v>8.5663</v>
      </c>
      <c r="F51" s="7">
        <v>1.8593999999999999</v>
      </c>
      <c r="I51" s="7">
        <v>4</v>
      </c>
      <c r="J51" s="7">
        <v>0.18129999999999999</v>
      </c>
      <c r="K51" s="7">
        <v>0.18129999999999999</v>
      </c>
      <c r="L51" s="7">
        <v>3.7040999999999999</v>
      </c>
      <c r="M51" s="7">
        <v>1.8689</v>
      </c>
    </row>
    <row r="52" spans="2:13" x14ac:dyDescent="0.3">
      <c r="B52" s="7">
        <v>38</v>
      </c>
      <c r="C52" s="7">
        <v>0</v>
      </c>
      <c r="D52" s="7">
        <v>0</v>
      </c>
      <c r="E52" s="7">
        <v>9.1580999999999992</v>
      </c>
      <c r="F52" s="7">
        <v>1.6456</v>
      </c>
      <c r="I52" s="7">
        <v>5</v>
      </c>
      <c r="J52" s="7">
        <v>0</v>
      </c>
      <c r="K52" s="7">
        <v>0</v>
      </c>
      <c r="L52" s="7">
        <v>3.0989</v>
      </c>
      <c r="M52" s="7">
        <v>1.8434999999999999</v>
      </c>
    </row>
    <row r="53" spans="2:13" x14ac:dyDescent="0.3">
      <c r="B53" s="7">
        <v>39</v>
      </c>
      <c r="C53" s="7">
        <v>0</v>
      </c>
      <c r="D53" s="7">
        <v>0</v>
      </c>
      <c r="E53" s="7">
        <v>9.7789000000000001</v>
      </c>
      <c r="F53" s="7">
        <v>1.9784999999999999</v>
      </c>
      <c r="I53" s="7">
        <v>6</v>
      </c>
      <c r="J53" s="7">
        <v>0</v>
      </c>
      <c r="K53" s="7">
        <v>0</v>
      </c>
      <c r="L53" s="7">
        <v>2.2692999999999999</v>
      </c>
      <c r="M53" s="7">
        <v>1.9315</v>
      </c>
    </row>
    <row r="54" spans="2:13" x14ac:dyDescent="0.3">
      <c r="B54" s="7">
        <v>40</v>
      </c>
      <c r="C54" s="7">
        <v>0</v>
      </c>
      <c r="D54" s="7">
        <v>0</v>
      </c>
      <c r="E54" s="7">
        <v>10.617100000000001</v>
      </c>
      <c r="F54" s="7">
        <v>1.1466000000000001</v>
      </c>
      <c r="I54" s="7">
        <v>7</v>
      </c>
      <c r="J54" s="7">
        <v>0</v>
      </c>
      <c r="K54" s="7">
        <v>0</v>
      </c>
      <c r="L54" s="7">
        <v>1.9426000000000001</v>
      </c>
      <c r="M54" s="7">
        <v>1.7793000000000001</v>
      </c>
    </row>
    <row r="55" spans="2:13" x14ac:dyDescent="0.3">
      <c r="B55" s="7">
        <v>41</v>
      </c>
      <c r="C55" s="7">
        <v>0</v>
      </c>
      <c r="D55" s="7">
        <v>0</v>
      </c>
      <c r="E55" s="7">
        <v>11.2942</v>
      </c>
      <c r="F55" s="7">
        <v>0.88890000000000002</v>
      </c>
      <c r="I55" s="7">
        <v>8</v>
      </c>
      <c r="J55" s="7">
        <v>0</v>
      </c>
      <c r="K55" s="7">
        <v>0</v>
      </c>
      <c r="L55" s="7">
        <v>2.0794000000000001</v>
      </c>
      <c r="M55" s="7">
        <v>1.7230000000000001</v>
      </c>
    </row>
    <row r="56" spans="2:13" x14ac:dyDescent="0.3">
      <c r="B56" s="7">
        <v>42</v>
      </c>
      <c r="C56" s="7">
        <v>0</v>
      </c>
      <c r="D56" s="7">
        <v>0</v>
      </c>
      <c r="E56" s="7">
        <v>11.574999999999999</v>
      </c>
      <c r="F56" s="7">
        <v>1.1227</v>
      </c>
      <c r="I56" s="7">
        <v>9</v>
      </c>
      <c r="J56" s="7">
        <v>0</v>
      </c>
      <c r="K56" s="7">
        <v>0</v>
      </c>
      <c r="L56" s="7">
        <v>1.6048</v>
      </c>
      <c r="M56" s="7">
        <v>1.6048</v>
      </c>
    </row>
    <row r="57" spans="2:13" x14ac:dyDescent="0.3">
      <c r="B57" s="7">
        <v>43</v>
      </c>
      <c r="C57" s="7">
        <v>0</v>
      </c>
      <c r="D57" s="7">
        <v>0</v>
      </c>
      <c r="E57" s="7">
        <v>12.527699999999999</v>
      </c>
      <c r="F57" s="7">
        <v>0.47749999999999998</v>
      </c>
      <c r="I57" s="7">
        <v>10</v>
      </c>
      <c r="J57" s="7">
        <v>0</v>
      </c>
      <c r="K57" s="7">
        <v>0</v>
      </c>
      <c r="L57" s="7">
        <v>1.8532</v>
      </c>
      <c r="M57" s="7">
        <v>1.3692</v>
      </c>
    </row>
    <row r="58" spans="2:13" x14ac:dyDescent="0.3">
      <c r="B58" s="7">
        <v>44</v>
      </c>
      <c r="C58" s="7">
        <v>0</v>
      </c>
      <c r="D58" s="7">
        <v>0</v>
      </c>
      <c r="E58" s="7">
        <v>12.5411</v>
      </c>
      <c r="F58" s="7">
        <v>0.63780000000000003</v>
      </c>
      <c r="I58" s="7">
        <v>11</v>
      </c>
      <c r="J58" s="7">
        <v>0</v>
      </c>
      <c r="K58" s="7">
        <v>0</v>
      </c>
      <c r="L58" s="7">
        <v>1.4802</v>
      </c>
      <c r="M58" s="7">
        <v>1.4574</v>
      </c>
    </row>
    <row r="59" spans="2:13" x14ac:dyDescent="0.3">
      <c r="B59" s="7">
        <v>45</v>
      </c>
      <c r="C59" s="7">
        <v>0.96</v>
      </c>
      <c r="D59" s="7">
        <v>0.96</v>
      </c>
      <c r="E59" s="7">
        <v>12.757099999999999</v>
      </c>
      <c r="I59" s="7">
        <v>12</v>
      </c>
      <c r="J59" s="7">
        <v>0</v>
      </c>
      <c r="K59" s="7">
        <v>0</v>
      </c>
      <c r="L59" s="7">
        <v>1.2818000000000001</v>
      </c>
      <c r="M59" s="7">
        <v>1.2761</v>
      </c>
    </row>
    <row r="60" spans="2:13" x14ac:dyDescent="0.3">
      <c r="B60" s="7">
        <v>46</v>
      </c>
      <c r="C60" s="7">
        <v>0.95</v>
      </c>
      <c r="D60" s="7">
        <v>0.7147</v>
      </c>
      <c r="E60" s="7">
        <v>12.757099999999999</v>
      </c>
      <c r="I60" s="7">
        <v>13</v>
      </c>
      <c r="J60" s="7">
        <v>0</v>
      </c>
      <c r="K60" s="7">
        <v>0</v>
      </c>
      <c r="L60" s="7">
        <v>1.1021000000000001</v>
      </c>
      <c r="M60" s="7">
        <v>1.1021000000000001</v>
      </c>
    </row>
    <row r="61" spans="2:13" x14ac:dyDescent="0.3">
      <c r="B61" s="7">
        <v>47</v>
      </c>
      <c r="C61" s="7">
        <v>2.4681000000000002</v>
      </c>
      <c r="D61" s="7">
        <v>0.1111</v>
      </c>
      <c r="E61" s="7">
        <v>13.4</v>
      </c>
      <c r="I61" s="7">
        <v>14</v>
      </c>
      <c r="J61" s="7">
        <v>0</v>
      </c>
      <c r="K61" s="7">
        <v>0</v>
      </c>
      <c r="L61" s="7">
        <v>1.0432999999999999</v>
      </c>
      <c r="M61" s="7">
        <v>1.0432999999999999</v>
      </c>
    </row>
    <row r="62" spans="2:13" x14ac:dyDescent="0.3">
      <c r="B62" s="7">
        <v>48</v>
      </c>
      <c r="C62" s="7">
        <v>3.153</v>
      </c>
      <c r="D62" s="7">
        <v>0.84940000000000004</v>
      </c>
      <c r="E62" s="7">
        <v>13.56</v>
      </c>
      <c r="I62" s="7">
        <v>15</v>
      </c>
      <c r="J62" s="7">
        <v>0</v>
      </c>
      <c r="K62" s="7">
        <v>0</v>
      </c>
      <c r="L62" s="7">
        <v>1.1299999999999999</v>
      </c>
      <c r="M62" s="7">
        <v>1.1299999999999999</v>
      </c>
    </row>
    <row r="63" spans="2:13" x14ac:dyDescent="0.3">
      <c r="B63" s="7">
        <v>49</v>
      </c>
      <c r="C63" s="7">
        <v>4.9074</v>
      </c>
      <c r="D63" s="7">
        <v>1.0333000000000001</v>
      </c>
      <c r="E63" s="7">
        <v>13.82</v>
      </c>
      <c r="I63" s="7">
        <v>16</v>
      </c>
      <c r="J63" s="7">
        <v>0</v>
      </c>
      <c r="K63" s="7">
        <v>0</v>
      </c>
      <c r="L63" s="7">
        <v>1.1100000000000001</v>
      </c>
      <c r="M63" s="7">
        <v>0.93869999999999998</v>
      </c>
    </row>
    <row r="64" spans="2:13" x14ac:dyDescent="0.3">
      <c r="B64" s="7">
        <v>50</v>
      </c>
      <c r="C64" s="7">
        <v>6.3788</v>
      </c>
      <c r="D64" s="7">
        <v>1.3689</v>
      </c>
      <c r="E64" s="7">
        <v>13.8714</v>
      </c>
      <c r="I64" s="7">
        <v>17</v>
      </c>
      <c r="J64" s="7">
        <v>0</v>
      </c>
      <c r="K64" s="7">
        <v>0</v>
      </c>
      <c r="L64" s="7">
        <v>1.0021</v>
      </c>
      <c r="M64" s="7">
        <v>0.84150000000000003</v>
      </c>
    </row>
    <row r="65" spans="2:13" x14ac:dyDescent="0.3">
      <c r="B65" s="7">
        <v>51</v>
      </c>
      <c r="C65" s="7">
        <v>7.1032000000000002</v>
      </c>
      <c r="D65" s="7">
        <v>1.3861000000000001</v>
      </c>
      <c r="E65" s="7">
        <v>13.9444</v>
      </c>
      <c r="I65" s="7">
        <v>18</v>
      </c>
      <c r="J65" s="7">
        <v>0</v>
      </c>
      <c r="K65" s="7">
        <v>0</v>
      </c>
      <c r="L65" s="7">
        <v>1.075</v>
      </c>
      <c r="M65" s="7">
        <v>0.90269999999999995</v>
      </c>
    </row>
    <row r="66" spans="2:13" x14ac:dyDescent="0.3">
      <c r="B66" s="7">
        <v>52</v>
      </c>
      <c r="C66" s="7">
        <v>5.34</v>
      </c>
      <c r="I66" s="7">
        <v>19</v>
      </c>
      <c r="J66" s="7">
        <v>0</v>
      </c>
      <c r="K66" s="7">
        <v>0</v>
      </c>
      <c r="L66" s="7">
        <v>1.3384</v>
      </c>
      <c r="M66" s="7">
        <v>0.87860000000000005</v>
      </c>
    </row>
    <row r="67" spans="2:13" x14ac:dyDescent="0.3">
      <c r="B67" s="7">
        <v>53</v>
      </c>
      <c r="C67" s="7">
        <v>6.8467000000000002</v>
      </c>
      <c r="I67" s="7">
        <v>20</v>
      </c>
      <c r="J67" s="7">
        <v>0</v>
      </c>
      <c r="K67" s="7">
        <v>0</v>
      </c>
      <c r="L67" s="7">
        <v>1.6535</v>
      </c>
      <c r="M67" s="7">
        <v>0.87660000000000005</v>
      </c>
    </row>
    <row r="68" spans="2:13" x14ac:dyDescent="0.3">
      <c r="B68" s="7">
        <v>54</v>
      </c>
      <c r="C68" s="7">
        <v>8.2833000000000006</v>
      </c>
      <c r="I68" s="7">
        <v>21</v>
      </c>
      <c r="J68" s="7">
        <v>0</v>
      </c>
      <c r="K68" s="7">
        <v>0</v>
      </c>
      <c r="L68" s="7">
        <v>1.9537</v>
      </c>
      <c r="M68" s="7">
        <v>1.0385</v>
      </c>
    </row>
    <row r="69" spans="2:13" x14ac:dyDescent="0.3">
      <c r="B69" s="7">
        <v>55</v>
      </c>
      <c r="C69" s="7">
        <v>8.3666999999999998</v>
      </c>
      <c r="I69" s="7">
        <v>22</v>
      </c>
      <c r="J69" s="7">
        <v>0</v>
      </c>
      <c r="K69" s="7">
        <v>0</v>
      </c>
      <c r="L69" s="7">
        <v>2.0847000000000002</v>
      </c>
      <c r="M69" s="7">
        <v>1.1079000000000001</v>
      </c>
    </row>
    <row r="70" spans="2:13" x14ac:dyDescent="0.3">
      <c r="B70" s="7">
        <v>56</v>
      </c>
      <c r="C70" s="7">
        <v>8.9625000000000004</v>
      </c>
      <c r="I70" s="7">
        <v>23</v>
      </c>
      <c r="J70" s="7">
        <v>3.0599999999999999E-2</v>
      </c>
      <c r="K70" s="7">
        <v>3.0599999999999999E-2</v>
      </c>
      <c r="L70" s="7">
        <v>3.0979000000000001</v>
      </c>
      <c r="M70" s="7">
        <v>1.3185</v>
      </c>
    </row>
    <row r="71" spans="2:13" x14ac:dyDescent="0.3">
      <c r="I71" s="7">
        <v>24</v>
      </c>
      <c r="J71" s="7">
        <v>1.2500000000000001E-2</v>
      </c>
      <c r="K71" s="7">
        <v>1.2500000000000001E-2</v>
      </c>
      <c r="L71" s="7">
        <v>4.0994999999999999</v>
      </c>
      <c r="M71" s="7">
        <v>1.3389</v>
      </c>
    </row>
    <row r="72" spans="2:13" x14ac:dyDescent="0.3">
      <c r="I72" s="7">
        <v>25</v>
      </c>
      <c r="J72" s="7">
        <v>6.25E-2</v>
      </c>
      <c r="K72" s="7">
        <v>6.25E-2</v>
      </c>
      <c r="L72" s="7">
        <v>4.3529999999999998</v>
      </c>
      <c r="M72" s="7">
        <v>1.4456</v>
      </c>
    </row>
    <row r="73" spans="2:13" x14ac:dyDescent="0.3">
      <c r="I73" s="7">
        <v>26</v>
      </c>
      <c r="J73" s="7">
        <v>0.35</v>
      </c>
      <c r="K73" s="7">
        <v>0.2697</v>
      </c>
      <c r="L73" s="7">
        <v>4.7045000000000003</v>
      </c>
      <c r="M73" s="7">
        <v>1.3878999999999999</v>
      </c>
    </row>
    <row r="74" spans="2:13" x14ac:dyDescent="0.3">
      <c r="I74" s="7">
        <v>27</v>
      </c>
      <c r="J74" s="7">
        <v>0.53849999999999998</v>
      </c>
      <c r="K74" s="7">
        <v>0.40600000000000003</v>
      </c>
      <c r="L74" s="7">
        <v>5.45</v>
      </c>
      <c r="M74" s="7">
        <v>1.4175</v>
      </c>
    </row>
    <row r="75" spans="2:13" x14ac:dyDescent="0.3">
      <c r="I75" s="7">
        <v>28</v>
      </c>
      <c r="J75" s="7">
        <v>1.3875</v>
      </c>
      <c r="K75" s="7">
        <v>0.98409999999999997</v>
      </c>
      <c r="L75" s="7">
        <v>6.6666999999999996</v>
      </c>
      <c r="M75" s="7">
        <v>1.3313999999999999</v>
      </c>
    </row>
    <row r="76" spans="2:13" x14ac:dyDescent="0.3">
      <c r="I76" s="7">
        <v>29</v>
      </c>
      <c r="J76" s="7">
        <v>3.1006</v>
      </c>
      <c r="K76" s="7">
        <v>1.7939000000000001</v>
      </c>
      <c r="L76" s="7">
        <v>7.0521000000000003</v>
      </c>
      <c r="M76" s="7">
        <v>0.87649999999999995</v>
      </c>
    </row>
    <row r="77" spans="2:13" x14ac:dyDescent="0.3">
      <c r="I77" s="7">
        <v>30</v>
      </c>
      <c r="J77" s="7">
        <v>3.2025000000000001</v>
      </c>
      <c r="K77" s="7">
        <v>1.8491</v>
      </c>
      <c r="L77" s="7">
        <v>7.8958000000000004</v>
      </c>
      <c r="M77" s="7">
        <v>0.81279999999999997</v>
      </c>
    </row>
    <row r="78" spans="2:13" x14ac:dyDescent="0.3">
      <c r="I78" s="7">
        <v>31</v>
      </c>
      <c r="J78" s="7">
        <v>3.6821000000000002</v>
      </c>
      <c r="K78" s="7">
        <v>2.1286</v>
      </c>
      <c r="L78" s="7">
        <v>8.6742000000000008</v>
      </c>
      <c r="M78" s="7">
        <v>0.52080000000000004</v>
      </c>
    </row>
    <row r="79" spans="2:13" x14ac:dyDescent="0.3">
      <c r="I79" s="7">
        <v>32</v>
      </c>
      <c r="J79" s="7">
        <v>4.3710000000000004</v>
      </c>
      <c r="K79" s="7">
        <v>2.2791999999999999</v>
      </c>
      <c r="L79" s="7">
        <v>9.2812999999999999</v>
      </c>
      <c r="M79" s="7">
        <v>0.39</v>
      </c>
    </row>
    <row r="80" spans="2:13" x14ac:dyDescent="0.3">
      <c r="I80" s="7">
        <v>33</v>
      </c>
      <c r="J80" s="7">
        <v>4.8587999999999996</v>
      </c>
      <c r="K80" s="7">
        <v>2.6073</v>
      </c>
      <c r="L80" s="7">
        <v>9.7990999999999993</v>
      </c>
      <c r="M80" s="7">
        <v>0.30409999999999998</v>
      </c>
    </row>
    <row r="81" spans="9:13" x14ac:dyDescent="0.3">
      <c r="I81" s="7">
        <v>34</v>
      </c>
      <c r="J81" s="7">
        <v>5.7866</v>
      </c>
      <c r="K81" s="7">
        <v>2.4026999999999998</v>
      </c>
      <c r="L81" s="7">
        <v>9.9880999999999993</v>
      </c>
      <c r="M81" s="7">
        <v>0.4108</v>
      </c>
    </row>
    <row r="82" spans="9:13" x14ac:dyDescent="0.3">
      <c r="I82" s="7">
        <v>35</v>
      </c>
      <c r="J82" s="7">
        <v>7.0179</v>
      </c>
      <c r="K82" s="7">
        <v>2.427</v>
      </c>
      <c r="L82" s="7">
        <v>10.563800000000001</v>
      </c>
      <c r="M82" s="7">
        <v>0.253</v>
      </c>
    </row>
    <row r="83" spans="9:13" x14ac:dyDescent="0.3">
      <c r="I83" s="7">
        <v>36</v>
      </c>
      <c r="J83" s="7">
        <v>7.1468999999999996</v>
      </c>
      <c r="K83" s="7">
        <v>2.5560999999999998</v>
      </c>
      <c r="L83" s="7">
        <v>10.6333</v>
      </c>
      <c r="M83" s="7">
        <v>0.31830000000000003</v>
      </c>
    </row>
    <row r="84" spans="9:13" x14ac:dyDescent="0.3">
      <c r="I84" s="7">
        <v>37</v>
      </c>
      <c r="J84" s="7">
        <v>7.2972000000000001</v>
      </c>
      <c r="K84" s="7">
        <v>3.6417999999999999</v>
      </c>
      <c r="L84" s="7">
        <v>10.7036</v>
      </c>
      <c r="M84" s="7">
        <v>0.33200000000000002</v>
      </c>
    </row>
    <row r="85" spans="9:13" x14ac:dyDescent="0.3">
      <c r="I85" s="7">
        <v>38</v>
      </c>
      <c r="J85" s="7">
        <v>7.8517999999999999</v>
      </c>
      <c r="K85" s="7">
        <v>3.2725</v>
      </c>
      <c r="L85" s="7">
        <v>10.7897</v>
      </c>
      <c r="M85" s="7">
        <v>0.45329999999999998</v>
      </c>
    </row>
    <row r="86" spans="9:13" x14ac:dyDescent="0.3">
      <c r="I86" s="7">
        <v>39</v>
      </c>
      <c r="J86" s="7">
        <v>7.5867000000000004</v>
      </c>
      <c r="K86" s="7">
        <v>3.5697999999999999</v>
      </c>
      <c r="L86" s="7">
        <v>10.754200000000001</v>
      </c>
      <c r="M86" s="7">
        <v>0.4869</v>
      </c>
    </row>
    <row r="87" spans="9:13" x14ac:dyDescent="0.3">
      <c r="I87" s="7">
        <v>40</v>
      </c>
      <c r="J87" s="7">
        <v>7.9466999999999999</v>
      </c>
      <c r="K87" s="7">
        <v>3.2437999999999998</v>
      </c>
      <c r="L87" s="7">
        <v>10.773300000000001</v>
      </c>
      <c r="M87" s="7">
        <v>0.49330000000000002</v>
      </c>
    </row>
    <row r="88" spans="9:13" x14ac:dyDescent="0.3">
      <c r="I88" s="7">
        <v>41</v>
      </c>
      <c r="J88" s="7">
        <v>8.7555999999999994</v>
      </c>
      <c r="K88" s="7">
        <v>1.7778</v>
      </c>
      <c r="L88" s="7">
        <v>11.2333</v>
      </c>
      <c r="M88" s="7">
        <v>0.1361</v>
      </c>
    </row>
    <row r="89" spans="9:13" x14ac:dyDescent="0.3">
      <c r="I89" s="7">
        <v>42</v>
      </c>
      <c r="J89" s="7">
        <v>6.1</v>
      </c>
      <c r="L89" s="7">
        <v>11</v>
      </c>
    </row>
    <row r="90" spans="9:13" x14ac:dyDescent="0.3">
      <c r="I90" s="7">
        <v>43</v>
      </c>
      <c r="L90" s="7">
        <v>11</v>
      </c>
      <c r="M90" s="7">
        <v>0.47749999999999998</v>
      </c>
    </row>
  </sheetData>
  <mergeCells count="4">
    <mergeCell ref="I46:M46"/>
    <mergeCell ref="I1:M1"/>
    <mergeCell ref="B1:F1"/>
    <mergeCell ref="B13:F1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8AB11-EAE8-4B55-8065-1C7B45224468}">
  <dimension ref="A1:AH214"/>
  <sheetViews>
    <sheetView workbookViewId="0">
      <selection activeCell="I18" sqref="I18"/>
    </sheetView>
  </sheetViews>
  <sheetFormatPr defaultRowHeight="16.8" x14ac:dyDescent="0.3"/>
  <cols>
    <col min="1" max="1" width="8.88671875" style="27"/>
    <col min="2" max="12" width="8.88671875" style="7"/>
    <col min="13" max="13" width="8.88671875" style="27"/>
    <col min="14" max="34" width="8.88671875" style="7"/>
    <col min="35" max="16384" width="8.88671875" style="27"/>
  </cols>
  <sheetData>
    <row r="1" spans="1:23" x14ac:dyDescent="0.3">
      <c r="A1" s="4" t="s">
        <v>23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3">
      <c r="A2" s="8" t="s">
        <v>19</v>
      </c>
      <c r="B2" s="7" t="s">
        <v>110</v>
      </c>
      <c r="C2" s="7" t="s">
        <v>234</v>
      </c>
      <c r="D2" s="7" t="s">
        <v>12</v>
      </c>
      <c r="E2" s="7" t="s">
        <v>132</v>
      </c>
      <c r="F2" s="7" t="s">
        <v>118</v>
      </c>
      <c r="G2" s="7" t="s">
        <v>133</v>
      </c>
      <c r="H2" s="32" t="s">
        <v>235</v>
      </c>
      <c r="I2" s="32" t="s">
        <v>135</v>
      </c>
      <c r="J2" s="7" t="s">
        <v>236</v>
      </c>
      <c r="K2" s="7" t="s">
        <v>247</v>
      </c>
      <c r="M2" s="8" t="s">
        <v>20</v>
      </c>
      <c r="N2" s="7" t="s">
        <v>110</v>
      </c>
      <c r="O2" s="7" t="s">
        <v>234</v>
      </c>
      <c r="P2" s="7" t="s">
        <v>12</v>
      </c>
      <c r="Q2" s="7" t="s">
        <v>132</v>
      </c>
      <c r="R2" s="7" t="s">
        <v>118</v>
      </c>
      <c r="S2" s="7" t="s">
        <v>133</v>
      </c>
      <c r="T2" s="32" t="s">
        <v>157</v>
      </c>
      <c r="U2" s="32" t="s">
        <v>158</v>
      </c>
      <c r="V2" s="32" t="s">
        <v>248</v>
      </c>
      <c r="W2" s="32" t="s">
        <v>247</v>
      </c>
    </row>
    <row r="3" spans="1:23" x14ac:dyDescent="0.3">
      <c r="B3" s="7" t="s">
        <v>113</v>
      </c>
      <c r="C3" s="7" t="s">
        <v>237</v>
      </c>
      <c r="D3" s="32" t="s">
        <v>14</v>
      </c>
      <c r="E3" s="7" t="s">
        <v>137</v>
      </c>
      <c r="F3" s="7">
        <v>1</v>
      </c>
      <c r="G3" s="32" t="s">
        <v>138</v>
      </c>
      <c r="H3" s="7">
        <v>5.2296190476190496</v>
      </c>
      <c r="I3" s="7">
        <v>11.112142857142899</v>
      </c>
      <c r="J3" s="7">
        <v>24.058095238095198</v>
      </c>
      <c r="K3" s="7">
        <f>SUM(H3:J3)</f>
        <v>40.399857142857144</v>
      </c>
      <c r="N3" s="7" t="s">
        <v>113</v>
      </c>
      <c r="O3" s="7" t="s">
        <v>237</v>
      </c>
      <c r="P3" s="7" t="s">
        <v>14</v>
      </c>
      <c r="Q3" s="7" t="s">
        <v>143</v>
      </c>
      <c r="R3" s="7">
        <v>1</v>
      </c>
      <c r="S3" s="7" t="s">
        <v>138</v>
      </c>
      <c r="T3" s="7">
        <v>6.33346153846154</v>
      </c>
      <c r="U3" s="7">
        <v>12.241105769230799</v>
      </c>
      <c r="V3" s="7">
        <v>7.6771153846153801</v>
      </c>
      <c r="W3" s="7">
        <f>SUM(T3:V3)</f>
        <v>26.251682692307721</v>
      </c>
    </row>
    <row r="4" spans="1:23" x14ac:dyDescent="0.3">
      <c r="B4" s="7" t="s">
        <v>113</v>
      </c>
      <c r="C4" s="7" t="s">
        <v>237</v>
      </c>
      <c r="D4" s="32" t="s">
        <v>14</v>
      </c>
      <c r="E4" s="7" t="s">
        <v>137</v>
      </c>
      <c r="F4" s="7">
        <v>2</v>
      </c>
      <c r="G4" s="32" t="s">
        <v>138</v>
      </c>
      <c r="H4" s="7">
        <v>6.8866826923076898</v>
      </c>
      <c r="I4" s="7">
        <v>10.8407211538462</v>
      </c>
      <c r="J4" s="7">
        <v>19.424326923076901</v>
      </c>
      <c r="K4" s="7">
        <f t="shared" ref="K4:K18" si="0">SUM(H4:J4)</f>
        <v>37.151730769230795</v>
      </c>
      <c r="N4" s="7" t="s">
        <v>113</v>
      </c>
      <c r="O4" s="7" t="s">
        <v>237</v>
      </c>
      <c r="P4" s="32" t="s">
        <v>14</v>
      </c>
      <c r="Q4" s="7" t="s">
        <v>143</v>
      </c>
      <c r="R4" s="7">
        <v>2</v>
      </c>
      <c r="S4" s="7" t="s">
        <v>138</v>
      </c>
      <c r="T4" s="7">
        <v>9.8007619047619006</v>
      </c>
      <c r="U4" s="7">
        <v>14.839</v>
      </c>
      <c r="V4" s="7">
        <v>25.365476190476201</v>
      </c>
      <c r="W4" s="7">
        <f t="shared" ref="W4:W12" si="1">SUM(T4:V4)</f>
        <v>50.005238095238099</v>
      </c>
    </row>
    <row r="5" spans="1:23" x14ac:dyDescent="0.3">
      <c r="B5" s="7" t="s">
        <v>114</v>
      </c>
      <c r="C5" s="7" t="s">
        <v>237</v>
      </c>
      <c r="D5" s="32" t="s">
        <v>14</v>
      </c>
      <c r="E5" s="7" t="s">
        <v>137</v>
      </c>
      <c r="F5" s="7">
        <v>3</v>
      </c>
      <c r="G5" s="32" t="s">
        <v>138</v>
      </c>
      <c r="H5" s="7">
        <v>3.97924242424242</v>
      </c>
      <c r="I5" s="7">
        <v>9.3556060606060605</v>
      </c>
      <c r="J5" s="7">
        <v>18.686313131313099</v>
      </c>
      <c r="K5" s="7">
        <f t="shared" si="0"/>
        <v>32.021161616161578</v>
      </c>
      <c r="N5" s="7" t="s">
        <v>114</v>
      </c>
      <c r="O5" s="7" t="s">
        <v>237</v>
      </c>
      <c r="P5" s="7" t="s">
        <v>14</v>
      </c>
      <c r="Q5" s="7" t="s">
        <v>143</v>
      </c>
      <c r="R5" s="7">
        <v>3</v>
      </c>
      <c r="S5" s="7" t="s">
        <v>138</v>
      </c>
      <c r="T5" s="7">
        <v>17.060619047618999</v>
      </c>
      <c r="U5" s="7">
        <v>23.161428571428601</v>
      </c>
      <c r="V5" s="7">
        <v>20.603380952380999</v>
      </c>
      <c r="W5" s="7">
        <f t="shared" si="1"/>
        <v>60.825428571428603</v>
      </c>
    </row>
    <row r="6" spans="1:23" x14ac:dyDescent="0.3">
      <c r="B6" s="7" t="s">
        <v>114</v>
      </c>
      <c r="C6" s="7" t="s">
        <v>237</v>
      </c>
      <c r="D6" s="32" t="s">
        <v>14</v>
      </c>
      <c r="E6" s="7" t="s">
        <v>137</v>
      </c>
      <c r="F6" s="7">
        <v>4</v>
      </c>
      <c r="G6" s="32" t="s">
        <v>138</v>
      </c>
      <c r="H6" s="26">
        <v>2.9853658536585401</v>
      </c>
      <c r="I6" s="26">
        <v>3.58519860627178</v>
      </c>
      <c r="J6" s="26">
        <v>16.043008130081301</v>
      </c>
      <c r="K6" s="7">
        <f t="shared" si="0"/>
        <v>22.613572590011621</v>
      </c>
      <c r="N6" s="7" t="s">
        <v>114</v>
      </c>
      <c r="O6" s="7" t="s">
        <v>237</v>
      </c>
      <c r="P6" s="32" t="s">
        <v>14</v>
      </c>
      <c r="Q6" s="7" t="s">
        <v>143</v>
      </c>
      <c r="R6" s="7">
        <v>4</v>
      </c>
      <c r="S6" s="7" t="s">
        <v>138</v>
      </c>
      <c r="T6" s="7">
        <v>7.0250717703349297</v>
      </c>
      <c r="U6" s="7">
        <v>9.5320574162679392</v>
      </c>
      <c r="V6" s="7">
        <v>19.793923444976102</v>
      </c>
      <c r="W6" s="7">
        <f t="shared" si="1"/>
        <v>36.351052631578966</v>
      </c>
    </row>
    <row r="7" spans="1:23" x14ac:dyDescent="0.3">
      <c r="B7" s="7" t="s">
        <v>114</v>
      </c>
      <c r="C7" s="7" t="s">
        <v>237</v>
      </c>
      <c r="D7" s="32" t="s">
        <v>14</v>
      </c>
      <c r="E7" s="7" t="s">
        <v>137</v>
      </c>
      <c r="F7" s="7">
        <v>5</v>
      </c>
      <c r="G7" s="32" t="s">
        <v>138</v>
      </c>
      <c r="H7" s="7">
        <v>9.3371282051282094</v>
      </c>
      <c r="I7" s="7">
        <v>13.701384615384599</v>
      </c>
      <c r="J7" s="7">
        <v>12.6195897435897</v>
      </c>
      <c r="K7" s="7">
        <f t="shared" si="0"/>
        <v>35.658102564102506</v>
      </c>
      <c r="N7" s="7" t="s">
        <v>114</v>
      </c>
      <c r="O7" s="7" t="s">
        <v>237</v>
      </c>
      <c r="P7" s="7" t="s">
        <v>14</v>
      </c>
      <c r="Q7" s="7" t="s">
        <v>143</v>
      </c>
      <c r="R7" s="7">
        <v>5</v>
      </c>
      <c r="S7" s="7" t="s">
        <v>138</v>
      </c>
      <c r="T7" s="7">
        <v>7.7223618090452302</v>
      </c>
      <c r="U7" s="7">
        <v>15.758291457286401</v>
      </c>
      <c r="V7" s="7">
        <v>21.9535175879397</v>
      </c>
      <c r="W7" s="7">
        <f t="shared" si="1"/>
        <v>45.434170854271329</v>
      </c>
    </row>
    <row r="8" spans="1:23" x14ac:dyDescent="0.3">
      <c r="B8" s="7" t="s">
        <v>114</v>
      </c>
      <c r="C8" s="7" t="s">
        <v>237</v>
      </c>
      <c r="D8" s="32" t="s">
        <v>14</v>
      </c>
      <c r="E8" s="7" t="s">
        <v>137</v>
      </c>
      <c r="F8" s="7">
        <v>6</v>
      </c>
      <c r="G8" s="32" t="s">
        <v>138</v>
      </c>
      <c r="H8" s="7">
        <v>5.9637619047618999</v>
      </c>
      <c r="I8" s="7">
        <v>12.6930952380952</v>
      </c>
      <c r="J8" s="7">
        <v>14.1206666666667</v>
      </c>
      <c r="K8" s="7">
        <f t="shared" si="0"/>
        <v>32.7775238095238</v>
      </c>
      <c r="N8" s="7" t="s">
        <v>114</v>
      </c>
      <c r="O8" s="7" t="s">
        <v>237</v>
      </c>
      <c r="P8" s="32" t="s">
        <v>14</v>
      </c>
      <c r="Q8" s="7" t="s">
        <v>143</v>
      </c>
      <c r="R8" s="7">
        <v>6</v>
      </c>
      <c r="S8" s="7" t="s">
        <v>138</v>
      </c>
      <c r="T8" s="7">
        <v>6.9992462311557802</v>
      </c>
      <c r="U8" s="7">
        <v>11.5586432160804</v>
      </c>
      <c r="V8" s="7">
        <v>32.0486432160804</v>
      </c>
      <c r="W8" s="7">
        <f t="shared" si="1"/>
        <v>50.606532663316578</v>
      </c>
    </row>
    <row r="9" spans="1:23" x14ac:dyDescent="0.3">
      <c r="B9" s="7" t="s">
        <v>114</v>
      </c>
      <c r="C9" s="7" t="s">
        <v>237</v>
      </c>
      <c r="D9" s="32" t="s">
        <v>14</v>
      </c>
      <c r="E9" s="7" t="s">
        <v>137</v>
      </c>
      <c r="F9" s="7">
        <v>7</v>
      </c>
      <c r="G9" s="32" t="s">
        <v>138</v>
      </c>
      <c r="H9" s="7">
        <v>7.2287128712871302</v>
      </c>
      <c r="I9" s="7">
        <v>11.6135148514851</v>
      </c>
      <c r="J9" s="7">
        <v>15.839158415841601</v>
      </c>
      <c r="K9" s="7">
        <f t="shared" si="0"/>
        <v>34.681386138613831</v>
      </c>
      <c r="N9" s="7" t="s">
        <v>114</v>
      </c>
      <c r="O9" s="7" t="s">
        <v>237</v>
      </c>
      <c r="P9" s="7" t="s">
        <v>14</v>
      </c>
      <c r="Q9" s="7" t="s">
        <v>143</v>
      </c>
      <c r="R9" s="7">
        <v>7</v>
      </c>
      <c r="S9" s="7" t="s">
        <v>138</v>
      </c>
      <c r="T9" s="26">
        <v>3.4717869415807598</v>
      </c>
      <c r="U9" s="26">
        <v>4.70549337260677</v>
      </c>
      <c r="V9" s="26">
        <v>40.093762886597901</v>
      </c>
      <c r="W9" s="7">
        <f t="shared" si="1"/>
        <v>48.271043200785428</v>
      </c>
    </row>
    <row r="10" spans="1:23" x14ac:dyDescent="0.3">
      <c r="B10" s="7" t="s">
        <v>114</v>
      </c>
      <c r="C10" s="7" t="s">
        <v>237</v>
      </c>
      <c r="D10" s="32" t="s">
        <v>14</v>
      </c>
      <c r="E10" s="7" t="s">
        <v>137</v>
      </c>
      <c r="F10" s="7">
        <v>8</v>
      </c>
      <c r="G10" s="32" t="s">
        <v>138</v>
      </c>
      <c r="H10" s="7">
        <v>3.8133173076923099</v>
      </c>
      <c r="I10" s="7">
        <v>9.5375961538461507</v>
      </c>
      <c r="J10" s="7">
        <v>13.183461538461501</v>
      </c>
      <c r="K10" s="7">
        <f t="shared" si="0"/>
        <v>26.534374999999962</v>
      </c>
      <c r="N10" s="7" t="s">
        <v>114</v>
      </c>
      <c r="O10" s="7" t="s">
        <v>237</v>
      </c>
      <c r="P10" s="32" t="s">
        <v>14</v>
      </c>
      <c r="Q10" s="7" t="s">
        <v>143</v>
      </c>
      <c r="R10" s="7">
        <v>8</v>
      </c>
      <c r="S10" s="7" t="s">
        <v>138</v>
      </c>
      <c r="T10" s="26">
        <v>3.7166666666666699</v>
      </c>
      <c r="U10" s="26">
        <v>4.6930774697938897</v>
      </c>
      <c r="V10" s="26">
        <v>42.720580431177403</v>
      </c>
      <c r="W10" s="7">
        <f t="shared" si="1"/>
        <v>51.130324567637963</v>
      </c>
    </row>
    <row r="11" spans="1:23" x14ac:dyDescent="0.3">
      <c r="B11" s="7" t="s">
        <v>114</v>
      </c>
      <c r="C11" s="7" t="s">
        <v>237</v>
      </c>
      <c r="D11" s="32" t="s">
        <v>14</v>
      </c>
      <c r="E11" s="7" t="s">
        <v>140</v>
      </c>
      <c r="F11" s="7">
        <v>1</v>
      </c>
      <c r="G11" s="32" t="s">
        <v>141</v>
      </c>
      <c r="H11" s="26">
        <v>3.1285645933014399</v>
      </c>
      <c r="I11" s="26">
        <v>3.6484210526315799</v>
      </c>
      <c r="J11" s="26">
        <v>20.4181499202552</v>
      </c>
      <c r="K11" s="7">
        <f t="shared" si="0"/>
        <v>27.19513556618822</v>
      </c>
      <c r="N11" s="7" t="s">
        <v>114</v>
      </c>
      <c r="O11" s="7" t="s">
        <v>237</v>
      </c>
      <c r="P11" s="7" t="s">
        <v>14</v>
      </c>
      <c r="Q11" s="7" t="s">
        <v>143</v>
      </c>
      <c r="R11" s="7">
        <v>9</v>
      </c>
      <c r="S11" s="7" t="s">
        <v>138</v>
      </c>
      <c r="T11" s="26">
        <v>4.4360841423948196</v>
      </c>
      <c r="U11" s="26">
        <v>6.7433980582524304</v>
      </c>
      <c r="V11" s="26">
        <v>31.515954692556601</v>
      </c>
      <c r="W11" s="7">
        <f t="shared" si="1"/>
        <v>42.695436893203848</v>
      </c>
    </row>
    <row r="12" spans="1:23" x14ac:dyDescent="0.3">
      <c r="B12" s="7" t="s">
        <v>114</v>
      </c>
      <c r="C12" s="7" t="s">
        <v>237</v>
      </c>
      <c r="D12" s="32" t="s">
        <v>14</v>
      </c>
      <c r="E12" s="7" t="s">
        <v>140</v>
      </c>
      <c r="F12" s="7">
        <v>2</v>
      </c>
      <c r="G12" s="32" t="s">
        <v>141</v>
      </c>
      <c r="H12" s="26">
        <v>6.3663911845730004E-2</v>
      </c>
      <c r="I12" s="26">
        <v>2.0669893742620999</v>
      </c>
      <c r="J12" s="26">
        <v>18.6305509641873</v>
      </c>
      <c r="K12" s="7">
        <f t="shared" si="0"/>
        <v>20.76120425029513</v>
      </c>
      <c r="N12" s="7" t="s">
        <v>114</v>
      </c>
      <c r="O12" s="7" t="s">
        <v>237</v>
      </c>
      <c r="P12" s="7" t="s">
        <v>14</v>
      </c>
      <c r="Q12" s="7" t="s">
        <v>140</v>
      </c>
      <c r="R12" s="7">
        <v>1</v>
      </c>
      <c r="S12" s="7" t="s">
        <v>141</v>
      </c>
      <c r="T12" s="7">
        <v>11.3650318471338</v>
      </c>
      <c r="U12" s="7">
        <v>15.993503184713401</v>
      </c>
      <c r="V12" s="7">
        <v>26.610191082802501</v>
      </c>
      <c r="W12" s="7">
        <f t="shared" si="1"/>
        <v>53.968726114649698</v>
      </c>
    </row>
    <row r="13" spans="1:23" x14ac:dyDescent="0.3">
      <c r="B13" s="7" t="s">
        <v>114</v>
      </c>
      <c r="C13" s="7" t="s">
        <v>237</v>
      </c>
      <c r="D13" s="32" t="s">
        <v>14</v>
      </c>
      <c r="E13" s="7" t="s">
        <v>140</v>
      </c>
      <c r="F13" s="7">
        <v>3</v>
      </c>
      <c r="G13" s="32" t="s">
        <v>141</v>
      </c>
      <c r="H13" s="26">
        <v>0.52401960784313695</v>
      </c>
      <c r="I13" s="26">
        <v>1.1895588235294099</v>
      </c>
      <c r="J13" s="26">
        <v>18.194362745098001</v>
      </c>
      <c r="K13" s="7">
        <f t="shared" si="0"/>
        <v>19.907941176470548</v>
      </c>
      <c r="N13" s="7" t="s">
        <v>114</v>
      </c>
      <c r="O13" s="7" t="s">
        <v>237</v>
      </c>
      <c r="P13" s="32" t="s">
        <v>14</v>
      </c>
      <c r="Q13" s="7" t="s">
        <v>140</v>
      </c>
      <c r="R13" s="7">
        <v>2</v>
      </c>
      <c r="S13" s="7" t="s">
        <v>141</v>
      </c>
    </row>
    <row r="14" spans="1:23" x14ac:dyDescent="0.3">
      <c r="B14" s="7" t="s">
        <v>114</v>
      </c>
      <c r="C14" s="7" t="s">
        <v>237</v>
      </c>
      <c r="D14" s="32" t="s">
        <v>14</v>
      </c>
      <c r="E14" s="7" t="s">
        <v>140</v>
      </c>
      <c r="F14" s="7">
        <v>4</v>
      </c>
      <c r="G14" s="32" t="s">
        <v>141</v>
      </c>
      <c r="H14" s="26">
        <v>3.1937343358396002</v>
      </c>
      <c r="I14" s="26">
        <v>1.60210526315789</v>
      </c>
      <c r="J14" s="26">
        <v>14.8897994987469</v>
      </c>
      <c r="K14" s="7">
        <f t="shared" si="0"/>
        <v>19.685639097744392</v>
      </c>
      <c r="N14" s="7" t="s">
        <v>114</v>
      </c>
      <c r="O14" s="7" t="s">
        <v>237</v>
      </c>
      <c r="P14" s="7" t="s">
        <v>14</v>
      </c>
      <c r="Q14" s="7" t="s">
        <v>140</v>
      </c>
      <c r="R14" s="7">
        <v>3</v>
      </c>
      <c r="S14" s="7" t="s">
        <v>141</v>
      </c>
      <c r="T14" s="7">
        <v>8.0235467980295496</v>
      </c>
      <c r="U14" s="7">
        <v>21.304384236453199</v>
      </c>
      <c r="V14" s="7">
        <v>24.586009852216701</v>
      </c>
      <c r="W14" s="7">
        <f t="shared" ref="W14:W17" si="2">SUM(T14:V14)</f>
        <v>53.91394088669945</v>
      </c>
    </row>
    <row r="15" spans="1:23" x14ac:dyDescent="0.3">
      <c r="B15" s="7" t="s">
        <v>114</v>
      </c>
      <c r="C15" s="7" t="s">
        <v>237</v>
      </c>
      <c r="D15" s="32" t="s">
        <v>14</v>
      </c>
      <c r="E15" s="7" t="s">
        <v>140</v>
      </c>
      <c r="F15" s="7">
        <v>5</v>
      </c>
      <c r="G15" s="32" t="s">
        <v>141</v>
      </c>
      <c r="H15" s="26">
        <v>0.61097643097643095</v>
      </c>
      <c r="I15" s="26">
        <v>0.79269841269841301</v>
      </c>
      <c r="J15" s="26">
        <v>6.28626262626263</v>
      </c>
      <c r="K15" s="7">
        <f t="shared" si="0"/>
        <v>7.6899374699374743</v>
      </c>
      <c r="N15" s="7" t="s">
        <v>114</v>
      </c>
      <c r="O15" s="7" t="s">
        <v>237</v>
      </c>
      <c r="P15" s="32" t="s">
        <v>14</v>
      </c>
      <c r="Q15" s="7" t="s">
        <v>140</v>
      </c>
      <c r="R15" s="7">
        <v>4</v>
      </c>
      <c r="S15" s="7" t="s">
        <v>141</v>
      </c>
      <c r="T15" s="7">
        <v>5.5890776699029097</v>
      </c>
      <c r="U15" s="7">
        <v>13.587815533980599</v>
      </c>
      <c r="V15" s="7">
        <v>23.084902912621398</v>
      </c>
      <c r="W15" s="7">
        <f t="shared" si="2"/>
        <v>42.261796116504911</v>
      </c>
    </row>
    <row r="16" spans="1:23" x14ac:dyDescent="0.3">
      <c r="B16" s="7" t="s">
        <v>114</v>
      </c>
      <c r="C16" s="7" t="s">
        <v>237</v>
      </c>
      <c r="D16" s="32" t="s">
        <v>14</v>
      </c>
      <c r="E16" s="7" t="s">
        <v>140</v>
      </c>
      <c r="F16" s="7">
        <v>6</v>
      </c>
      <c r="G16" s="32" t="s">
        <v>141</v>
      </c>
      <c r="H16" s="7">
        <v>8.7596923076923101</v>
      </c>
      <c r="I16" s="7">
        <v>9.7811794871794895</v>
      </c>
      <c r="J16" s="7">
        <v>14.720153846153799</v>
      </c>
      <c r="K16" s="7">
        <f t="shared" si="0"/>
        <v>33.261025641025597</v>
      </c>
      <c r="N16" s="7" t="s">
        <v>114</v>
      </c>
      <c r="O16" s="7" t="s">
        <v>237</v>
      </c>
      <c r="P16" s="7" t="s">
        <v>14</v>
      </c>
      <c r="Q16" s="7" t="s">
        <v>140</v>
      </c>
      <c r="R16" s="7">
        <v>5</v>
      </c>
      <c r="S16" s="7" t="s">
        <v>141</v>
      </c>
      <c r="T16" s="7">
        <v>8.1117085427135702</v>
      </c>
      <c r="U16" s="7">
        <v>12.2473366834171</v>
      </c>
      <c r="V16" s="7">
        <v>29.244572864321601</v>
      </c>
      <c r="W16" s="7">
        <f t="shared" si="2"/>
        <v>49.603618090452272</v>
      </c>
    </row>
    <row r="17" spans="2:23" x14ac:dyDescent="0.3">
      <c r="B17" s="7" t="s">
        <v>114</v>
      </c>
      <c r="C17" s="7" t="s">
        <v>237</v>
      </c>
      <c r="D17" s="32" t="s">
        <v>14</v>
      </c>
      <c r="E17" s="7" t="s">
        <v>140</v>
      </c>
      <c r="F17" s="7">
        <v>7</v>
      </c>
      <c r="G17" s="32" t="s">
        <v>141</v>
      </c>
      <c r="H17" s="26">
        <v>0.80192156862745101</v>
      </c>
      <c r="I17" s="26">
        <v>0.45542857142857102</v>
      </c>
      <c r="J17" s="26">
        <v>12.9327058823529</v>
      </c>
      <c r="K17" s="7">
        <f t="shared" si="0"/>
        <v>14.190056022408923</v>
      </c>
      <c r="N17" s="7" t="s">
        <v>114</v>
      </c>
      <c r="O17" s="7" t="s">
        <v>237</v>
      </c>
      <c r="P17" s="32" t="s">
        <v>14</v>
      </c>
      <c r="Q17" s="7" t="s">
        <v>140</v>
      </c>
      <c r="R17" s="7">
        <v>6</v>
      </c>
      <c r="S17" s="7" t="s">
        <v>141</v>
      </c>
      <c r="T17" s="7">
        <v>6.3338349514563097</v>
      </c>
      <c r="U17" s="7">
        <v>6.7121359223301003</v>
      </c>
      <c r="V17" s="7">
        <v>22.854368932038799</v>
      </c>
      <c r="W17" s="7">
        <f t="shared" si="2"/>
        <v>35.900339805825212</v>
      </c>
    </row>
    <row r="18" spans="2:23" x14ac:dyDescent="0.3">
      <c r="B18" s="7" t="s">
        <v>114</v>
      </c>
      <c r="C18" s="7" t="s">
        <v>237</v>
      </c>
      <c r="D18" s="32" t="s">
        <v>14</v>
      </c>
      <c r="E18" s="7" t="s">
        <v>140</v>
      </c>
      <c r="F18" s="7">
        <v>8</v>
      </c>
      <c r="G18" s="32" t="s">
        <v>141</v>
      </c>
      <c r="H18" s="26">
        <v>1.50536363636364</v>
      </c>
      <c r="I18" s="26">
        <v>0.90275324675324697</v>
      </c>
      <c r="J18" s="26">
        <v>11.9486363636364</v>
      </c>
      <c r="K18" s="7">
        <f t="shared" si="0"/>
        <v>14.356753246753286</v>
      </c>
      <c r="N18" s="7" t="s">
        <v>114</v>
      </c>
      <c r="O18" s="7" t="s">
        <v>237</v>
      </c>
      <c r="P18" s="7" t="s">
        <v>14</v>
      </c>
      <c r="Q18" s="7" t="s">
        <v>140</v>
      </c>
      <c r="R18" s="7">
        <v>7</v>
      </c>
      <c r="S18" s="7" t="s">
        <v>141</v>
      </c>
    </row>
    <row r="19" spans="2:23" x14ac:dyDescent="0.3">
      <c r="B19" s="7" t="s">
        <v>114</v>
      </c>
      <c r="C19" s="7" t="s">
        <v>237</v>
      </c>
      <c r="D19" s="32" t="s">
        <v>24</v>
      </c>
      <c r="E19" s="7" t="s">
        <v>137</v>
      </c>
      <c r="F19" s="7">
        <v>9</v>
      </c>
      <c r="G19" s="32" t="s">
        <v>142</v>
      </c>
      <c r="H19" s="7">
        <v>6.3014077669902901</v>
      </c>
      <c r="I19" s="7">
        <v>13.2185436893204</v>
      </c>
      <c r="J19" s="7">
        <v>44.931213592233</v>
      </c>
      <c r="K19" s="7">
        <f>SUM(H19:J19)</f>
        <v>64.451165048543686</v>
      </c>
      <c r="N19" s="7" t="s">
        <v>114</v>
      </c>
      <c r="O19" s="7" t="s">
        <v>237</v>
      </c>
      <c r="P19" s="32" t="s">
        <v>14</v>
      </c>
      <c r="Q19" s="7" t="s">
        <v>140</v>
      </c>
      <c r="R19" s="7">
        <v>8</v>
      </c>
      <c r="S19" s="7" t="s">
        <v>141</v>
      </c>
    </row>
    <row r="20" spans="2:23" x14ac:dyDescent="0.3">
      <c r="B20" s="7" t="s">
        <v>114</v>
      </c>
      <c r="C20" s="7" t="s">
        <v>237</v>
      </c>
      <c r="D20" s="32" t="s">
        <v>24</v>
      </c>
      <c r="E20" s="7" t="s">
        <v>143</v>
      </c>
      <c r="F20" s="7">
        <v>10</v>
      </c>
      <c r="G20" s="32" t="s">
        <v>142</v>
      </c>
      <c r="H20" s="7">
        <v>4.8969230769230796</v>
      </c>
      <c r="I20" s="7">
        <v>8.3106249999999999</v>
      </c>
      <c r="J20" s="7">
        <v>42.305336538461503</v>
      </c>
      <c r="K20" s="7">
        <f t="shared" ref="K20:K32" si="3">SUM(H20:J20)</f>
        <v>55.512884615384579</v>
      </c>
      <c r="N20" s="7" t="s">
        <v>114</v>
      </c>
      <c r="O20" s="7" t="s">
        <v>237</v>
      </c>
      <c r="P20" s="7" t="s">
        <v>14</v>
      </c>
      <c r="Q20" s="7" t="s">
        <v>140</v>
      </c>
      <c r="R20" s="7">
        <v>9</v>
      </c>
      <c r="S20" s="7" t="s">
        <v>141</v>
      </c>
      <c r="T20" s="26">
        <v>1.9426559714795</v>
      </c>
      <c r="U20" s="26">
        <v>2.35002291825821</v>
      </c>
      <c r="V20" s="26">
        <v>29.828413547237101</v>
      </c>
      <c r="W20" s="7">
        <f t="shared" ref="W20" si="4">SUM(T20:V20)</f>
        <v>34.121092436974813</v>
      </c>
    </row>
    <row r="21" spans="2:23" x14ac:dyDescent="0.3">
      <c r="B21" s="7" t="s">
        <v>114</v>
      </c>
      <c r="C21" s="7" t="s">
        <v>237</v>
      </c>
      <c r="D21" s="32" t="s">
        <v>24</v>
      </c>
      <c r="E21" s="7" t="s">
        <v>137</v>
      </c>
      <c r="F21" s="7">
        <v>11</v>
      </c>
      <c r="G21" s="32" t="s">
        <v>142</v>
      </c>
      <c r="H21" s="7">
        <v>9.0108133971291906</v>
      </c>
      <c r="I21" s="7">
        <v>18.114976076554999</v>
      </c>
      <c r="J21" s="7">
        <v>36.311531100478497</v>
      </c>
      <c r="K21" s="7">
        <f t="shared" si="3"/>
        <v>63.437320574162683</v>
      </c>
      <c r="N21" s="7" t="s">
        <v>114</v>
      </c>
      <c r="O21" s="7" t="s">
        <v>237</v>
      </c>
      <c r="P21" s="32" t="s">
        <v>24</v>
      </c>
      <c r="Q21" s="7" t="s">
        <v>143</v>
      </c>
      <c r="R21" s="7">
        <v>10</v>
      </c>
      <c r="S21" s="26" t="s">
        <v>142</v>
      </c>
      <c r="T21" s="26">
        <v>5.8686151368760102</v>
      </c>
      <c r="U21" s="26">
        <v>7.6751690821256</v>
      </c>
      <c r="V21" s="26">
        <v>38.146779388083701</v>
      </c>
      <c r="W21" s="26">
        <f>SUM(T21:V21)</f>
        <v>51.690563607085309</v>
      </c>
    </row>
    <row r="22" spans="2:23" x14ac:dyDescent="0.3">
      <c r="B22" s="7" t="s">
        <v>114</v>
      </c>
      <c r="C22" s="7" t="s">
        <v>237</v>
      </c>
      <c r="D22" s="32" t="s">
        <v>24</v>
      </c>
      <c r="E22" s="7" t="s">
        <v>143</v>
      </c>
      <c r="F22" s="7">
        <v>12</v>
      </c>
      <c r="G22" s="32" t="s">
        <v>142</v>
      </c>
      <c r="H22" s="7">
        <v>10.850243902439001</v>
      </c>
      <c r="I22" s="7">
        <v>20.037658536585401</v>
      </c>
      <c r="J22" s="7">
        <v>50.398487804878101</v>
      </c>
      <c r="K22" s="7">
        <f t="shared" si="3"/>
        <v>81.286390243902503</v>
      </c>
      <c r="N22" s="7" t="s">
        <v>114</v>
      </c>
      <c r="O22" s="7" t="s">
        <v>237</v>
      </c>
      <c r="P22" s="32" t="s">
        <v>24</v>
      </c>
      <c r="Q22" s="7" t="s">
        <v>143</v>
      </c>
      <c r="R22" s="7">
        <v>11</v>
      </c>
      <c r="S22" s="26" t="s">
        <v>142</v>
      </c>
      <c r="T22" s="7">
        <v>7.1794472361809101</v>
      </c>
      <c r="U22" s="7">
        <v>13.9975376884422</v>
      </c>
      <c r="V22" s="7">
        <v>39.704623115577903</v>
      </c>
      <c r="W22" s="26">
        <f t="shared" ref="W22:W35" si="5">SUM(T22:V22)</f>
        <v>60.881608040201016</v>
      </c>
    </row>
    <row r="23" spans="2:23" x14ac:dyDescent="0.3">
      <c r="B23" s="7" t="s">
        <v>114</v>
      </c>
      <c r="C23" s="7" t="s">
        <v>237</v>
      </c>
      <c r="D23" s="32" t="s">
        <v>24</v>
      </c>
      <c r="E23" s="7" t="s">
        <v>137</v>
      </c>
      <c r="F23" s="7">
        <v>13</v>
      </c>
      <c r="G23" s="32" t="s">
        <v>142</v>
      </c>
      <c r="H23" s="7">
        <v>7.0225853658536597</v>
      </c>
      <c r="I23" s="7">
        <v>16.9228780487805</v>
      </c>
      <c r="J23" s="7">
        <v>28.636975609756099</v>
      </c>
      <c r="K23" s="7">
        <f t="shared" si="3"/>
        <v>52.582439024390261</v>
      </c>
      <c r="N23" s="7" t="s">
        <v>114</v>
      </c>
      <c r="O23" s="7" t="s">
        <v>237</v>
      </c>
      <c r="P23" s="32" t="s">
        <v>24</v>
      </c>
      <c r="Q23" s="7" t="s">
        <v>143</v>
      </c>
      <c r="R23" s="7">
        <v>12</v>
      </c>
      <c r="S23" s="26" t="s">
        <v>142</v>
      </c>
      <c r="T23" s="7">
        <v>9.5651470588235306</v>
      </c>
      <c r="U23" s="7">
        <v>16.8279901960784</v>
      </c>
      <c r="V23" s="7">
        <v>25.238480392156902</v>
      </c>
      <c r="W23" s="26">
        <f t="shared" si="5"/>
        <v>51.631617647058832</v>
      </c>
    </row>
    <row r="24" spans="2:23" x14ac:dyDescent="0.3">
      <c r="B24" s="7" t="s">
        <v>114</v>
      </c>
      <c r="C24" s="7" t="s">
        <v>237</v>
      </c>
      <c r="D24" s="32" t="s">
        <v>24</v>
      </c>
      <c r="E24" s="7" t="s">
        <v>143</v>
      </c>
      <c r="F24" s="7">
        <v>14</v>
      </c>
      <c r="G24" s="32" t="s">
        <v>142</v>
      </c>
      <c r="H24" s="7">
        <v>8.5550471698113206</v>
      </c>
      <c r="I24" s="7">
        <v>11.6750471698113</v>
      </c>
      <c r="J24" s="7">
        <v>33.968632075471703</v>
      </c>
      <c r="K24" s="7">
        <f t="shared" si="3"/>
        <v>54.198726415094328</v>
      </c>
      <c r="N24" s="7" t="s">
        <v>114</v>
      </c>
      <c r="O24" s="7" t="s">
        <v>237</v>
      </c>
      <c r="P24" s="32" t="s">
        <v>24</v>
      </c>
      <c r="Q24" s="7" t="s">
        <v>143</v>
      </c>
      <c r="R24" s="7">
        <v>13</v>
      </c>
      <c r="S24" s="26" t="s">
        <v>142</v>
      </c>
      <c r="T24" s="7">
        <v>7.9134328358208998</v>
      </c>
      <c r="U24" s="7">
        <v>13.5212935323383</v>
      </c>
      <c r="V24" s="7">
        <v>39.228159203980098</v>
      </c>
      <c r="W24" s="26">
        <f t="shared" si="5"/>
        <v>60.662885572139302</v>
      </c>
    </row>
    <row r="25" spans="2:23" x14ac:dyDescent="0.3">
      <c r="B25" s="7" t="s">
        <v>114</v>
      </c>
      <c r="C25" s="7" t="s">
        <v>237</v>
      </c>
      <c r="D25" s="32" t="s">
        <v>24</v>
      </c>
      <c r="E25" s="7" t="s">
        <v>137</v>
      </c>
      <c r="F25" s="7">
        <v>15</v>
      </c>
      <c r="G25" s="32" t="s">
        <v>142</v>
      </c>
      <c r="H25" s="26">
        <v>3.4398109965635699</v>
      </c>
      <c r="I25" s="26">
        <v>4.9351693667157601</v>
      </c>
      <c r="J25" s="26">
        <v>17.495343642611701</v>
      </c>
      <c r="K25" s="7">
        <f t="shared" si="3"/>
        <v>25.870324005891032</v>
      </c>
      <c r="N25" s="7" t="s">
        <v>114</v>
      </c>
      <c r="O25" s="7" t="s">
        <v>237</v>
      </c>
      <c r="P25" s="32" t="s">
        <v>24</v>
      </c>
      <c r="Q25" s="7" t="s">
        <v>143</v>
      </c>
      <c r="R25" s="7">
        <v>14</v>
      </c>
      <c r="S25" s="26" t="s">
        <v>142</v>
      </c>
      <c r="T25" s="7">
        <v>8.3259615384615397</v>
      </c>
      <c r="U25" s="7">
        <v>18.009423076923099</v>
      </c>
      <c r="V25" s="7">
        <v>55.012548076923103</v>
      </c>
      <c r="W25" s="26">
        <f t="shared" si="5"/>
        <v>81.347932692307751</v>
      </c>
    </row>
    <row r="26" spans="2:23" x14ac:dyDescent="0.3">
      <c r="B26" s="7" t="s">
        <v>114</v>
      </c>
      <c r="C26" s="7" t="s">
        <v>237</v>
      </c>
      <c r="D26" s="32" t="s">
        <v>24</v>
      </c>
      <c r="E26" s="7" t="s">
        <v>143</v>
      </c>
      <c r="F26" s="7">
        <v>16</v>
      </c>
      <c r="G26" s="32" t="s">
        <v>142</v>
      </c>
      <c r="H26" s="26">
        <v>6.8089108910891101</v>
      </c>
      <c r="I26" s="26">
        <v>7.7106082036775101</v>
      </c>
      <c r="J26" s="26">
        <v>21.756848184818502</v>
      </c>
      <c r="K26" s="7">
        <f t="shared" si="3"/>
        <v>36.276367279585124</v>
      </c>
      <c r="N26" s="7" t="s">
        <v>114</v>
      </c>
      <c r="O26" s="7" t="s">
        <v>237</v>
      </c>
      <c r="P26" s="32" t="s">
        <v>24</v>
      </c>
      <c r="Q26" s="7" t="s">
        <v>143</v>
      </c>
      <c r="R26" s="7">
        <v>15</v>
      </c>
      <c r="S26" s="26" t="s">
        <v>142</v>
      </c>
      <c r="T26" s="7">
        <v>13.137203791469201</v>
      </c>
      <c r="U26" s="7">
        <v>19.903744075829401</v>
      </c>
      <c r="V26" s="7">
        <v>38.325118483412297</v>
      </c>
      <c r="W26" s="26">
        <f t="shared" si="5"/>
        <v>71.366066350710895</v>
      </c>
    </row>
    <row r="27" spans="2:23" x14ac:dyDescent="0.3">
      <c r="B27" s="7" t="s">
        <v>114</v>
      </c>
      <c r="C27" s="7" t="s">
        <v>237</v>
      </c>
      <c r="D27" s="32" t="s">
        <v>24</v>
      </c>
      <c r="E27" s="7" t="s">
        <v>140</v>
      </c>
      <c r="F27" s="7">
        <v>9</v>
      </c>
      <c r="G27" s="32" t="s">
        <v>144</v>
      </c>
      <c r="H27" s="7">
        <v>5.51550505050505</v>
      </c>
      <c r="I27" s="7">
        <v>13.569797979798</v>
      </c>
      <c r="J27" s="7">
        <v>48.194343434343402</v>
      </c>
      <c r="K27" s="7">
        <f t="shared" si="3"/>
        <v>67.279646464646447</v>
      </c>
      <c r="N27" s="7" t="s">
        <v>114</v>
      </c>
      <c r="O27" s="7" t="s">
        <v>237</v>
      </c>
      <c r="P27" s="32" t="s">
        <v>24</v>
      </c>
      <c r="Q27" s="7" t="s">
        <v>143</v>
      </c>
      <c r="R27" s="7">
        <v>16</v>
      </c>
      <c r="S27" s="26" t="s">
        <v>142</v>
      </c>
      <c r="T27" s="26">
        <v>3.4508496732026099</v>
      </c>
      <c r="U27" s="26">
        <v>6.3336414565826296</v>
      </c>
      <c r="V27" s="26">
        <v>57.818169934640501</v>
      </c>
      <c r="W27" s="26">
        <f t="shared" si="5"/>
        <v>67.602661064425746</v>
      </c>
    </row>
    <row r="28" spans="2:23" x14ac:dyDescent="0.3">
      <c r="B28" s="7" t="s">
        <v>114</v>
      </c>
      <c r="C28" s="7" t="s">
        <v>237</v>
      </c>
      <c r="D28" s="32" t="s">
        <v>24</v>
      </c>
      <c r="E28" s="7" t="s">
        <v>140</v>
      </c>
      <c r="F28" s="7">
        <v>10</v>
      </c>
      <c r="G28" s="32" t="s">
        <v>144</v>
      </c>
      <c r="H28" s="7">
        <v>5.84334928229665</v>
      </c>
      <c r="I28" s="7">
        <v>14.0406220095694</v>
      </c>
      <c r="J28" s="7">
        <v>45.923110047846897</v>
      </c>
      <c r="K28" s="7">
        <f t="shared" si="3"/>
        <v>65.807081339712951</v>
      </c>
      <c r="N28" s="7" t="s">
        <v>114</v>
      </c>
      <c r="O28" s="7" t="s">
        <v>237</v>
      </c>
      <c r="P28" s="32" t="s">
        <v>24</v>
      </c>
      <c r="Q28" s="7" t="s">
        <v>143</v>
      </c>
      <c r="R28" s="7">
        <v>17</v>
      </c>
      <c r="S28" s="26" t="s">
        <v>142</v>
      </c>
      <c r="T28" s="26">
        <v>7.1224790619765503</v>
      </c>
      <c r="U28" s="26">
        <v>7.8944149318018697</v>
      </c>
      <c r="V28" s="26">
        <v>47.845142378559501</v>
      </c>
      <c r="W28" s="26">
        <f t="shared" si="5"/>
        <v>62.862036372337926</v>
      </c>
    </row>
    <row r="29" spans="2:23" x14ac:dyDescent="0.3">
      <c r="B29" s="7" t="s">
        <v>114</v>
      </c>
      <c r="C29" s="7" t="s">
        <v>237</v>
      </c>
      <c r="D29" s="32" t="s">
        <v>24</v>
      </c>
      <c r="E29" s="7" t="s">
        <v>140</v>
      </c>
      <c r="F29" s="7">
        <v>11</v>
      </c>
      <c r="G29" s="32" t="s">
        <v>144</v>
      </c>
      <c r="H29" s="7">
        <v>5.4422959183673498</v>
      </c>
      <c r="I29" s="7">
        <v>12.154030612244901</v>
      </c>
      <c r="J29" s="7">
        <v>34.878520408163297</v>
      </c>
      <c r="K29" s="7">
        <f t="shared" si="3"/>
        <v>52.474846938775549</v>
      </c>
      <c r="N29" s="7" t="s">
        <v>114</v>
      </c>
      <c r="O29" s="7" t="s">
        <v>237</v>
      </c>
      <c r="P29" s="32" t="s">
        <v>24</v>
      </c>
      <c r="Q29" s="7" t="s">
        <v>140</v>
      </c>
      <c r="R29" s="7">
        <v>10</v>
      </c>
      <c r="S29" s="26" t="s">
        <v>144</v>
      </c>
      <c r="T29" s="26">
        <v>2.5593896713615001</v>
      </c>
      <c r="U29" s="26">
        <v>3.6682092555332</v>
      </c>
      <c r="V29" s="26">
        <v>34.869327073552398</v>
      </c>
      <c r="W29" s="26">
        <f t="shared" si="5"/>
        <v>41.096926000447098</v>
      </c>
    </row>
    <row r="30" spans="2:23" x14ac:dyDescent="0.3">
      <c r="B30" s="7" t="s">
        <v>114</v>
      </c>
      <c r="C30" s="7" t="s">
        <v>237</v>
      </c>
      <c r="D30" s="32" t="s">
        <v>24</v>
      </c>
      <c r="E30" s="7" t="s">
        <v>140</v>
      </c>
      <c r="F30" s="7">
        <v>12</v>
      </c>
      <c r="G30" s="32" t="s">
        <v>144</v>
      </c>
      <c r="H30" s="7">
        <v>6.00590243902439</v>
      </c>
      <c r="I30" s="7">
        <v>9.6360487804877994</v>
      </c>
      <c r="J30" s="7">
        <v>43.365317073170701</v>
      </c>
      <c r="K30" s="7">
        <f t="shared" si="3"/>
        <v>59.007268292682895</v>
      </c>
      <c r="N30" s="7" t="s">
        <v>114</v>
      </c>
      <c r="O30" s="7" t="s">
        <v>237</v>
      </c>
      <c r="P30" s="32" t="s">
        <v>24</v>
      </c>
      <c r="Q30" s="7" t="s">
        <v>140</v>
      </c>
      <c r="R30" s="7">
        <v>11</v>
      </c>
      <c r="S30" s="26" t="s">
        <v>144</v>
      </c>
      <c r="T30" s="26">
        <v>2.91299382716049</v>
      </c>
      <c r="U30" s="26">
        <v>6.5939153439153397</v>
      </c>
      <c r="V30" s="26">
        <v>31.000925925925898</v>
      </c>
      <c r="W30" s="26">
        <f t="shared" si="5"/>
        <v>40.507835097001731</v>
      </c>
    </row>
    <row r="31" spans="2:23" x14ac:dyDescent="0.3">
      <c r="B31" s="7" t="s">
        <v>114</v>
      </c>
      <c r="C31" s="7" t="s">
        <v>237</v>
      </c>
      <c r="D31" s="32" t="s">
        <v>24</v>
      </c>
      <c r="E31" s="7" t="s">
        <v>140</v>
      </c>
      <c r="F31" s="7">
        <v>13</v>
      </c>
      <c r="G31" s="32" t="s">
        <v>144</v>
      </c>
      <c r="H31" s="7">
        <v>6.4068717948717904</v>
      </c>
      <c r="I31" s="7">
        <v>12.489333333333301</v>
      </c>
      <c r="J31" s="7">
        <v>35.459743589743603</v>
      </c>
      <c r="K31" s="7">
        <f t="shared" si="3"/>
        <v>54.355948717948692</v>
      </c>
      <c r="N31" s="7" t="s">
        <v>114</v>
      </c>
      <c r="O31" s="7" t="s">
        <v>237</v>
      </c>
      <c r="P31" s="32" t="s">
        <v>24</v>
      </c>
      <c r="Q31" s="7" t="s">
        <v>140</v>
      </c>
      <c r="R31" s="7">
        <v>12</v>
      </c>
      <c r="S31" s="26" t="s">
        <v>144</v>
      </c>
      <c r="T31" s="7">
        <v>9.8993908629441592</v>
      </c>
      <c r="U31" s="7">
        <v>14.2528934010152</v>
      </c>
      <c r="V31" s="7">
        <v>42.026852791878198</v>
      </c>
      <c r="W31" s="26">
        <f t="shared" si="5"/>
        <v>66.179137055837558</v>
      </c>
    </row>
    <row r="32" spans="2:23" x14ac:dyDescent="0.3">
      <c r="B32" s="7" t="s">
        <v>114</v>
      </c>
      <c r="C32" s="7" t="s">
        <v>237</v>
      </c>
      <c r="D32" s="32" t="s">
        <v>24</v>
      </c>
      <c r="E32" s="7" t="s">
        <v>140</v>
      </c>
      <c r="F32" s="7">
        <v>14</v>
      </c>
      <c r="G32" s="32" t="s">
        <v>144</v>
      </c>
      <c r="H32" s="26">
        <v>3.3541352201257899</v>
      </c>
      <c r="I32" s="26">
        <v>4.0539757412398902</v>
      </c>
      <c r="J32" s="26">
        <v>23.1828773584906</v>
      </c>
      <c r="K32" s="7">
        <f t="shared" si="3"/>
        <v>30.59098831985628</v>
      </c>
      <c r="N32" s="7" t="s">
        <v>114</v>
      </c>
      <c r="O32" s="7" t="s">
        <v>237</v>
      </c>
      <c r="P32" s="32" t="s">
        <v>24</v>
      </c>
      <c r="Q32" s="7" t="s">
        <v>140</v>
      </c>
      <c r="R32" s="7">
        <v>13</v>
      </c>
      <c r="S32" s="26" t="s">
        <v>144</v>
      </c>
      <c r="T32" s="7">
        <v>5.7757487922705302</v>
      </c>
      <c r="U32" s="7">
        <v>9.5065217391304309</v>
      </c>
      <c r="V32" s="7">
        <v>50.882850241545903</v>
      </c>
      <c r="W32" s="26">
        <f t="shared" si="5"/>
        <v>66.165120772946864</v>
      </c>
    </row>
    <row r="33" spans="2:23" x14ac:dyDescent="0.3">
      <c r="B33" s="7" t="s">
        <v>114</v>
      </c>
      <c r="C33" s="7" t="s">
        <v>237</v>
      </c>
      <c r="D33" s="32" t="s">
        <v>24</v>
      </c>
      <c r="E33" s="7" t="s">
        <v>140</v>
      </c>
      <c r="F33" s="7">
        <v>15</v>
      </c>
      <c r="G33" s="32" t="s">
        <v>144</v>
      </c>
      <c r="N33" s="7" t="s">
        <v>114</v>
      </c>
      <c r="O33" s="7" t="s">
        <v>237</v>
      </c>
      <c r="P33" s="32" t="s">
        <v>24</v>
      </c>
      <c r="Q33" s="7" t="s">
        <v>140</v>
      </c>
      <c r="R33" s="7">
        <v>14</v>
      </c>
      <c r="S33" s="26" t="s">
        <v>144</v>
      </c>
      <c r="T33" s="7">
        <v>5.0468556701030902</v>
      </c>
      <c r="U33" s="7">
        <v>13.8618556701031</v>
      </c>
      <c r="V33" s="7">
        <v>60.959948453608298</v>
      </c>
      <c r="W33" s="26">
        <f t="shared" si="5"/>
        <v>79.868659793814487</v>
      </c>
    </row>
    <row r="34" spans="2:23" x14ac:dyDescent="0.3">
      <c r="B34" s="7" t="s">
        <v>114</v>
      </c>
      <c r="C34" s="7" t="s">
        <v>237</v>
      </c>
      <c r="D34" s="32" t="s">
        <v>24</v>
      </c>
      <c r="E34" s="7" t="s">
        <v>140</v>
      </c>
      <c r="F34" s="7">
        <v>16</v>
      </c>
      <c r="G34" s="32" t="s">
        <v>144</v>
      </c>
      <c r="H34" s="26">
        <v>4.623668261563</v>
      </c>
      <c r="I34" s="26">
        <v>5.01639097744361</v>
      </c>
      <c r="J34" s="26">
        <v>15.7967623604466</v>
      </c>
      <c r="K34" s="7">
        <f t="shared" ref="K34" si="6">SUM(H34:J34)</f>
        <v>25.436821599453211</v>
      </c>
      <c r="N34" s="7" t="s">
        <v>114</v>
      </c>
      <c r="O34" s="7" t="s">
        <v>237</v>
      </c>
      <c r="P34" s="32" t="s">
        <v>24</v>
      </c>
      <c r="Q34" s="7" t="s">
        <v>140</v>
      </c>
      <c r="R34" s="7">
        <v>15</v>
      </c>
      <c r="S34" s="26" t="s">
        <v>144</v>
      </c>
      <c r="T34" s="7">
        <v>6.9783505154639203</v>
      </c>
      <c r="U34" s="7">
        <v>10.6181443298969</v>
      </c>
      <c r="V34" s="7">
        <v>43.2860309278351</v>
      </c>
      <c r="W34" s="26">
        <f t="shared" si="5"/>
        <v>60.882525773195923</v>
      </c>
    </row>
    <row r="35" spans="2:23" x14ac:dyDescent="0.3">
      <c r="B35" s="7" t="s">
        <v>44</v>
      </c>
      <c r="C35" s="7" t="s">
        <v>237</v>
      </c>
      <c r="D35" s="7" t="s">
        <v>14</v>
      </c>
      <c r="E35" s="32" t="s">
        <v>143</v>
      </c>
      <c r="F35" s="32" t="s">
        <v>145</v>
      </c>
      <c r="G35" s="32" t="s">
        <v>138</v>
      </c>
      <c r="H35" s="26">
        <v>8.5469881556683607</v>
      </c>
      <c r="I35" s="26">
        <v>11.3740826686004</v>
      </c>
      <c r="J35" s="26">
        <v>30.111489001692</v>
      </c>
      <c r="K35" s="26">
        <f>SUM(H35:J35)</f>
        <v>50.03255982596076</v>
      </c>
      <c r="N35" s="7" t="s">
        <v>114</v>
      </c>
      <c r="O35" s="7" t="s">
        <v>237</v>
      </c>
      <c r="P35" s="32" t="s">
        <v>24</v>
      </c>
      <c r="Q35" s="7" t="s">
        <v>140</v>
      </c>
      <c r="R35" s="7">
        <v>16</v>
      </c>
      <c r="S35" s="26" t="s">
        <v>144</v>
      </c>
      <c r="T35" s="26">
        <v>1.06540697674419</v>
      </c>
      <c r="U35" s="26">
        <v>2.71355481727575</v>
      </c>
      <c r="V35" s="26">
        <v>57.868139534883703</v>
      </c>
      <c r="W35" s="26">
        <f t="shared" si="5"/>
        <v>61.647101328903645</v>
      </c>
    </row>
    <row r="36" spans="2:23" x14ac:dyDescent="0.3">
      <c r="B36" s="7" t="s">
        <v>44</v>
      </c>
      <c r="C36" s="7" t="s">
        <v>237</v>
      </c>
      <c r="D36" s="7" t="s">
        <v>14</v>
      </c>
      <c r="E36" s="32" t="s">
        <v>143</v>
      </c>
      <c r="F36" s="32" t="s">
        <v>146</v>
      </c>
      <c r="G36" s="32" t="s">
        <v>138</v>
      </c>
      <c r="H36" s="26">
        <v>7.1853809523809504</v>
      </c>
      <c r="I36" s="26">
        <v>10.525360544217699</v>
      </c>
      <c r="J36" s="26">
        <v>27.542492063492102</v>
      </c>
      <c r="K36" s="26">
        <f t="shared" ref="K36:K57" si="7">SUM(H36:J36)</f>
        <v>45.253233560090749</v>
      </c>
      <c r="N36" s="7" t="s">
        <v>114</v>
      </c>
      <c r="O36" s="7" t="s">
        <v>237</v>
      </c>
      <c r="P36" s="32" t="s">
        <v>24</v>
      </c>
      <c r="Q36" s="7" t="s">
        <v>140</v>
      </c>
      <c r="R36" s="7">
        <v>17</v>
      </c>
      <c r="S36" s="26" t="s">
        <v>144</v>
      </c>
      <c r="W36" s="26"/>
    </row>
    <row r="37" spans="2:23" x14ac:dyDescent="0.3">
      <c r="B37" s="7" t="s">
        <v>44</v>
      </c>
      <c r="C37" s="7" t="s">
        <v>237</v>
      </c>
      <c r="D37" s="7" t="s">
        <v>14</v>
      </c>
      <c r="E37" s="32" t="s">
        <v>143</v>
      </c>
      <c r="F37" s="32" t="s">
        <v>147</v>
      </c>
      <c r="G37" s="32" t="s">
        <v>138</v>
      </c>
      <c r="H37" s="7">
        <v>2.70954314720812</v>
      </c>
      <c r="I37" s="7">
        <v>7.0689340101522804</v>
      </c>
      <c r="J37" s="7">
        <v>27.380101522842601</v>
      </c>
      <c r="K37" s="26">
        <f t="shared" si="7"/>
        <v>37.158578680203</v>
      </c>
      <c r="N37" s="7" t="s">
        <v>44</v>
      </c>
      <c r="O37" s="7" t="s">
        <v>237</v>
      </c>
      <c r="P37" s="32" t="s">
        <v>14</v>
      </c>
      <c r="Q37" s="32" t="s">
        <v>160</v>
      </c>
      <c r="R37" s="7">
        <v>1</v>
      </c>
      <c r="S37" s="32" t="s">
        <v>161</v>
      </c>
      <c r="T37" s="26">
        <v>12.1914795918367</v>
      </c>
      <c r="U37" s="26">
        <v>19.256479591836701</v>
      </c>
      <c r="V37" s="26">
        <v>25.2267346938775</v>
      </c>
      <c r="W37" s="26">
        <f>SUM(T37:V37)</f>
        <v>56.674693877550901</v>
      </c>
    </row>
    <row r="38" spans="2:23" x14ac:dyDescent="0.3">
      <c r="B38" s="7" t="s">
        <v>44</v>
      </c>
      <c r="C38" s="7" t="s">
        <v>237</v>
      </c>
      <c r="D38" s="7" t="s">
        <v>14</v>
      </c>
      <c r="E38" s="32" t="s">
        <v>143</v>
      </c>
      <c r="F38" s="32" t="s">
        <v>148</v>
      </c>
      <c r="G38" s="32" t="s">
        <v>138</v>
      </c>
      <c r="H38" s="7">
        <v>10.646682027649801</v>
      </c>
      <c r="I38" s="7">
        <v>18.097649769585299</v>
      </c>
      <c r="J38" s="7">
        <v>16.5825806451613</v>
      </c>
      <c r="K38" s="26">
        <f t="shared" si="7"/>
        <v>45.326912442396399</v>
      </c>
      <c r="N38" s="7" t="s">
        <v>44</v>
      </c>
      <c r="O38" s="7" t="s">
        <v>237</v>
      </c>
      <c r="P38" s="32" t="s">
        <v>14</v>
      </c>
      <c r="Q38" s="32" t="s">
        <v>160</v>
      </c>
      <c r="R38" s="7">
        <v>2</v>
      </c>
      <c r="S38" s="32" t="s">
        <v>161</v>
      </c>
      <c r="T38" s="26">
        <v>10.306157635468001</v>
      </c>
      <c r="U38" s="26">
        <v>25.613004926108399</v>
      </c>
      <c r="V38" s="26">
        <v>16.132068965517199</v>
      </c>
      <c r="W38" s="26">
        <f t="shared" ref="W38:W54" si="8">SUM(T38:V38)</f>
        <v>52.051231527093599</v>
      </c>
    </row>
    <row r="39" spans="2:23" x14ac:dyDescent="0.3">
      <c r="B39" s="7" t="s">
        <v>44</v>
      </c>
      <c r="C39" s="7" t="s">
        <v>237</v>
      </c>
      <c r="D39" s="7" t="s">
        <v>14</v>
      </c>
      <c r="E39" s="32" t="s">
        <v>143</v>
      </c>
      <c r="F39" s="32" t="s">
        <v>149</v>
      </c>
      <c r="G39" s="32" t="s">
        <v>138</v>
      </c>
      <c r="H39" s="7">
        <v>15.897635467980299</v>
      </c>
      <c r="I39" s="7">
        <v>22.379064039408899</v>
      </c>
      <c r="J39" s="7">
        <v>18.493694581280799</v>
      </c>
      <c r="K39" s="26">
        <f t="shared" si="7"/>
        <v>56.770394088669995</v>
      </c>
      <c r="N39" s="7" t="s">
        <v>44</v>
      </c>
      <c r="O39" s="7" t="s">
        <v>237</v>
      </c>
      <c r="P39" s="32" t="s">
        <v>14</v>
      </c>
      <c r="Q39" s="32" t="s">
        <v>160</v>
      </c>
      <c r="R39" s="7">
        <v>3</v>
      </c>
      <c r="S39" s="32" t="s">
        <v>161</v>
      </c>
      <c r="T39" s="26">
        <v>7.0578500000000002</v>
      </c>
      <c r="U39" s="26">
        <v>18.322299999999998</v>
      </c>
      <c r="V39" s="26">
        <v>21.160250000000001</v>
      </c>
      <c r="W39" s="26">
        <f t="shared" si="8"/>
        <v>46.540400000000005</v>
      </c>
    </row>
    <row r="40" spans="2:23" x14ac:dyDescent="0.3">
      <c r="B40" s="7" t="s">
        <v>44</v>
      </c>
      <c r="C40" s="7" t="s">
        <v>237</v>
      </c>
      <c r="D40" s="7" t="s">
        <v>14</v>
      </c>
      <c r="E40" s="32" t="s">
        <v>143</v>
      </c>
      <c r="F40" s="32" t="s">
        <v>150</v>
      </c>
      <c r="G40" s="32" t="s">
        <v>138</v>
      </c>
      <c r="H40" s="7">
        <v>12.7557788944724</v>
      </c>
      <c r="I40" s="7">
        <v>23.784723618090499</v>
      </c>
      <c r="J40" s="7">
        <v>28.948391959799</v>
      </c>
      <c r="K40" s="26">
        <f t="shared" si="7"/>
        <v>65.488894472361892</v>
      </c>
      <c r="N40" s="7" t="s">
        <v>44</v>
      </c>
      <c r="O40" s="7" t="s">
        <v>237</v>
      </c>
      <c r="P40" s="32" t="s">
        <v>14</v>
      </c>
      <c r="Q40" s="32" t="s">
        <v>160</v>
      </c>
      <c r="R40" s="7">
        <v>4</v>
      </c>
      <c r="S40" s="32" t="s">
        <v>161</v>
      </c>
      <c r="T40" s="26">
        <v>7.3459900990099003</v>
      </c>
      <c r="U40" s="26">
        <v>15.8540594059406</v>
      </c>
      <c r="V40" s="26">
        <v>22.1272277227723</v>
      </c>
      <c r="W40" s="26">
        <f t="shared" si="8"/>
        <v>45.327277227722803</v>
      </c>
    </row>
    <row r="41" spans="2:23" x14ac:dyDescent="0.3">
      <c r="B41" s="7" t="s">
        <v>44</v>
      </c>
      <c r="C41" s="7" t="s">
        <v>237</v>
      </c>
      <c r="D41" s="7" t="s">
        <v>14</v>
      </c>
      <c r="E41" s="32" t="s">
        <v>140</v>
      </c>
      <c r="F41" s="32" t="s">
        <v>145</v>
      </c>
      <c r="G41" s="32" t="s">
        <v>141</v>
      </c>
      <c r="H41" s="26">
        <v>5.5121300813008096</v>
      </c>
      <c r="I41" s="26">
        <v>6.3684320557491301</v>
      </c>
      <c r="J41" s="26">
        <v>44.097121951219499</v>
      </c>
      <c r="K41" s="26">
        <f t="shared" si="7"/>
        <v>55.977684088269442</v>
      </c>
      <c r="N41" s="7" t="s">
        <v>44</v>
      </c>
      <c r="O41" s="7" t="s">
        <v>237</v>
      </c>
      <c r="P41" s="32" t="s">
        <v>14</v>
      </c>
      <c r="Q41" s="32" t="s">
        <v>160</v>
      </c>
      <c r="R41" s="7">
        <v>5</v>
      </c>
      <c r="S41" s="32" t="s">
        <v>161</v>
      </c>
      <c r="T41" s="26">
        <v>8.2203333333333308</v>
      </c>
      <c r="U41" s="26">
        <v>15.3499523809524</v>
      </c>
      <c r="V41" s="26">
        <v>16.085333333333299</v>
      </c>
      <c r="W41" s="26">
        <f t="shared" si="8"/>
        <v>39.655619047619027</v>
      </c>
    </row>
    <row r="42" spans="2:23" x14ac:dyDescent="0.3">
      <c r="B42" s="7" t="s">
        <v>44</v>
      </c>
      <c r="C42" s="7" t="s">
        <v>237</v>
      </c>
      <c r="D42" s="7" t="s">
        <v>14</v>
      </c>
      <c r="E42" s="32" t="s">
        <v>140</v>
      </c>
      <c r="F42" s="32" t="s">
        <v>146</v>
      </c>
      <c r="G42" s="32" t="s">
        <v>141</v>
      </c>
      <c r="H42" s="26">
        <v>7.6563382594417098</v>
      </c>
      <c r="I42" s="26">
        <v>9.0497818437719904</v>
      </c>
      <c r="J42" s="26">
        <v>35.049244663382602</v>
      </c>
      <c r="K42" s="26">
        <f t="shared" si="7"/>
        <v>51.755364766596301</v>
      </c>
      <c r="N42" s="7" t="s">
        <v>44</v>
      </c>
      <c r="O42" s="7" t="s">
        <v>237</v>
      </c>
      <c r="P42" s="32" t="s">
        <v>14</v>
      </c>
      <c r="Q42" s="32" t="s">
        <v>160</v>
      </c>
      <c r="R42" s="7">
        <v>6</v>
      </c>
      <c r="S42" s="32" t="s">
        <v>161</v>
      </c>
      <c r="T42" s="26">
        <v>9.3404568527918794</v>
      </c>
      <c r="U42" s="26">
        <v>21.436751269035501</v>
      </c>
      <c r="V42" s="26">
        <v>30.632690355329999</v>
      </c>
      <c r="W42" s="26">
        <f t="shared" si="8"/>
        <v>61.409898477157377</v>
      </c>
    </row>
    <row r="43" spans="2:23" x14ac:dyDescent="0.3">
      <c r="B43" s="7" t="s">
        <v>44</v>
      </c>
      <c r="C43" s="7" t="s">
        <v>237</v>
      </c>
      <c r="D43" s="7" t="s">
        <v>14</v>
      </c>
      <c r="E43" s="32" t="s">
        <v>140</v>
      </c>
      <c r="F43" s="32" t="s">
        <v>147</v>
      </c>
      <c r="G43" s="32" t="s">
        <v>141</v>
      </c>
      <c r="K43" s="26"/>
      <c r="N43" s="7" t="s">
        <v>44</v>
      </c>
      <c r="O43" s="7" t="s">
        <v>237</v>
      </c>
      <c r="P43" s="32" t="s">
        <v>14</v>
      </c>
      <c r="Q43" s="32" t="s">
        <v>162</v>
      </c>
      <c r="R43" s="7">
        <v>1</v>
      </c>
      <c r="S43" s="32" t="s">
        <v>163</v>
      </c>
      <c r="T43" s="26">
        <v>1.60006379585327</v>
      </c>
      <c r="U43" s="26">
        <v>0.81265892002734097</v>
      </c>
      <c r="V43" s="26">
        <v>21.0946889952153</v>
      </c>
      <c r="W43" s="26">
        <f t="shared" si="8"/>
        <v>23.507411711095912</v>
      </c>
    </row>
    <row r="44" spans="2:23" x14ac:dyDescent="0.3">
      <c r="B44" s="7" t="s">
        <v>44</v>
      </c>
      <c r="C44" s="7" t="s">
        <v>237</v>
      </c>
      <c r="D44" s="7" t="s">
        <v>14</v>
      </c>
      <c r="E44" s="32" t="s">
        <v>140</v>
      </c>
      <c r="F44" s="32" t="s">
        <v>148</v>
      </c>
      <c r="G44" s="32" t="s">
        <v>141</v>
      </c>
      <c r="H44" s="7">
        <v>8.9978640776699006</v>
      </c>
      <c r="I44" s="7">
        <v>11.167815533980599</v>
      </c>
      <c r="J44" s="7">
        <v>19.3693203883495</v>
      </c>
      <c r="K44" s="26">
        <f t="shared" si="7"/>
        <v>39.534999999999997</v>
      </c>
      <c r="N44" s="7" t="s">
        <v>44</v>
      </c>
      <c r="O44" s="7" t="s">
        <v>237</v>
      </c>
      <c r="P44" s="32" t="s">
        <v>14</v>
      </c>
      <c r="Q44" s="32" t="s">
        <v>162</v>
      </c>
      <c r="R44" s="7">
        <v>2</v>
      </c>
      <c r="S44" s="32" t="s">
        <v>163</v>
      </c>
      <c r="T44" s="26">
        <v>11.687320574162699</v>
      </c>
      <c r="U44" s="26">
        <v>17.135023923445001</v>
      </c>
      <c r="V44" s="26">
        <v>17.018803827751199</v>
      </c>
      <c r="W44" s="26">
        <f t="shared" si="8"/>
        <v>45.841148325358901</v>
      </c>
    </row>
    <row r="45" spans="2:23" x14ac:dyDescent="0.3">
      <c r="B45" s="7" t="s">
        <v>44</v>
      </c>
      <c r="C45" s="7" t="s">
        <v>237</v>
      </c>
      <c r="D45" s="7" t="s">
        <v>14</v>
      </c>
      <c r="E45" s="32" t="s">
        <v>140</v>
      </c>
      <c r="F45" s="32" t="s">
        <v>149</v>
      </c>
      <c r="G45" s="32" t="s">
        <v>141</v>
      </c>
      <c r="H45" s="7">
        <v>7.4088942307692296</v>
      </c>
      <c r="I45" s="7">
        <v>15.1883653846154</v>
      </c>
      <c r="J45" s="7">
        <v>17.4014903846154</v>
      </c>
      <c r="K45" s="26">
        <f t="shared" si="7"/>
        <v>39.99875000000003</v>
      </c>
      <c r="N45" s="7" t="s">
        <v>44</v>
      </c>
      <c r="O45" s="7" t="s">
        <v>237</v>
      </c>
      <c r="P45" s="32" t="s">
        <v>14</v>
      </c>
      <c r="Q45" s="32" t="s">
        <v>162</v>
      </c>
      <c r="R45" s="7">
        <v>3</v>
      </c>
      <c r="S45" s="32" t="s">
        <v>163</v>
      </c>
      <c r="T45" s="26">
        <v>10.258530805687201</v>
      </c>
      <c r="U45" s="26">
        <v>23.222227488151699</v>
      </c>
      <c r="V45" s="26">
        <v>20.4276777251185</v>
      </c>
      <c r="W45" s="26">
        <f t="shared" si="8"/>
        <v>53.908436018957403</v>
      </c>
    </row>
    <row r="46" spans="2:23" x14ac:dyDescent="0.3">
      <c r="B46" s="7" t="s">
        <v>44</v>
      </c>
      <c r="C46" s="7" t="s">
        <v>237</v>
      </c>
      <c r="D46" s="7" t="s">
        <v>14</v>
      </c>
      <c r="E46" s="32" t="s">
        <v>140</v>
      </c>
      <c r="F46" s="32" t="s">
        <v>150</v>
      </c>
      <c r="G46" s="32" t="s">
        <v>141</v>
      </c>
      <c r="H46" s="7">
        <v>8.3803333333333292</v>
      </c>
      <c r="I46" s="7">
        <v>19.6853333333333</v>
      </c>
      <c r="J46" s="7">
        <v>25.235476190476199</v>
      </c>
      <c r="K46" s="26">
        <f t="shared" si="7"/>
        <v>53.301142857142828</v>
      </c>
      <c r="N46" s="7" t="s">
        <v>44</v>
      </c>
      <c r="O46" s="7" t="s">
        <v>237</v>
      </c>
      <c r="P46" s="32" t="s">
        <v>14</v>
      </c>
      <c r="Q46" s="32" t="s">
        <v>162</v>
      </c>
      <c r="R46" s="7">
        <v>4</v>
      </c>
      <c r="S46" s="32" t="s">
        <v>163</v>
      </c>
      <c r="T46" s="26">
        <v>6.081220657277</v>
      </c>
      <c r="U46" s="26">
        <v>16.695774647887301</v>
      </c>
      <c r="V46" s="26">
        <v>28.146244131455401</v>
      </c>
      <c r="W46" s="26">
        <f t="shared" si="8"/>
        <v>50.923239436619703</v>
      </c>
    </row>
    <row r="47" spans="2:23" x14ac:dyDescent="0.3">
      <c r="B47" s="7" t="s">
        <v>44</v>
      </c>
      <c r="C47" s="7" t="s">
        <v>237</v>
      </c>
      <c r="D47" s="7" t="s">
        <v>24</v>
      </c>
      <c r="E47" s="32" t="s">
        <v>143</v>
      </c>
      <c r="F47" s="32" t="s">
        <v>151</v>
      </c>
      <c r="G47" s="32" t="s">
        <v>142</v>
      </c>
      <c r="H47" s="26">
        <v>10.8736825396825</v>
      </c>
      <c r="I47" s="26">
        <v>16.394435374149701</v>
      </c>
      <c r="J47" s="26">
        <v>62.575253968254003</v>
      </c>
      <c r="K47" s="26">
        <f t="shared" si="7"/>
        <v>89.843371882086203</v>
      </c>
      <c r="N47" s="7" t="s">
        <v>44</v>
      </c>
      <c r="O47" s="7" t="s">
        <v>237</v>
      </c>
      <c r="P47" s="32" t="s">
        <v>14</v>
      </c>
      <c r="Q47" s="32" t="s">
        <v>162</v>
      </c>
      <c r="R47" s="7">
        <v>5</v>
      </c>
      <c r="S47" s="32" t="s">
        <v>163</v>
      </c>
      <c r="T47" s="26">
        <v>12.142749999999999</v>
      </c>
      <c r="U47" s="26">
        <v>20.023350000000001</v>
      </c>
      <c r="V47" s="26">
        <v>25.578399999999998</v>
      </c>
      <c r="W47" s="26">
        <f t="shared" si="8"/>
        <v>57.744500000000002</v>
      </c>
    </row>
    <row r="48" spans="2:23" x14ac:dyDescent="0.3">
      <c r="B48" s="7" t="s">
        <v>44</v>
      </c>
      <c r="C48" s="7" t="s">
        <v>237</v>
      </c>
      <c r="D48" s="7" t="s">
        <v>24</v>
      </c>
      <c r="E48" s="32" t="s">
        <v>143</v>
      </c>
      <c r="F48" s="32" t="s">
        <v>152</v>
      </c>
      <c r="G48" s="32" t="s">
        <v>142</v>
      </c>
      <c r="H48" s="26">
        <v>11.1680858085809</v>
      </c>
      <c r="I48" s="26">
        <v>16.831852899575701</v>
      </c>
      <c r="J48" s="26">
        <v>37.221765676567699</v>
      </c>
      <c r="K48" s="26">
        <f t="shared" si="7"/>
        <v>65.221704384724291</v>
      </c>
      <c r="N48" s="7" t="s">
        <v>44</v>
      </c>
      <c r="O48" s="7" t="s">
        <v>237</v>
      </c>
      <c r="P48" s="32" t="s">
        <v>14</v>
      </c>
      <c r="Q48" s="32" t="s">
        <v>162</v>
      </c>
      <c r="R48" s="7">
        <v>6</v>
      </c>
      <c r="S48" s="32" t="s">
        <v>163</v>
      </c>
      <c r="T48" s="26">
        <v>8.6165700483091801</v>
      </c>
      <c r="U48" s="26">
        <v>22.593140096618399</v>
      </c>
      <c r="V48" s="26">
        <v>32.756956521739099</v>
      </c>
      <c r="W48" s="26">
        <f t="shared" si="8"/>
        <v>63.966666666666676</v>
      </c>
    </row>
    <row r="49" spans="2:23" x14ac:dyDescent="0.3">
      <c r="B49" s="7" t="s">
        <v>44</v>
      </c>
      <c r="C49" s="7" t="s">
        <v>237</v>
      </c>
      <c r="D49" s="7" t="s">
        <v>24</v>
      </c>
      <c r="E49" s="32" t="s">
        <v>143</v>
      </c>
      <c r="F49" s="32" t="s">
        <v>153</v>
      </c>
      <c r="G49" s="32" t="s">
        <v>142</v>
      </c>
      <c r="H49" s="7">
        <v>10.2739423076923</v>
      </c>
      <c r="I49" s="7">
        <v>18.212836538461499</v>
      </c>
      <c r="J49" s="7">
        <v>41.740576923076901</v>
      </c>
      <c r="K49" s="26">
        <f t="shared" si="7"/>
        <v>70.227355769230698</v>
      </c>
      <c r="N49" s="7" t="s">
        <v>44</v>
      </c>
      <c r="O49" s="7" t="s">
        <v>237</v>
      </c>
      <c r="P49" s="32" t="s">
        <v>14</v>
      </c>
      <c r="Q49" s="32" t="s">
        <v>140</v>
      </c>
      <c r="R49" s="7">
        <v>1</v>
      </c>
      <c r="S49" s="32" t="s">
        <v>141</v>
      </c>
      <c r="T49" s="26">
        <v>10.7240201005025</v>
      </c>
      <c r="U49" s="26">
        <v>16.676934673366802</v>
      </c>
      <c r="V49" s="26">
        <v>26.228693467336701</v>
      </c>
      <c r="W49" s="26">
        <f t="shared" si="8"/>
        <v>53.629648241205999</v>
      </c>
    </row>
    <row r="50" spans="2:23" x14ac:dyDescent="0.3">
      <c r="B50" s="7" t="s">
        <v>44</v>
      </c>
      <c r="C50" s="7" t="s">
        <v>237</v>
      </c>
      <c r="D50" s="7" t="s">
        <v>24</v>
      </c>
      <c r="E50" s="32" t="s">
        <v>143</v>
      </c>
      <c r="F50" s="32" t="s">
        <v>154</v>
      </c>
      <c r="G50" s="32" t="s">
        <v>142</v>
      </c>
      <c r="H50" s="7">
        <v>13.357211538461501</v>
      </c>
      <c r="I50" s="7">
        <v>22.836490384615399</v>
      </c>
      <c r="J50" s="7">
        <v>35.952884615384598</v>
      </c>
      <c r="K50" s="26">
        <f t="shared" si="7"/>
        <v>72.146586538461492</v>
      </c>
      <c r="N50" s="7" t="s">
        <v>44</v>
      </c>
      <c r="O50" s="7" t="s">
        <v>237</v>
      </c>
      <c r="P50" s="32" t="s">
        <v>14</v>
      </c>
      <c r="Q50" s="32" t="s">
        <v>140</v>
      </c>
      <c r="R50" s="7">
        <v>2</v>
      </c>
      <c r="S50" s="32" t="s">
        <v>141</v>
      </c>
      <c r="T50" s="26">
        <v>10.5104060913706</v>
      </c>
      <c r="U50" s="26">
        <v>18.920253807106601</v>
      </c>
      <c r="V50" s="26">
        <v>25.614213197969502</v>
      </c>
      <c r="W50" s="26">
        <f t="shared" si="8"/>
        <v>55.044873096446707</v>
      </c>
    </row>
    <row r="51" spans="2:23" x14ac:dyDescent="0.3">
      <c r="B51" s="7" t="s">
        <v>44</v>
      </c>
      <c r="C51" s="7" t="s">
        <v>237</v>
      </c>
      <c r="D51" s="7" t="s">
        <v>24</v>
      </c>
      <c r="E51" s="32" t="s">
        <v>143</v>
      </c>
      <c r="F51" s="32" t="s">
        <v>155</v>
      </c>
      <c r="G51" s="32" t="s">
        <v>142</v>
      </c>
      <c r="H51" s="7">
        <v>11.628529411764699</v>
      </c>
      <c r="I51" s="7">
        <v>28.152745098039201</v>
      </c>
      <c r="J51" s="7">
        <v>36.337549019607799</v>
      </c>
      <c r="K51" s="26">
        <f t="shared" si="7"/>
        <v>76.118823529411699</v>
      </c>
      <c r="N51" s="7" t="s">
        <v>44</v>
      </c>
      <c r="O51" s="7" t="s">
        <v>237</v>
      </c>
      <c r="P51" s="32" t="s">
        <v>14</v>
      </c>
      <c r="Q51" s="32" t="s">
        <v>140</v>
      </c>
      <c r="R51" s="7">
        <v>3</v>
      </c>
      <c r="S51" s="32" t="s">
        <v>141</v>
      </c>
      <c r="T51" s="26">
        <v>7.0961538461538503</v>
      </c>
      <c r="U51" s="26">
        <v>12.567692307692299</v>
      </c>
      <c r="V51" s="26">
        <v>19.841923076923099</v>
      </c>
      <c r="W51" s="26">
        <f t="shared" si="8"/>
        <v>39.505769230769246</v>
      </c>
    </row>
    <row r="52" spans="2:23" x14ac:dyDescent="0.3">
      <c r="B52" s="7" t="s">
        <v>44</v>
      </c>
      <c r="C52" s="7" t="s">
        <v>237</v>
      </c>
      <c r="D52" s="7" t="s">
        <v>24</v>
      </c>
      <c r="E52" s="32" t="s">
        <v>143</v>
      </c>
      <c r="F52" s="32" t="s">
        <v>156</v>
      </c>
      <c r="G52" s="32" t="s">
        <v>142</v>
      </c>
      <c r="H52" s="7">
        <v>12.618861386138599</v>
      </c>
      <c r="I52" s="7">
        <v>25.214504950495101</v>
      </c>
      <c r="J52" s="7">
        <v>31.674257425742599</v>
      </c>
      <c r="K52" s="26">
        <f t="shared" si="7"/>
        <v>69.507623762376298</v>
      </c>
      <c r="N52" s="7" t="s">
        <v>44</v>
      </c>
      <c r="O52" s="7" t="s">
        <v>237</v>
      </c>
      <c r="P52" s="32" t="s">
        <v>14</v>
      </c>
      <c r="Q52" s="32" t="s">
        <v>140</v>
      </c>
      <c r="R52" s="7">
        <v>4</v>
      </c>
      <c r="S52" s="32" t="s">
        <v>141</v>
      </c>
      <c r="T52" s="26">
        <v>2.8938277511961701</v>
      </c>
      <c r="U52" s="26">
        <v>3.4954750512645298</v>
      </c>
      <c r="V52" s="26">
        <v>22.883078149920301</v>
      </c>
      <c r="W52" s="26">
        <f t="shared" si="8"/>
        <v>29.272380952380999</v>
      </c>
    </row>
    <row r="53" spans="2:23" x14ac:dyDescent="0.3">
      <c r="B53" s="7" t="s">
        <v>44</v>
      </c>
      <c r="C53" s="7" t="s">
        <v>237</v>
      </c>
      <c r="D53" s="7" t="s">
        <v>24</v>
      </c>
      <c r="E53" s="32" t="s">
        <v>140</v>
      </c>
      <c r="F53" s="32" t="s">
        <v>151</v>
      </c>
      <c r="G53" s="32" t="s">
        <v>144</v>
      </c>
      <c r="H53" s="26">
        <v>8.7064179104477599</v>
      </c>
      <c r="I53" s="26">
        <v>11.6019047619048</v>
      </c>
      <c r="J53" s="26">
        <v>71.442437810945293</v>
      </c>
      <c r="K53" s="26">
        <f t="shared" si="7"/>
        <v>91.750760483297853</v>
      </c>
      <c r="N53" s="7" t="s">
        <v>44</v>
      </c>
      <c r="O53" s="7" t="s">
        <v>237</v>
      </c>
      <c r="P53" s="32" t="s">
        <v>14</v>
      </c>
      <c r="Q53" s="32" t="s">
        <v>140</v>
      </c>
      <c r="R53" s="7">
        <v>5</v>
      </c>
      <c r="S53" s="32" t="s">
        <v>141</v>
      </c>
      <c r="T53" s="26">
        <v>6.8026499999999999</v>
      </c>
      <c r="U53" s="26">
        <v>12.63715</v>
      </c>
      <c r="V53" s="26">
        <v>30.596299999999999</v>
      </c>
      <c r="W53" s="26">
        <f t="shared" si="8"/>
        <v>50.036099999999998</v>
      </c>
    </row>
    <row r="54" spans="2:23" x14ac:dyDescent="0.3">
      <c r="B54" s="7" t="s">
        <v>44</v>
      </c>
      <c r="C54" s="7" t="s">
        <v>237</v>
      </c>
      <c r="D54" s="7" t="s">
        <v>24</v>
      </c>
      <c r="E54" s="32" t="s">
        <v>140</v>
      </c>
      <c r="F54" s="32" t="s">
        <v>152</v>
      </c>
      <c r="G54" s="32" t="s">
        <v>144</v>
      </c>
      <c r="H54" s="26">
        <v>10.6187254901961</v>
      </c>
      <c r="I54" s="26">
        <v>13.083753501400601</v>
      </c>
      <c r="J54" s="26">
        <v>25.1674509803922</v>
      </c>
      <c r="K54" s="26">
        <f t="shared" si="7"/>
        <v>48.869929971988896</v>
      </c>
      <c r="N54" s="7" t="s">
        <v>44</v>
      </c>
      <c r="O54" s="7" t="s">
        <v>237</v>
      </c>
      <c r="P54" s="32" t="s">
        <v>14</v>
      </c>
      <c r="Q54" s="32" t="s">
        <v>140</v>
      </c>
      <c r="R54" s="7">
        <v>6</v>
      </c>
      <c r="S54" s="32" t="s">
        <v>141</v>
      </c>
      <c r="T54" s="26">
        <v>5.8733333333333304</v>
      </c>
      <c r="U54" s="26">
        <v>15.563757575757601</v>
      </c>
      <c r="V54" s="26">
        <v>36.712242424242397</v>
      </c>
      <c r="W54" s="26">
        <f t="shared" si="8"/>
        <v>58.149333333333331</v>
      </c>
    </row>
    <row r="55" spans="2:23" x14ac:dyDescent="0.3">
      <c r="B55" s="7" t="s">
        <v>44</v>
      </c>
      <c r="C55" s="7" t="s">
        <v>237</v>
      </c>
      <c r="D55" s="7" t="s">
        <v>24</v>
      </c>
      <c r="E55" s="32" t="s">
        <v>140</v>
      </c>
      <c r="F55" s="32" t="s">
        <v>153</v>
      </c>
      <c r="G55" s="32" t="s">
        <v>144</v>
      </c>
      <c r="H55" s="7">
        <v>12.441739130434801</v>
      </c>
      <c r="I55" s="7">
        <v>19.954975845410601</v>
      </c>
      <c r="J55" s="7">
        <v>50.454106280193201</v>
      </c>
      <c r="K55" s="26">
        <f t="shared" si="7"/>
        <v>82.8508212560386</v>
      </c>
      <c r="N55" s="7" t="s">
        <v>44</v>
      </c>
      <c r="O55" s="7" t="s">
        <v>237</v>
      </c>
      <c r="P55" s="32" t="s">
        <v>24</v>
      </c>
      <c r="Q55" s="32" t="s">
        <v>160</v>
      </c>
      <c r="R55" s="7">
        <v>7</v>
      </c>
      <c r="S55" s="32" t="s">
        <v>164</v>
      </c>
      <c r="T55" s="7">
        <v>12.974432989690699</v>
      </c>
      <c r="U55" s="7">
        <v>25.171185567010301</v>
      </c>
      <c r="V55" s="7">
        <v>38.794175257732</v>
      </c>
      <c r="W55" s="7">
        <f>SUM(T55:V55)</f>
        <v>76.939793814433003</v>
      </c>
    </row>
    <row r="56" spans="2:23" x14ac:dyDescent="0.3">
      <c r="B56" s="7" t="s">
        <v>44</v>
      </c>
      <c r="C56" s="7" t="s">
        <v>237</v>
      </c>
      <c r="D56" s="7" t="s">
        <v>24</v>
      </c>
      <c r="E56" s="32" t="s">
        <v>140</v>
      </c>
      <c r="F56" s="32" t="s">
        <v>154</v>
      </c>
      <c r="G56" s="32" t="s">
        <v>144</v>
      </c>
      <c r="H56" s="7">
        <v>11.026584158415799</v>
      </c>
      <c r="I56" s="7">
        <v>19.6543069306931</v>
      </c>
      <c r="J56" s="7">
        <v>46.806633663366298</v>
      </c>
      <c r="K56" s="26">
        <f t="shared" si="7"/>
        <v>77.487524752475196</v>
      </c>
      <c r="N56" s="7" t="s">
        <v>44</v>
      </c>
      <c r="O56" s="7" t="s">
        <v>237</v>
      </c>
      <c r="P56" s="32" t="s">
        <v>24</v>
      </c>
      <c r="Q56" s="32" t="s">
        <v>160</v>
      </c>
      <c r="R56" s="7">
        <v>8</v>
      </c>
      <c r="S56" s="32" t="s">
        <v>164</v>
      </c>
      <c r="T56" s="7">
        <v>9.8301538461538396</v>
      </c>
      <c r="U56" s="7">
        <v>28.286769230769199</v>
      </c>
      <c r="V56" s="7">
        <v>29.455743589743602</v>
      </c>
      <c r="W56" s="7">
        <f t="shared" ref="W56:W72" si="9">SUM(T56:V56)</f>
        <v>67.572666666666635</v>
      </c>
    </row>
    <row r="57" spans="2:23" x14ac:dyDescent="0.3">
      <c r="B57" s="7" t="s">
        <v>44</v>
      </c>
      <c r="C57" s="7" t="s">
        <v>237</v>
      </c>
      <c r="D57" s="7" t="s">
        <v>24</v>
      </c>
      <c r="E57" s="32" t="s">
        <v>140</v>
      </c>
      <c r="F57" s="32" t="s">
        <v>155</v>
      </c>
      <c r="G57" s="32" t="s">
        <v>144</v>
      </c>
      <c r="H57" s="7">
        <v>5.4661499999999998</v>
      </c>
      <c r="I57" s="7">
        <v>15.8512</v>
      </c>
      <c r="J57" s="7">
        <v>34.820149999999998</v>
      </c>
      <c r="K57" s="26">
        <f t="shared" si="7"/>
        <v>56.137500000000003</v>
      </c>
      <c r="N57" s="7" t="s">
        <v>44</v>
      </c>
      <c r="O57" s="7" t="s">
        <v>237</v>
      </c>
      <c r="P57" s="32" t="s">
        <v>24</v>
      </c>
      <c r="Q57" s="32" t="s">
        <v>160</v>
      </c>
      <c r="R57" s="7">
        <v>9</v>
      </c>
      <c r="S57" s="32" t="s">
        <v>164</v>
      </c>
      <c r="T57" s="7">
        <v>10.4235602094241</v>
      </c>
      <c r="U57" s="7">
        <v>24.415340314136099</v>
      </c>
      <c r="V57" s="7">
        <v>40.129476439790601</v>
      </c>
      <c r="W57" s="7">
        <f t="shared" si="9"/>
        <v>74.968376963350806</v>
      </c>
    </row>
    <row r="58" spans="2:23" x14ac:dyDescent="0.3">
      <c r="B58" s="7" t="s">
        <v>44</v>
      </c>
      <c r="C58" s="7" t="s">
        <v>237</v>
      </c>
      <c r="D58" s="7" t="s">
        <v>24</v>
      </c>
      <c r="E58" s="32" t="s">
        <v>140</v>
      </c>
      <c r="F58" s="32" t="s">
        <v>156</v>
      </c>
      <c r="G58" s="32" t="s">
        <v>144</v>
      </c>
      <c r="H58" s="7">
        <v>17.459802955665001</v>
      </c>
      <c r="I58" s="7">
        <v>30.1054679802956</v>
      </c>
      <c r="J58" s="7">
        <v>15.4761083743842</v>
      </c>
      <c r="K58" s="26">
        <f>SUM(H58:J58)</f>
        <v>63.041379310344794</v>
      </c>
      <c r="N58" s="7" t="s">
        <v>44</v>
      </c>
      <c r="O58" s="7" t="s">
        <v>237</v>
      </c>
      <c r="P58" s="32" t="s">
        <v>24</v>
      </c>
      <c r="Q58" s="32" t="s">
        <v>160</v>
      </c>
      <c r="R58" s="7">
        <v>10</v>
      </c>
      <c r="S58" s="32" t="s">
        <v>164</v>
      </c>
      <c r="T58" s="7">
        <v>11.008372093023301</v>
      </c>
      <c r="U58" s="7">
        <v>24.9181860465116</v>
      </c>
      <c r="V58" s="7">
        <v>51.404930232558101</v>
      </c>
      <c r="W58" s="7">
        <f t="shared" si="9"/>
        <v>87.331488372093006</v>
      </c>
    </row>
    <row r="59" spans="2:23" x14ac:dyDescent="0.3">
      <c r="B59" s="7" t="s">
        <v>107</v>
      </c>
      <c r="C59" s="7" t="s">
        <v>237</v>
      </c>
      <c r="D59" s="32" t="s">
        <v>14</v>
      </c>
      <c r="E59" s="32" t="s">
        <v>137</v>
      </c>
      <c r="F59" s="32" t="s">
        <v>145</v>
      </c>
      <c r="G59" s="32" t="s">
        <v>138</v>
      </c>
      <c r="H59" s="26">
        <v>15.096487804878</v>
      </c>
      <c r="I59" s="26">
        <v>35.407951219512199</v>
      </c>
      <c r="J59" s="26">
        <v>24.432975609756099</v>
      </c>
      <c r="K59" s="26">
        <f>SUM(H59:J59)</f>
        <v>74.937414634146307</v>
      </c>
      <c r="N59" s="7" t="s">
        <v>44</v>
      </c>
      <c r="O59" s="7" t="s">
        <v>237</v>
      </c>
      <c r="P59" s="32" t="s">
        <v>24</v>
      </c>
      <c r="Q59" s="32" t="s">
        <v>160</v>
      </c>
      <c r="R59" s="7">
        <v>11</v>
      </c>
      <c r="S59" s="32" t="s">
        <v>164</v>
      </c>
      <c r="T59" s="7">
        <v>10.364906542056101</v>
      </c>
      <c r="U59" s="7">
        <v>23.396355140186898</v>
      </c>
      <c r="V59" s="7">
        <v>45.901261682243003</v>
      </c>
      <c r="W59" s="7">
        <f t="shared" si="9"/>
        <v>79.662523364486006</v>
      </c>
    </row>
    <row r="60" spans="2:23" x14ac:dyDescent="0.3">
      <c r="B60" s="7" t="s">
        <v>107</v>
      </c>
      <c r="C60" s="7" t="s">
        <v>237</v>
      </c>
      <c r="D60" s="32" t="s">
        <v>14</v>
      </c>
      <c r="E60" s="32" t="s">
        <v>143</v>
      </c>
      <c r="F60" s="32" t="s">
        <v>146</v>
      </c>
      <c r="G60" s="32" t="s">
        <v>138</v>
      </c>
      <c r="H60" s="26">
        <v>19.508382352941201</v>
      </c>
      <c r="I60" s="26">
        <v>25.8423039215686</v>
      </c>
      <c r="J60" s="26">
        <v>15.4087745098039</v>
      </c>
      <c r="K60" s="26">
        <f t="shared" ref="K60:K70" si="10">SUM(H60:J60)</f>
        <v>60.759460784313696</v>
      </c>
      <c r="N60" s="7" t="s">
        <v>44</v>
      </c>
      <c r="O60" s="7" t="s">
        <v>237</v>
      </c>
      <c r="P60" s="32" t="s">
        <v>24</v>
      </c>
      <c r="Q60" s="32" t="s">
        <v>160</v>
      </c>
      <c r="R60" s="7">
        <v>12</v>
      </c>
      <c r="S60" s="32" t="s">
        <v>164</v>
      </c>
      <c r="T60" s="7">
        <v>12.9651243781095</v>
      </c>
      <c r="U60" s="7">
        <v>19.049154228855699</v>
      </c>
      <c r="V60" s="7">
        <v>44.047960199004997</v>
      </c>
      <c r="W60" s="7">
        <f t="shared" si="9"/>
        <v>76.062238805970196</v>
      </c>
    </row>
    <row r="61" spans="2:23" x14ac:dyDescent="0.3">
      <c r="B61" s="7" t="s">
        <v>108</v>
      </c>
      <c r="C61" s="7" t="s">
        <v>237</v>
      </c>
      <c r="D61" s="32" t="s">
        <v>14</v>
      </c>
      <c r="E61" s="32" t="s">
        <v>137</v>
      </c>
      <c r="F61" s="32" t="s">
        <v>147</v>
      </c>
      <c r="G61" s="32" t="s">
        <v>138</v>
      </c>
      <c r="H61" s="26">
        <v>11.569711538461499</v>
      </c>
      <c r="I61" s="26">
        <v>27.566538461538499</v>
      </c>
      <c r="J61" s="26">
        <v>26.8336057692308</v>
      </c>
      <c r="K61" s="26">
        <f t="shared" si="10"/>
        <v>65.969855769230804</v>
      </c>
      <c r="N61" s="7" t="s">
        <v>44</v>
      </c>
      <c r="O61" s="7" t="s">
        <v>237</v>
      </c>
      <c r="P61" s="32" t="s">
        <v>24</v>
      </c>
      <c r="Q61" s="32" t="s">
        <v>162</v>
      </c>
      <c r="R61" s="7">
        <v>7</v>
      </c>
      <c r="S61" s="7" t="s">
        <v>165</v>
      </c>
      <c r="T61" s="7">
        <v>17.473749999999999</v>
      </c>
      <c r="U61" s="7">
        <v>31.751874999999998</v>
      </c>
      <c r="V61" s="7">
        <v>33.681923076923098</v>
      </c>
      <c r="W61" s="7">
        <f t="shared" si="9"/>
        <v>82.907548076923092</v>
      </c>
    </row>
    <row r="62" spans="2:23" x14ac:dyDescent="0.3">
      <c r="B62" s="7" t="s">
        <v>108</v>
      </c>
      <c r="C62" s="7" t="s">
        <v>237</v>
      </c>
      <c r="D62" s="32" t="s">
        <v>14</v>
      </c>
      <c r="E62" s="32" t="s">
        <v>143</v>
      </c>
      <c r="F62" s="32" t="s">
        <v>148</v>
      </c>
      <c r="G62" s="32" t="s">
        <v>138</v>
      </c>
      <c r="H62" s="26">
        <v>13.143350515463901</v>
      </c>
      <c r="I62" s="26">
        <v>23.795567010309298</v>
      </c>
      <c r="J62" s="26">
        <v>27.522938144329899</v>
      </c>
      <c r="K62" s="26">
        <f t="shared" si="10"/>
        <v>64.461855670103091</v>
      </c>
      <c r="N62" s="7" t="s">
        <v>44</v>
      </c>
      <c r="O62" s="7" t="s">
        <v>237</v>
      </c>
      <c r="P62" s="32" t="s">
        <v>24</v>
      </c>
      <c r="Q62" s="32" t="s">
        <v>162</v>
      </c>
      <c r="R62" s="7">
        <v>8</v>
      </c>
      <c r="S62" s="7" t="s">
        <v>165</v>
      </c>
      <c r="T62" s="7">
        <v>11.7391666666667</v>
      </c>
      <c r="U62" s="7">
        <v>25.0841176470588</v>
      </c>
      <c r="V62" s="7">
        <v>28.9672549019608</v>
      </c>
      <c r="W62" s="7">
        <f t="shared" si="9"/>
        <v>65.790539215686294</v>
      </c>
    </row>
    <row r="63" spans="2:23" x14ac:dyDescent="0.3">
      <c r="B63" s="7" t="s">
        <v>108</v>
      </c>
      <c r="C63" s="7" t="s">
        <v>237</v>
      </c>
      <c r="D63" s="32" t="s">
        <v>14</v>
      </c>
      <c r="E63" s="32" t="s">
        <v>137</v>
      </c>
      <c r="F63" s="32" t="s">
        <v>149</v>
      </c>
      <c r="G63" s="32" t="s">
        <v>138</v>
      </c>
      <c r="H63" s="26">
        <v>9.9355339805825196</v>
      </c>
      <c r="I63" s="26">
        <v>31.940728155339801</v>
      </c>
      <c r="J63" s="26">
        <v>43.901893203883503</v>
      </c>
      <c r="K63" s="26">
        <f t="shared" si="10"/>
        <v>85.778155339805821</v>
      </c>
      <c r="N63" s="7" t="s">
        <v>44</v>
      </c>
      <c r="O63" s="7" t="s">
        <v>237</v>
      </c>
      <c r="P63" s="32" t="s">
        <v>24</v>
      </c>
      <c r="Q63" s="32" t="s">
        <v>162</v>
      </c>
      <c r="R63" s="7">
        <v>9</v>
      </c>
      <c r="S63" s="7" t="s">
        <v>165</v>
      </c>
      <c r="T63" s="7">
        <v>9.4879207920792101</v>
      </c>
      <c r="U63" s="7">
        <v>19.375297029702999</v>
      </c>
      <c r="V63" s="7">
        <v>45.49</v>
      </c>
      <c r="W63" s="7">
        <f t="shared" si="9"/>
        <v>74.353217821782209</v>
      </c>
    </row>
    <row r="64" spans="2:23" x14ac:dyDescent="0.3">
      <c r="B64" s="7" t="s">
        <v>108</v>
      </c>
      <c r="C64" s="7" t="s">
        <v>237</v>
      </c>
      <c r="D64" s="32" t="s">
        <v>14</v>
      </c>
      <c r="E64" s="32" t="s">
        <v>143</v>
      </c>
      <c r="F64" s="32" t="s">
        <v>150</v>
      </c>
      <c r="G64" s="32" t="s">
        <v>138</v>
      </c>
      <c r="H64" s="26">
        <v>14.5884236453202</v>
      </c>
      <c r="I64" s="26">
        <v>32.092660098522202</v>
      </c>
      <c r="J64" s="26">
        <v>29.076059113300499</v>
      </c>
      <c r="K64" s="26">
        <f t="shared" si="10"/>
        <v>75.757142857142895</v>
      </c>
      <c r="N64" s="7" t="s">
        <v>44</v>
      </c>
      <c r="O64" s="7" t="s">
        <v>237</v>
      </c>
      <c r="P64" s="32" t="s">
        <v>24</v>
      </c>
      <c r="Q64" s="32" t="s">
        <v>162</v>
      </c>
      <c r="R64" s="7">
        <v>10</v>
      </c>
      <c r="S64" s="7" t="s">
        <v>165</v>
      </c>
      <c r="T64" s="7">
        <v>11.0294366197183</v>
      </c>
      <c r="U64" s="7">
        <v>18.7383568075117</v>
      </c>
      <c r="V64" s="7">
        <v>47.1676056338028</v>
      </c>
      <c r="W64" s="7">
        <f t="shared" si="9"/>
        <v>76.935399061032797</v>
      </c>
    </row>
    <row r="65" spans="2:23" x14ac:dyDescent="0.3">
      <c r="B65" s="7" t="s">
        <v>108</v>
      </c>
      <c r="C65" s="7" t="s">
        <v>237</v>
      </c>
      <c r="D65" s="32" t="s">
        <v>14</v>
      </c>
      <c r="E65" s="32" t="s">
        <v>140</v>
      </c>
      <c r="F65" s="32" t="s">
        <v>145</v>
      </c>
      <c r="G65" s="32" t="s">
        <v>141</v>
      </c>
      <c r="H65" s="26">
        <v>18.171800000000001</v>
      </c>
      <c r="I65" s="26">
        <v>27.887499999999999</v>
      </c>
      <c r="J65" s="26">
        <v>25.301950000000001</v>
      </c>
      <c r="K65" s="26">
        <f t="shared" si="10"/>
        <v>71.361249999999998</v>
      </c>
      <c r="N65" s="7" t="s">
        <v>44</v>
      </c>
      <c r="O65" s="7" t="s">
        <v>237</v>
      </c>
      <c r="P65" s="32" t="s">
        <v>24</v>
      </c>
      <c r="Q65" s="32" t="s">
        <v>162</v>
      </c>
      <c r="R65" s="7">
        <v>11</v>
      </c>
      <c r="S65" s="7" t="s">
        <v>165</v>
      </c>
      <c r="T65" s="7">
        <v>15.073252427184499</v>
      </c>
      <c r="U65" s="7">
        <v>20.9147087378641</v>
      </c>
      <c r="V65" s="7">
        <v>57.996650485436902</v>
      </c>
      <c r="W65" s="7">
        <f t="shared" si="9"/>
        <v>93.984611650485505</v>
      </c>
    </row>
    <row r="66" spans="2:23" x14ac:dyDescent="0.3">
      <c r="B66" s="7" t="s">
        <v>108</v>
      </c>
      <c r="C66" s="7" t="s">
        <v>237</v>
      </c>
      <c r="D66" s="32" t="s">
        <v>14</v>
      </c>
      <c r="E66" s="32" t="s">
        <v>140</v>
      </c>
      <c r="F66" s="32" t="s">
        <v>146</v>
      </c>
      <c r="G66" s="32" t="s">
        <v>141</v>
      </c>
      <c r="H66" s="26">
        <v>13.1131472081218</v>
      </c>
      <c r="I66" s="26">
        <v>26.4031979695432</v>
      </c>
      <c r="J66" s="26">
        <v>15.7190355329949</v>
      </c>
      <c r="K66" s="26">
        <f t="shared" si="10"/>
        <v>55.235380710659904</v>
      </c>
      <c r="N66" s="7" t="s">
        <v>44</v>
      </c>
      <c r="O66" s="7" t="s">
        <v>237</v>
      </c>
      <c r="P66" s="32" t="s">
        <v>24</v>
      </c>
      <c r="Q66" s="32" t="s">
        <v>162</v>
      </c>
      <c r="R66" s="7">
        <v>12</v>
      </c>
      <c r="S66" s="7" t="s">
        <v>165</v>
      </c>
      <c r="T66" s="7">
        <v>17.8541062801932</v>
      </c>
      <c r="U66" s="7">
        <v>27.590676328502401</v>
      </c>
      <c r="V66" s="7">
        <v>33.523961352656997</v>
      </c>
      <c r="W66" s="7">
        <f t="shared" si="9"/>
        <v>78.968743961352601</v>
      </c>
    </row>
    <row r="67" spans="2:23" x14ac:dyDescent="0.3">
      <c r="B67" s="7" t="s">
        <v>108</v>
      </c>
      <c r="C67" s="7" t="s">
        <v>237</v>
      </c>
      <c r="D67" s="32" t="s">
        <v>14</v>
      </c>
      <c r="E67" s="32" t="s">
        <v>140</v>
      </c>
      <c r="F67" s="32" t="s">
        <v>147</v>
      </c>
      <c r="G67" s="32" t="s">
        <v>141</v>
      </c>
      <c r="H67" s="26">
        <v>18.535247524752499</v>
      </c>
      <c r="I67" s="26">
        <v>35.980594059405902</v>
      </c>
      <c r="J67" s="26">
        <v>33.938465346534699</v>
      </c>
      <c r="K67" s="26">
        <f t="shared" si="10"/>
        <v>88.454306930693093</v>
      </c>
      <c r="N67" s="7" t="s">
        <v>44</v>
      </c>
      <c r="O67" s="7" t="s">
        <v>237</v>
      </c>
      <c r="P67" s="32" t="s">
        <v>24</v>
      </c>
      <c r="Q67" s="32" t="s">
        <v>140</v>
      </c>
      <c r="R67" s="7">
        <v>7</v>
      </c>
      <c r="S67" s="7" t="s">
        <v>144</v>
      </c>
      <c r="T67" s="7">
        <v>11.967177033492799</v>
      </c>
      <c r="U67" s="7">
        <v>30.667368421052601</v>
      </c>
      <c r="V67" s="7">
        <v>45.318708133971299</v>
      </c>
      <c r="W67" s="7">
        <f t="shared" si="9"/>
        <v>87.953253588516702</v>
      </c>
    </row>
    <row r="68" spans="2:23" x14ac:dyDescent="0.3">
      <c r="B68" s="7" t="s">
        <v>108</v>
      </c>
      <c r="C68" s="7" t="s">
        <v>237</v>
      </c>
      <c r="D68" s="32" t="s">
        <v>14</v>
      </c>
      <c r="E68" s="32" t="s">
        <v>140</v>
      </c>
      <c r="F68" s="32" t="s">
        <v>148</v>
      </c>
      <c r="G68" s="32" t="s">
        <v>141</v>
      </c>
      <c r="H68" s="26">
        <v>11.377185929648199</v>
      </c>
      <c r="I68" s="26">
        <v>26.763467336683401</v>
      </c>
      <c r="J68" s="26">
        <v>24.140201005025101</v>
      </c>
      <c r="K68" s="26">
        <f t="shared" si="10"/>
        <v>62.280854271356702</v>
      </c>
      <c r="N68" s="7" t="s">
        <v>44</v>
      </c>
      <c r="O68" s="7" t="s">
        <v>237</v>
      </c>
      <c r="P68" s="32" t="s">
        <v>24</v>
      </c>
      <c r="Q68" s="32" t="s">
        <v>140</v>
      </c>
      <c r="R68" s="7">
        <v>8</v>
      </c>
      <c r="S68" s="7" t="s">
        <v>144</v>
      </c>
      <c r="T68" s="7">
        <v>11.9319607843137</v>
      </c>
      <c r="U68" s="7">
        <v>14.878529411764699</v>
      </c>
      <c r="V68" s="7">
        <v>48.201029411764701</v>
      </c>
      <c r="W68" s="7">
        <f t="shared" si="9"/>
        <v>75.011519607843098</v>
      </c>
    </row>
    <row r="69" spans="2:23" x14ac:dyDescent="0.3">
      <c r="B69" s="7" t="s">
        <v>108</v>
      </c>
      <c r="C69" s="7" t="s">
        <v>237</v>
      </c>
      <c r="D69" s="32" t="s">
        <v>14</v>
      </c>
      <c r="E69" s="32" t="s">
        <v>140</v>
      </c>
      <c r="F69" s="32" t="s">
        <v>149</v>
      </c>
      <c r="G69" s="32" t="s">
        <v>141</v>
      </c>
      <c r="H69" s="26">
        <v>12.754215686274501</v>
      </c>
      <c r="I69" s="26">
        <v>28.1555392156863</v>
      </c>
      <c r="J69" s="26">
        <v>35.1085294117647</v>
      </c>
      <c r="K69" s="26">
        <f t="shared" si="10"/>
        <v>76.018284313725502</v>
      </c>
      <c r="N69" s="7" t="s">
        <v>44</v>
      </c>
      <c r="O69" s="7" t="s">
        <v>237</v>
      </c>
      <c r="P69" s="32" t="s">
        <v>24</v>
      </c>
      <c r="Q69" s="32" t="s">
        <v>140</v>
      </c>
      <c r="R69" s="7">
        <v>9</v>
      </c>
      <c r="S69" s="7" t="s">
        <v>144</v>
      </c>
      <c r="T69" s="7">
        <v>6.8879512195121997</v>
      </c>
      <c r="U69" s="7">
        <v>11.4208292682927</v>
      </c>
      <c r="V69" s="7">
        <v>60.845219512195101</v>
      </c>
      <c r="W69" s="7">
        <f t="shared" si="9"/>
        <v>79.153999999999996</v>
      </c>
    </row>
    <row r="70" spans="2:23" x14ac:dyDescent="0.3">
      <c r="B70" s="7" t="s">
        <v>108</v>
      </c>
      <c r="C70" s="7" t="s">
        <v>237</v>
      </c>
      <c r="D70" s="32" t="s">
        <v>14</v>
      </c>
      <c r="E70" s="32" t="s">
        <v>140</v>
      </c>
      <c r="F70" s="32" t="s">
        <v>150</v>
      </c>
      <c r="G70" s="32" t="s">
        <v>141</v>
      </c>
      <c r="H70" s="26">
        <v>10.927241379310299</v>
      </c>
      <c r="I70" s="26">
        <v>28.236699507389201</v>
      </c>
      <c r="J70" s="26">
        <v>36.8960098522167</v>
      </c>
      <c r="K70" s="26">
        <f t="shared" si="10"/>
        <v>76.0599507389162</v>
      </c>
      <c r="N70" s="7" t="s">
        <v>44</v>
      </c>
      <c r="O70" s="7" t="s">
        <v>237</v>
      </c>
      <c r="P70" s="32" t="s">
        <v>24</v>
      </c>
      <c r="Q70" s="32" t="s">
        <v>140</v>
      </c>
      <c r="R70" s="7">
        <v>10</v>
      </c>
      <c r="S70" s="7" t="s">
        <v>144</v>
      </c>
      <c r="T70" s="26">
        <v>2.0803107344632799</v>
      </c>
      <c r="U70" s="26">
        <v>5.1403389830508504</v>
      </c>
      <c r="V70" s="26">
        <v>49.983192090395498</v>
      </c>
      <c r="W70" s="7">
        <f t="shared" si="9"/>
        <v>57.203841807909626</v>
      </c>
    </row>
    <row r="71" spans="2:23" x14ac:dyDescent="0.3">
      <c r="B71" s="7" t="s">
        <v>108</v>
      </c>
      <c r="C71" s="7" t="s">
        <v>237</v>
      </c>
      <c r="D71" s="32" t="s">
        <v>24</v>
      </c>
      <c r="E71" s="32" t="s">
        <v>143</v>
      </c>
      <c r="F71" s="32" t="s">
        <v>151</v>
      </c>
      <c r="G71" s="32" t="s">
        <v>142</v>
      </c>
      <c r="H71" s="26">
        <v>13.7194581280788</v>
      </c>
      <c r="I71" s="26">
        <v>34.330147783251199</v>
      </c>
      <c r="J71" s="26">
        <v>29.674729064039401</v>
      </c>
      <c r="K71" s="26">
        <f>SUM(H71:J71)</f>
        <v>77.724334975369402</v>
      </c>
      <c r="N71" s="7" t="s">
        <v>44</v>
      </c>
      <c r="O71" s="7" t="s">
        <v>237</v>
      </c>
      <c r="P71" s="32" t="s">
        <v>24</v>
      </c>
      <c r="Q71" s="32" t="s">
        <v>140</v>
      </c>
      <c r="R71" s="7">
        <v>11</v>
      </c>
      <c r="S71" s="7" t="s">
        <v>144</v>
      </c>
      <c r="T71" s="7">
        <v>9.4776842105263199</v>
      </c>
      <c r="U71" s="7">
        <v>18.038263157894701</v>
      </c>
      <c r="V71" s="7">
        <v>53.343894736842103</v>
      </c>
      <c r="W71" s="7">
        <f t="shared" si="9"/>
        <v>80.859842105263127</v>
      </c>
    </row>
    <row r="72" spans="2:23" x14ac:dyDescent="0.3">
      <c r="B72" s="7" t="s">
        <v>108</v>
      </c>
      <c r="C72" s="7" t="s">
        <v>237</v>
      </c>
      <c r="D72" s="32" t="s">
        <v>24</v>
      </c>
      <c r="E72" s="32" t="s">
        <v>137</v>
      </c>
      <c r="F72" s="32" t="s">
        <v>152</v>
      </c>
      <c r="G72" s="32" t="s">
        <v>142</v>
      </c>
      <c r="H72" s="26">
        <v>9.3034031413612599</v>
      </c>
      <c r="I72" s="26">
        <v>26.664397905759198</v>
      </c>
      <c r="J72" s="26">
        <v>21.1228795811518</v>
      </c>
      <c r="K72" s="26">
        <f t="shared" ref="K72:K82" si="11">SUM(H72:J72)</f>
        <v>57.09068062827226</v>
      </c>
      <c r="N72" s="7" t="s">
        <v>44</v>
      </c>
      <c r="O72" s="7" t="s">
        <v>237</v>
      </c>
      <c r="P72" s="32" t="s">
        <v>24</v>
      </c>
      <c r="Q72" s="32" t="s">
        <v>140</v>
      </c>
      <c r="R72" s="7">
        <v>12</v>
      </c>
      <c r="S72" s="7" t="s">
        <v>144</v>
      </c>
      <c r="T72" s="7">
        <v>7.4088349514563099</v>
      </c>
      <c r="U72" s="7">
        <v>14.093883495145599</v>
      </c>
      <c r="V72" s="7">
        <v>48.723786407767001</v>
      </c>
      <c r="W72" s="7">
        <f t="shared" si="9"/>
        <v>70.226504854368912</v>
      </c>
    </row>
    <row r="73" spans="2:23" x14ac:dyDescent="0.3">
      <c r="B73" s="7" t="s">
        <v>108</v>
      </c>
      <c r="C73" s="7" t="s">
        <v>237</v>
      </c>
      <c r="D73" s="32" t="s">
        <v>24</v>
      </c>
      <c r="E73" s="32" t="s">
        <v>143</v>
      </c>
      <c r="F73" s="32" t="s">
        <v>153</v>
      </c>
      <c r="G73" s="32" t="s">
        <v>142</v>
      </c>
      <c r="H73" s="26">
        <v>14.905663265306099</v>
      </c>
      <c r="I73" s="26">
        <v>30.663112244897999</v>
      </c>
      <c r="J73" s="26">
        <v>36.778418367346902</v>
      </c>
      <c r="K73" s="26">
        <f t="shared" si="11"/>
        <v>82.347193877551007</v>
      </c>
      <c r="N73" s="7" t="s">
        <v>107</v>
      </c>
      <c r="O73" s="7" t="s">
        <v>237</v>
      </c>
      <c r="P73" s="32" t="s">
        <v>14</v>
      </c>
      <c r="Q73" s="32" t="s">
        <v>160</v>
      </c>
      <c r="R73" s="32" t="s">
        <v>145</v>
      </c>
      <c r="S73" s="32" t="s">
        <v>161</v>
      </c>
      <c r="T73" s="26">
        <v>17.198181818181801</v>
      </c>
      <c r="U73" s="26">
        <v>24.999545454545501</v>
      </c>
      <c r="V73" s="26">
        <v>18.468116161616202</v>
      </c>
      <c r="W73" s="26">
        <f>SUM(T73:V73)</f>
        <v>60.665843434343508</v>
      </c>
    </row>
    <row r="74" spans="2:23" x14ac:dyDescent="0.3">
      <c r="B74" s="7" t="s">
        <v>108</v>
      </c>
      <c r="C74" s="7" t="s">
        <v>237</v>
      </c>
      <c r="D74" s="32" t="s">
        <v>24</v>
      </c>
      <c r="E74" s="32" t="s">
        <v>137</v>
      </c>
      <c r="F74" s="32" t="s">
        <v>154</v>
      </c>
      <c r="G74" s="32" t="s">
        <v>142</v>
      </c>
      <c r="H74" s="26">
        <v>8.1879807692307693</v>
      </c>
      <c r="I74" s="26">
        <v>23.669567307692301</v>
      </c>
      <c r="J74" s="26">
        <v>19.232740384615401</v>
      </c>
      <c r="K74" s="26">
        <f t="shared" si="11"/>
        <v>51.090288461538471</v>
      </c>
      <c r="N74" s="7" t="s">
        <v>107</v>
      </c>
      <c r="O74" s="7" t="s">
        <v>237</v>
      </c>
      <c r="P74" s="32" t="s">
        <v>14</v>
      </c>
      <c r="Q74" s="32" t="s">
        <v>160</v>
      </c>
      <c r="R74" s="32" t="s">
        <v>146</v>
      </c>
      <c r="S74" s="32" t="s">
        <v>161</v>
      </c>
      <c r="T74" s="26">
        <v>17.470895522388101</v>
      </c>
      <c r="U74" s="26">
        <v>25.920597014925399</v>
      </c>
      <c r="V74" s="26">
        <v>24.6919751243781</v>
      </c>
      <c r="W74" s="26">
        <f t="shared" ref="W74:W76" si="12">SUM(T74:V74)</f>
        <v>68.0834676616916</v>
      </c>
    </row>
    <row r="75" spans="2:23" x14ac:dyDescent="0.3">
      <c r="B75" s="7" t="s">
        <v>108</v>
      </c>
      <c r="C75" s="7" t="s">
        <v>237</v>
      </c>
      <c r="D75" s="32" t="s">
        <v>24</v>
      </c>
      <c r="E75" s="32" t="s">
        <v>143</v>
      </c>
      <c r="F75" s="32" t="s">
        <v>155</v>
      </c>
      <c r="G75" s="32" t="s">
        <v>142</v>
      </c>
      <c r="H75" s="26">
        <v>8.9019417475728204</v>
      </c>
      <c r="I75" s="26">
        <v>21.250922330097101</v>
      </c>
      <c r="J75" s="26">
        <v>15.053640776699</v>
      </c>
      <c r="K75" s="26">
        <f t="shared" si="11"/>
        <v>45.206504854368923</v>
      </c>
      <c r="N75" s="7" t="s">
        <v>108</v>
      </c>
      <c r="O75" s="7" t="s">
        <v>237</v>
      </c>
      <c r="P75" s="32" t="s">
        <v>14</v>
      </c>
      <c r="Q75" s="32" t="s">
        <v>160</v>
      </c>
      <c r="R75" s="32" t="s">
        <v>147</v>
      </c>
      <c r="S75" s="32" t="s">
        <v>161</v>
      </c>
      <c r="T75" s="26">
        <v>15.612254901960799</v>
      </c>
      <c r="U75" s="26">
        <v>26.613970588235301</v>
      </c>
      <c r="V75" s="26">
        <v>28.828955882352901</v>
      </c>
      <c r="W75" s="26">
        <f t="shared" si="12"/>
        <v>71.055181372549001</v>
      </c>
    </row>
    <row r="76" spans="2:23" x14ac:dyDescent="0.3">
      <c r="B76" s="7" t="s">
        <v>108</v>
      </c>
      <c r="C76" s="7" t="s">
        <v>237</v>
      </c>
      <c r="D76" s="32" t="s">
        <v>24</v>
      </c>
      <c r="E76" s="32" t="s">
        <v>137</v>
      </c>
      <c r="F76" s="32" t="s">
        <v>156</v>
      </c>
      <c r="G76" s="32" t="s">
        <v>142</v>
      </c>
      <c r="H76" s="26">
        <v>5.2701515151515199</v>
      </c>
      <c r="I76" s="26">
        <v>23.051313131313101</v>
      </c>
      <c r="J76" s="26">
        <v>28.616717171717202</v>
      </c>
      <c r="K76" s="26">
        <f t="shared" si="11"/>
        <v>56.938181818181818</v>
      </c>
      <c r="N76" s="7" t="s">
        <v>108</v>
      </c>
      <c r="O76" s="7" t="s">
        <v>237</v>
      </c>
      <c r="P76" s="32" t="s">
        <v>14</v>
      </c>
      <c r="Q76" s="32" t="s">
        <v>160</v>
      </c>
      <c r="R76" s="32" t="s">
        <v>148</v>
      </c>
      <c r="S76" s="32" t="s">
        <v>161</v>
      </c>
      <c r="T76" s="26">
        <v>11.0508530805687</v>
      </c>
      <c r="U76" s="26">
        <v>24.448909952606598</v>
      </c>
      <c r="V76" s="26">
        <v>31.7735876777251</v>
      </c>
      <c r="W76" s="26">
        <f t="shared" si="12"/>
        <v>67.273350710900402</v>
      </c>
    </row>
    <row r="77" spans="2:23" x14ac:dyDescent="0.3">
      <c r="B77" s="7" t="s">
        <v>108</v>
      </c>
      <c r="C77" s="7" t="s">
        <v>237</v>
      </c>
      <c r="D77" s="32" t="s">
        <v>24</v>
      </c>
      <c r="E77" s="32" t="s">
        <v>140</v>
      </c>
      <c r="F77" s="32" t="s">
        <v>151</v>
      </c>
      <c r="G77" s="32" t="s">
        <v>144</v>
      </c>
      <c r="H77" s="26">
        <v>9.9188405797101407</v>
      </c>
      <c r="I77" s="26">
        <v>26.300579710144898</v>
      </c>
      <c r="J77" s="26">
        <v>18.761207729468602</v>
      </c>
      <c r="K77" s="26">
        <f t="shared" si="11"/>
        <v>54.980628019323639</v>
      </c>
      <c r="N77" s="7" t="s">
        <v>108</v>
      </c>
      <c r="O77" s="7" t="s">
        <v>237</v>
      </c>
      <c r="P77" s="32" t="s">
        <v>14</v>
      </c>
      <c r="Q77" s="32" t="s">
        <v>160</v>
      </c>
      <c r="R77" s="32" t="s">
        <v>149</v>
      </c>
      <c r="S77" s="32" t="s">
        <v>161</v>
      </c>
      <c r="T77" s="26"/>
      <c r="U77" s="26"/>
      <c r="V77" s="26"/>
      <c r="W77" s="26"/>
    </row>
    <row r="78" spans="2:23" x14ac:dyDescent="0.3">
      <c r="B78" s="7" t="s">
        <v>108</v>
      </c>
      <c r="C78" s="7" t="s">
        <v>237</v>
      </c>
      <c r="D78" s="32" t="s">
        <v>24</v>
      </c>
      <c r="E78" s="32" t="s">
        <v>140</v>
      </c>
      <c r="F78" s="32" t="s">
        <v>152</v>
      </c>
      <c r="G78" s="32" t="s">
        <v>144</v>
      </c>
      <c r="H78" s="26">
        <v>6.5220618556701</v>
      </c>
      <c r="I78" s="26">
        <v>20.634072164948499</v>
      </c>
      <c r="J78" s="26">
        <v>8.7968041237113397</v>
      </c>
      <c r="K78" s="26">
        <f t="shared" si="11"/>
        <v>35.952938144329934</v>
      </c>
      <c r="N78" s="7" t="s">
        <v>108</v>
      </c>
      <c r="O78" s="7" t="s">
        <v>237</v>
      </c>
      <c r="P78" s="32" t="s">
        <v>14</v>
      </c>
      <c r="Q78" s="32" t="s">
        <v>160</v>
      </c>
      <c r="R78" s="32" t="s">
        <v>150</v>
      </c>
      <c r="S78" s="32" t="s">
        <v>161</v>
      </c>
      <c r="W78" s="26"/>
    </row>
    <row r="79" spans="2:23" x14ac:dyDescent="0.3">
      <c r="B79" s="7" t="s">
        <v>108</v>
      </c>
      <c r="C79" s="7" t="s">
        <v>237</v>
      </c>
      <c r="D79" s="32" t="s">
        <v>24</v>
      </c>
      <c r="E79" s="32" t="s">
        <v>140</v>
      </c>
      <c r="F79" s="32" t="s">
        <v>153</v>
      </c>
      <c r="G79" s="32" t="s">
        <v>144</v>
      </c>
      <c r="H79" s="26">
        <v>18.3966666666667</v>
      </c>
      <c r="I79" s="26">
        <v>29.916417910447802</v>
      </c>
      <c r="J79" s="26">
        <v>36.3219900497512</v>
      </c>
      <c r="K79" s="26">
        <f t="shared" si="11"/>
        <v>84.635074626865702</v>
      </c>
      <c r="N79" s="7" t="s">
        <v>108</v>
      </c>
      <c r="O79" s="7" t="s">
        <v>237</v>
      </c>
      <c r="P79" s="32" t="s">
        <v>14</v>
      </c>
      <c r="Q79" s="32" t="s">
        <v>162</v>
      </c>
      <c r="R79" s="32" t="s">
        <v>145</v>
      </c>
      <c r="S79" s="32" t="s">
        <v>163</v>
      </c>
      <c r="T79" s="26">
        <v>15.4644278606965</v>
      </c>
      <c r="U79" s="26">
        <v>26.1033830845771</v>
      </c>
      <c r="V79" s="26">
        <v>16.385805970149299</v>
      </c>
      <c r="W79" s="26">
        <f t="shared" ref="W79" si="13">SUM(T79:V79)</f>
        <v>57.953616915422899</v>
      </c>
    </row>
    <row r="80" spans="2:23" x14ac:dyDescent="0.3">
      <c r="B80" s="7" t="s">
        <v>108</v>
      </c>
      <c r="C80" s="7" t="s">
        <v>237</v>
      </c>
      <c r="D80" s="32" t="s">
        <v>24</v>
      </c>
      <c r="E80" s="32" t="s">
        <v>140</v>
      </c>
      <c r="F80" s="32" t="s">
        <v>154</v>
      </c>
      <c r="G80" s="32" t="s">
        <v>144</v>
      </c>
      <c r="H80" s="26">
        <v>16.012291666666702</v>
      </c>
      <c r="I80" s="26">
        <v>37.138437500000002</v>
      </c>
      <c r="J80" s="26">
        <v>13.535937499999999</v>
      </c>
      <c r="K80" s="26">
        <f t="shared" si="11"/>
        <v>66.68666666666671</v>
      </c>
      <c r="N80" s="7" t="s">
        <v>108</v>
      </c>
      <c r="O80" s="7" t="s">
        <v>237</v>
      </c>
      <c r="P80" s="32" t="s">
        <v>14</v>
      </c>
      <c r="Q80" s="32" t="s">
        <v>162</v>
      </c>
      <c r="R80" s="32" t="s">
        <v>146</v>
      </c>
      <c r="S80" s="32" t="s">
        <v>163</v>
      </c>
      <c r="T80" s="26"/>
      <c r="U80" s="26"/>
      <c r="V80" s="26"/>
      <c r="W80" s="26"/>
    </row>
    <row r="81" spans="2:23" x14ac:dyDescent="0.3">
      <c r="B81" s="7" t="s">
        <v>108</v>
      </c>
      <c r="C81" s="7" t="s">
        <v>237</v>
      </c>
      <c r="D81" s="32" t="s">
        <v>24</v>
      </c>
      <c r="E81" s="32" t="s">
        <v>140</v>
      </c>
      <c r="F81" s="32" t="s">
        <v>155</v>
      </c>
      <c r="G81" s="32" t="s">
        <v>144</v>
      </c>
      <c r="H81" s="26">
        <v>6.3732195121951198</v>
      </c>
      <c r="I81" s="26">
        <v>21.009024390243901</v>
      </c>
      <c r="J81" s="26">
        <v>5.9534634146341503</v>
      </c>
      <c r="K81" s="26">
        <f t="shared" si="11"/>
        <v>33.335707317073172</v>
      </c>
      <c r="N81" s="7" t="s">
        <v>108</v>
      </c>
      <c r="O81" s="7" t="s">
        <v>237</v>
      </c>
      <c r="P81" s="32" t="s">
        <v>14</v>
      </c>
      <c r="Q81" s="32" t="s">
        <v>162</v>
      </c>
      <c r="R81" s="32" t="s">
        <v>147</v>
      </c>
      <c r="S81" s="32" t="s">
        <v>163</v>
      </c>
      <c r="T81" s="26">
        <v>9.2564824120603006</v>
      </c>
      <c r="U81" s="26">
        <v>15.005175879396999</v>
      </c>
      <c r="V81" s="26">
        <v>10.1809899497487</v>
      </c>
      <c r="W81" s="26">
        <f t="shared" ref="W81:W83" si="14">SUM(T81:V81)</f>
        <v>34.442648241206001</v>
      </c>
    </row>
    <row r="82" spans="2:23" x14ac:dyDescent="0.3">
      <c r="B82" s="7" t="s">
        <v>108</v>
      </c>
      <c r="C82" s="7" t="s">
        <v>237</v>
      </c>
      <c r="D82" s="32" t="s">
        <v>24</v>
      </c>
      <c r="E82" s="32" t="s">
        <v>140</v>
      </c>
      <c r="F82" s="32" t="s">
        <v>156</v>
      </c>
      <c r="G82" s="32" t="s">
        <v>144</v>
      </c>
      <c r="H82" s="26">
        <v>12.051009615384601</v>
      </c>
      <c r="I82" s="26">
        <v>27.8178846153846</v>
      </c>
      <c r="J82" s="26">
        <v>18.178221153846199</v>
      </c>
      <c r="K82" s="26">
        <f t="shared" si="11"/>
        <v>58.047115384615395</v>
      </c>
      <c r="N82" s="7" t="s">
        <v>108</v>
      </c>
      <c r="O82" s="7" t="s">
        <v>237</v>
      </c>
      <c r="P82" s="32" t="s">
        <v>14</v>
      </c>
      <c r="Q82" s="32" t="s">
        <v>162</v>
      </c>
      <c r="R82" s="32" t="s">
        <v>148</v>
      </c>
      <c r="S82" s="32" t="s">
        <v>163</v>
      </c>
      <c r="T82" s="26">
        <v>11.57625</v>
      </c>
      <c r="U82" s="26">
        <v>25.345865384615401</v>
      </c>
      <c r="V82" s="26">
        <v>22.9916682692308</v>
      </c>
      <c r="W82" s="26">
        <f t="shared" si="14"/>
        <v>59.913783653846203</v>
      </c>
    </row>
    <row r="83" spans="2:23" x14ac:dyDescent="0.3">
      <c r="B83" s="7" t="s">
        <v>113</v>
      </c>
      <c r="C83" s="7" t="s">
        <v>139</v>
      </c>
      <c r="D83" s="32" t="s">
        <v>14</v>
      </c>
      <c r="E83" s="7" t="s">
        <v>137</v>
      </c>
      <c r="F83" s="7">
        <v>1</v>
      </c>
      <c r="G83" s="32" t="s">
        <v>138</v>
      </c>
      <c r="H83" s="7">
        <v>8.0560096153846192</v>
      </c>
      <c r="I83" s="7">
        <v>19.497115384615402</v>
      </c>
      <c r="J83" s="7">
        <v>13.5601442307692</v>
      </c>
      <c r="K83" s="7">
        <f t="shared" ref="K83:K91" si="15">SUM(H83:J83)</f>
        <v>41.11326923076922</v>
      </c>
      <c r="N83" s="7" t="s">
        <v>108</v>
      </c>
      <c r="O83" s="7" t="s">
        <v>237</v>
      </c>
      <c r="P83" s="32" t="s">
        <v>14</v>
      </c>
      <c r="Q83" s="32" t="s">
        <v>162</v>
      </c>
      <c r="R83" s="32" t="s">
        <v>149</v>
      </c>
      <c r="S83" s="32" t="s">
        <v>163</v>
      </c>
      <c r="T83" s="26">
        <v>12.7708542713568</v>
      </c>
      <c r="U83" s="26">
        <v>23.7956783919598</v>
      </c>
      <c r="V83" s="26">
        <v>15.3603869346734</v>
      </c>
      <c r="W83" s="26">
        <f t="shared" si="14"/>
        <v>51.92691959799</v>
      </c>
    </row>
    <row r="84" spans="2:23" x14ac:dyDescent="0.3">
      <c r="B84" s="7" t="s">
        <v>113</v>
      </c>
      <c r="C84" s="7" t="s">
        <v>139</v>
      </c>
      <c r="D84" s="32" t="s">
        <v>14</v>
      </c>
      <c r="E84" s="7" t="s">
        <v>137</v>
      </c>
      <c r="F84" s="7">
        <v>2</v>
      </c>
      <c r="G84" s="32" t="s">
        <v>138</v>
      </c>
      <c r="N84" s="7" t="s">
        <v>108</v>
      </c>
      <c r="O84" s="7" t="s">
        <v>237</v>
      </c>
      <c r="P84" s="32" t="s">
        <v>14</v>
      </c>
      <c r="Q84" s="32" t="s">
        <v>162</v>
      </c>
      <c r="R84" s="32" t="s">
        <v>150</v>
      </c>
      <c r="S84" s="32" t="s">
        <v>163</v>
      </c>
      <c r="W84" s="26"/>
    </row>
    <row r="85" spans="2:23" x14ac:dyDescent="0.3">
      <c r="B85" s="7" t="s">
        <v>114</v>
      </c>
      <c r="C85" s="7" t="s">
        <v>139</v>
      </c>
      <c r="D85" s="32" t="s">
        <v>14</v>
      </c>
      <c r="E85" s="7" t="s">
        <v>137</v>
      </c>
      <c r="F85" s="7">
        <v>3</v>
      </c>
      <c r="G85" s="32" t="s">
        <v>138</v>
      </c>
      <c r="H85" s="26">
        <v>-0.42425170068027201</v>
      </c>
      <c r="I85" s="26">
        <v>-0.476326530612245</v>
      </c>
      <c r="J85" s="26">
        <v>7.2263265306122504</v>
      </c>
      <c r="K85" s="7">
        <f t="shared" si="15"/>
        <v>6.3257482993197334</v>
      </c>
      <c r="N85" s="7" t="s">
        <v>108</v>
      </c>
      <c r="O85" s="7" t="s">
        <v>237</v>
      </c>
      <c r="P85" s="32" t="s">
        <v>14</v>
      </c>
      <c r="Q85" s="32" t="s">
        <v>140</v>
      </c>
      <c r="R85" s="32" t="s">
        <v>145</v>
      </c>
      <c r="S85" s="32" t="s">
        <v>141</v>
      </c>
      <c r="T85" s="26">
        <v>18.786783919598001</v>
      </c>
      <c r="U85" s="26">
        <v>26.505577889447199</v>
      </c>
      <c r="V85" s="26">
        <v>18.094457286432199</v>
      </c>
      <c r="W85" s="26">
        <f t="shared" ref="W85:W89" si="16">SUM(T85:V85)</f>
        <v>63.386819095477406</v>
      </c>
    </row>
    <row r="86" spans="2:23" x14ac:dyDescent="0.3">
      <c r="B86" s="7" t="s">
        <v>114</v>
      </c>
      <c r="C86" s="7" t="s">
        <v>139</v>
      </c>
      <c r="D86" s="32" t="s">
        <v>14</v>
      </c>
      <c r="E86" s="7" t="s">
        <v>137</v>
      </c>
      <c r="F86" s="7">
        <v>4</v>
      </c>
      <c r="G86" s="32" t="s">
        <v>138</v>
      </c>
      <c r="H86" s="26">
        <v>-0.13003663003662999</v>
      </c>
      <c r="I86" s="26">
        <v>-0.12747252747252699</v>
      </c>
      <c r="J86" s="26">
        <v>5.10413919413919</v>
      </c>
      <c r="K86" s="7">
        <f t="shared" si="15"/>
        <v>4.8466300366300334</v>
      </c>
      <c r="N86" s="7" t="s">
        <v>108</v>
      </c>
      <c r="O86" s="7" t="s">
        <v>237</v>
      </c>
      <c r="P86" s="32" t="s">
        <v>14</v>
      </c>
      <c r="Q86" s="32" t="s">
        <v>140</v>
      </c>
      <c r="R86" s="32" t="s">
        <v>146</v>
      </c>
      <c r="S86" s="32" t="s">
        <v>141</v>
      </c>
      <c r="T86" s="26">
        <v>16.483284313725498</v>
      </c>
      <c r="U86" s="26">
        <v>27.473725490196099</v>
      </c>
      <c r="V86" s="26">
        <v>14.157485294117601</v>
      </c>
      <c r="W86" s="26">
        <f t="shared" si="16"/>
        <v>58.114495098039193</v>
      </c>
    </row>
    <row r="87" spans="2:23" x14ac:dyDescent="0.3">
      <c r="B87" s="7" t="s">
        <v>114</v>
      </c>
      <c r="C87" s="7" t="s">
        <v>139</v>
      </c>
      <c r="D87" s="32" t="s">
        <v>14</v>
      </c>
      <c r="E87" s="7" t="s">
        <v>137</v>
      </c>
      <c r="F87" s="7">
        <v>5</v>
      </c>
      <c r="G87" s="32" t="s">
        <v>138</v>
      </c>
      <c r="H87" s="26">
        <v>0.102871794871795</v>
      </c>
      <c r="I87" s="26">
        <v>1.4426373626373601</v>
      </c>
      <c r="J87" s="26">
        <v>7.4742564102564097</v>
      </c>
      <c r="K87" s="7">
        <f t="shared" si="15"/>
        <v>9.0197655677655639</v>
      </c>
      <c r="N87" s="7" t="s">
        <v>108</v>
      </c>
      <c r="O87" s="7" t="s">
        <v>237</v>
      </c>
      <c r="P87" s="32" t="s">
        <v>14</v>
      </c>
      <c r="Q87" s="32" t="s">
        <v>140</v>
      </c>
      <c r="R87" s="32" t="s">
        <v>147</v>
      </c>
      <c r="S87" s="32" t="s">
        <v>141</v>
      </c>
      <c r="T87" s="26">
        <v>14.462452830188701</v>
      </c>
      <c r="U87" s="26">
        <v>24.5870754716981</v>
      </c>
      <c r="V87" s="26">
        <v>7.8606462264150903</v>
      </c>
      <c r="W87" s="26">
        <f t="shared" si="16"/>
        <v>46.910174528301894</v>
      </c>
    </row>
    <row r="88" spans="2:23" x14ac:dyDescent="0.3">
      <c r="B88" s="7" t="s">
        <v>114</v>
      </c>
      <c r="C88" s="7" t="s">
        <v>139</v>
      </c>
      <c r="D88" s="32" t="s">
        <v>14</v>
      </c>
      <c r="E88" s="7" t="s">
        <v>137</v>
      </c>
      <c r="F88" s="7">
        <v>6</v>
      </c>
      <c r="G88" s="32" t="s">
        <v>138</v>
      </c>
      <c r="H88" s="7">
        <v>8.5643809523809509</v>
      </c>
      <c r="I88" s="7">
        <v>14.142619047619</v>
      </c>
      <c r="J88" s="7">
        <v>9.4989047619047593</v>
      </c>
      <c r="K88" s="7">
        <f t="shared" si="15"/>
        <v>32.205904761904712</v>
      </c>
      <c r="N88" s="7" t="s">
        <v>108</v>
      </c>
      <c r="O88" s="7" t="s">
        <v>237</v>
      </c>
      <c r="P88" s="32" t="s">
        <v>14</v>
      </c>
      <c r="Q88" s="32" t="s">
        <v>140</v>
      </c>
      <c r="R88" s="32" t="s">
        <v>148</v>
      </c>
      <c r="S88" s="32" t="s">
        <v>141</v>
      </c>
      <c r="T88" s="26">
        <v>12.602814070351799</v>
      </c>
      <c r="U88" s="26">
        <v>24.919798994974901</v>
      </c>
      <c r="V88" s="26">
        <v>7.5327487437185896</v>
      </c>
      <c r="W88" s="26">
        <f t="shared" si="16"/>
        <v>45.055361809045294</v>
      </c>
    </row>
    <row r="89" spans="2:23" x14ac:dyDescent="0.3">
      <c r="B89" s="7" t="s">
        <v>114</v>
      </c>
      <c r="C89" s="7" t="s">
        <v>139</v>
      </c>
      <c r="D89" s="32" t="s">
        <v>14</v>
      </c>
      <c r="E89" s="7" t="s">
        <v>137</v>
      </c>
      <c r="F89" s="7">
        <v>7</v>
      </c>
      <c r="G89" s="32" t="s">
        <v>138</v>
      </c>
      <c r="N89" s="7" t="s">
        <v>108</v>
      </c>
      <c r="O89" s="7" t="s">
        <v>237</v>
      </c>
      <c r="P89" s="32" t="s">
        <v>14</v>
      </c>
      <c r="Q89" s="32" t="s">
        <v>140</v>
      </c>
      <c r="R89" s="32" t="s">
        <v>149</v>
      </c>
      <c r="S89" s="32" t="s">
        <v>141</v>
      </c>
      <c r="T89" s="26">
        <v>8.8690291262135901</v>
      </c>
      <c r="U89" s="26">
        <v>13.1440776699029</v>
      </c>
      <c r="V89" s="26">
        <v>5.24886893203883</v>
      </c>
      <c r="W89" s="26">
        <f t="shared" si="16"/>
        <v>27.261975728155321</v>
      </c>
    </row>
    <row r="90" spans="2:23" x14ac:dyDescent="0.3">
      <c r="B90" s="7" t="s">
        <v>114</v>
      </c>
      <c r="C90" s="7" t="s">
        <v>139</v>
      </c>
      <c r="D90" s="32" t="s">
        <v>14</v>
      </c>
      <c r="E90" s="7" t="s">
        <v>137</v>
      </c>
      <c r="F90" s="7">
        <v>8</v>
      </c>
      <c r="G90" s="32" t="s">
        <v>138</v>
      </c>
      <c r="H90" s="26">
        <v>-2.6729824561403501</v>
      </c>
      <c r="I90" s="26">
        <v>0.99624060150375904</v>
      </c>
      <c r="J90" s="26">
        <v>8.4663157894736791</v>
      </c>
      <c r="K90" s="7">
        <f t="shared" si="15"/>
        <v>6.7895739348370885</v>
      </c>
      <c r="N90" s="7" t="s">
        <v>108</v>
      </c>
      <c r="O90" s="7" t="s">
        <v>237</v>
      </c>
      <c r="P90" s="32" t="s">
        <v>14</v>
      </c>
      <c r="Q90" s="32" t="s">
        <v>140</v>
      </c>
      <c r="R90" s="32" t="s">
        <v>150</v>
      </c>
      <c r="S90" s="32" t="s">
        <v>141</v>
      </c>
    </row>
    <row r="91" spans="2:23" x14ac:dyDescent="0.3">
      <c r="B91" s="7" t="s">
        <v>114</v>
      </c>
      <c r="C91" s="7" t="s">
        <v>139</v>
      </c>
      <c r="D91" s="32" t="s">
        <v>14</v>
      </c>
      <c r="E91" s="7" t="s">
        <v>140</v>
      </c>
      <c r="F91" s="7">
        <v>1</v>
      </c>
      <c r="G91" s="32" t="s">
        <v>141</v>
      </c>
      <c r="H91" s="7">
        <v>8.1887857142857108</v>
      </c>
      <c r="I91" s="7">
        <v>14.257999999999999</v>
      </c>
      <c r="J91" s="7">
        <v>17.805571428571401</v>
      </c>
      <c r="K91" s="7">
        <f t="shared" si="15"/>
        <v>40.252357142857107</v>
      </c>
      <c r="N91" s="7" t="s">
        <v>108</v>
      </c>
      <c r="O91" s="7" t="s">
        <v>237</v>
      </c>
      <c r="P91" s="32" t="s">
        <v>24</v>
      </c>
      <c r="Q91" s="32" t="s">
        <v>160</v>
      </c>
      <c r="R91" s="32" t="s">
        <v>151</v>
      </c>
      <c r="S91" s="32" t="s">
        <v>164</v>
      </c>
      <c r="T91" s="7">
        <v>16.368669950738902</v>
      </c>
      <c r="U91" s="7">
        <v>28.2201477832512</v>
      </c>
      <c r="V91" s="7">
        <v>25.8329408866995</v>
      </c>
      <c r="W91" s="7">
        <f>SUM(T91:V91)</f>
        <v>70.421758620689602</v>
      </c>
    </row>
    <row r="92" spans="2:23" x14ac:dyDescent="0.3">
      <c r="B92" s="7" t="s">
        <v>114</v>
      </c>
      <c r="C92" s="7" t="s">
        <v>139</v>
      </c>
      <c r="D92" s="32" t="s">
        <v>14</v>
      </c>
      <c r="E92" s="7" t="s">
        <v>140</v>
      </c>
      <c r="F92" s="7">
        <v>2</v>
      </c>
      <c r="G92" s="32" t="s">
        <v>141</v>
      </c>
      <c r="N92" s="7" t="s">
        <v>108</v>
      </c>
      <c r="O92" s="7" t="s">
        <v>237</v>
      </c>
      <c r="P92" s="32" t="s">
        <v>24</v>
      </c>
      <c r="Q92" s="32" t="s">
        <v>160</v>
      </c>
      <c r="R92" s="32" t="s">
        <v>152</v>
      </c>
      <c r="S92" s="32" t="s">
        <v>164</v>
      </c>
      <c r="T92" s="7">
        <v>14.812870813397099</v>
      </c>
      <c r="U92" s="7">
        <v>21.371722488038301</v>
      </c>
      <c r="V92" s="7">
        <v>18.180799043062201</v>
      </c>
      <c r="W92" s="7">
        <f t="shared" ref="W92:W108" si="17">SUM(T92:V92)</f>
        <v>54.3653923444976</v>
      </c>
    </row>
    <row r="93" spans="2:23" x14ac:dyDescent="0.3">
      <c r="B93" s="7" t="s">
        <v>114</v>
      </c>
      <c r="C93" s="7" t="s">
        <v>139</v>
      </c>
      <c r="D93" s="32" t="s">
        <v>14</v>
      </c>
      <c r="E93" s="7" t="s">
        <v>140</v>
      </c>
      <c r="F93" s="7">
        <v>3</v>
      </c>
      <c r="G93" s="32" t="s">
        <v>141</v>
      </c>
      <c r="N93" s="7" t="s">
        <v>108</v>
      </c>
      <c r="O93" s="7" t="s">
        <v>237</v>
      </c>
      <c r="P93" s="32" t="s">
        <v>24</v>
      </c>
      <c r="Q93" s="32" t="s">
        <v>160</v>
      </c>
      <c r="R93" s="32" t="s">
        <v>153</v>
      </c>
      <c r="S93" s="32" t="s">
        <v>164</v>
      </c>
      <c r="T93" s="7">
        <v>13.508578680203</v>
      </c>
      <c r="U93" s="7">
        <v>23.362284263959399</v>
      </c>
      <c r="V93" s="7">
        <v>18.1042487309645</v>
      </c>
      <c r="W93" s="7">
        <f t="shared" si="17"/>
        <v>54.975111675126897</v>
      </c>
    </row>
    <row r="94" spans="2:23" x14ac:dyDescent="0.3">
      <c r="B94" s="7" t="s">
        <v>114</v>
      </c>
      <c r="C94" s="7" t="s">
        <v>139</v>
      </c>
      <c r="D94" s="32" t="s">
        <v>14</v>
      </c>
      <c r="E94" s="7" t="s">
        <v>140</v>
      </c>
      <c r="F94" s="7">
        <v>4</v>
      </c>
      <c r="G94" s="32" t="s">
        <v>141</v>
      </c>
      <c r="N94" s="7" t="s">
        <v>108</v>
      </c>
      <c r="O94" s="7" t="s">
        <v>237</v>
      </c>
      <c r="P94" s="32" t="s">
        <v>24</v>
      </c>
      <c r="Q94" s="32" t="s">
        <v>160</v>
      </c>
      <c r="R94" s="32" t="s">
        <v>154</v>
      </c>
      <c r="S94" s="32" t="s">
        <v>164</v>
      </c>
      <c r="T94" s="26">
        <v>3.8224999999999998</v>
      </c>
      <c r="U94" s="26">
        <v>11.815869565217399</v>
      </c>
      <c r="V94" s="26">
        <v>7.2881884057970998</v>
      </c>
      <c r="W94" s="7">
        <f t="shared" si="17"/>
        <v>22.9265579710145</v>
      </c>
    </row>
    <row r="95" spans="2:23" x14ac:dyDescent="0.3">
      <c r="B95" s="7" t="s">
        <v>114</v>
      </c>
      <c r="C95" s="7" t="s">
        <v>139</v>
      </c>
      <c r="D95" s="32" t="s">
        <v>14</v>
      </c>
      <c r="E95" s="7" t="s">
        <v>140</v>
      </c>
      <c r="F95" s="7">
        <v>5</v>
      </c>
      <c r="G95" s="32" t="s">
        <v>141</v>
      </c>
      <c r="N95" s="7" t="s">
        <v>108</v>
      </c>
      <c r="O95" s="7" t="s">
        <v>237</v>
      </c>
      <c r="P95" s="32" t="s">
        <v>24</v>
      </c>
      <c r="Q95" s="32" t="s">
        <v>160</v>
      </c>
      <c r="R95" s="32" t="s">
        <v>155</v>
      </c>
      <c r="S95" s="32" t="s">
        <v>164</v>
      </c>
      <c r="T95" s="7">
        <v>10.7045833333333</v>
      </c>
      <c r="U95" s="7">
        <v>24.8121875</v>
      </c>
      <c r="V95" s="7">
        <v>27.787656250000001</v>
      </c>
      <c r="W95" s="7">
        <f t="shared" si="17"/>
        <v>63.304427083333294</v>
      </c>
    </row>
    <row r="96" spans="2:23" x14ac:dyDescent="0.3">
      <c r="B96" s="7" t="s">
        <v>114</v>
      </c>
      <c r="C96" s="7" t="s">
        <v>139</v>
      </c>
      <c r="D96" s="32" t="s">
        <v>14</v>
      </c>
      <c r="E96" s="7" t="s">
        <v>140</v>
      </c>
      <c r="F96" s="7">
        <v>6</v>
      </c>
      <c r="G96" s="32" t="s">
        <v>141</v>
      </c>
      <c r="N96" s="7" t="s">
        <v>108</v>
      </c>
      <c r="O96" s="7" t="s">
        <v>237</v>
      </c>
      <c r="P96" s="32" t="s">
        <v>24</v>
      </c>
      <c r="Q96" s="32" t="s">
        <v>160</v>
      </c>
      <c r="R96" s="32" t="s">
        <v>156</v>
      </c>
      <c r="S96" s="32" t="s">
        <v>164</v>
      </c>
      <c r="T96" s="26">
        <v>16.340628019323699</v>
      </c>
      <c r="U96" s="26">
        <v>28.061690821256001</v>
      </c>
      <c r="V96" s="26">
        <v>28.173367149758501</v>
      </c>
      <c r="W96" s="7">
        <f t="shared" si="17"/>
        <v>72.575685990338201</v>
      </c>
    </row>
    <row r="97" spans="2:23" x14ac:dyDescent="0.3">
      <c r="B97" s="7" t="s">
        <v>114</v>
      </c>
      <c r="C97" s="7" t="s">
        <v>139</v>
      </c>
      <c r="D97" s="32" t="s">
        <v>14</v>
      </c>
      <c r="E97" s="7" t="s">
        <v>140</v>
      </c>
      <c r="F97" s="7">
        <v>7</v>
      </c>
      <c r="G97" s="32" t="s">
        <v>141</v>
      </c>
      <c r="N97" s="7" t="s">
        <v>108</v>
      </c>
      <c r="O97" s="7" t="s">
        <v>237</v>
      </c>
      <c r="P97" s="32" t="s">
        <v>24</v>
      </c>
      <c r="Q97" s="32" t="s">
        <v>162</v>
      </c>
      <c r="R97" s="32" t="s">
        <v>151</v>
      </c>
      <c r="S97" s="32" t="s">
        <v>165</v>
      </c>
      <c r="T97" s="7">
        <v>15.364974874371899</v>
      </c>
      <c r="U97" s="7">
        <v>24.740854271356799</v>
      </c>
      <c r="V97" s="7">
        <v>28.7875728643216</v>
      </c>
      <c r="W97" s="7">
        <f t="shared" si="17"/>
        <v>68.893402010050295</v>
      </c>
    </row>
    <row r="98" spans="2:23" x14ac:dyDescent="0.3">
      <c r="B98" s="7" t="s">
        <v>114</v>
      </c>
      <c r="C98" s="7" t="s">
        <v>139</v>
      </c>
      <c r="D98" s="32" t="s">
        <v>14</v>
      </c>
      <c r="E98" s="7" t="s">
        <v>140</v>
      </c>
      <c r="F98" s="7">
        <v>8</v>
      </c>
      <c r="G98" s="32" t="s">
        <v>141</v>
      </c>
      <c r="N98" s="7" t="s">
        <v>108</v>
      </c>
      <c r="O98" s="7" t="s">
        <v>237</v>
      </c>
      <c r="P98" s="32" t="s">
        <v>24</v>
      </c>
      <c r="Q98" s="32" t="s">
        <v>162</v>
      </c>
      <c r="R98" s="32" t="s">
        <v>152</v>
      </c>
      <c r="S98" s="32" t="s">
        <v>165</v>
      </c>
      <c r="T98" s="7">
        <v>20.920297029703001</v>
      </c>
      <c r="U98" s="7">
        <v>26.9765841584158</v>
      </c>
      <c r="V98" s="7">
        <v>25.619193069306899</v>
      </c>
      <c r="W98" s="7">
        <f t="shared" si="17"/>
        <v>73.5160742574257</v>
      </c>
    </row>
    <row r="99" spans="2:23" x14ac:dyDescent="0.3">
      <c r="B99" s="7" t="s">
        <v>114</v>
      </c>
      <c r="C99" s="7" t="s">
        <v>139</v>
      </c>
      <c r="D99" s="32" t="s">
        <v>24</v>
      </c>
      <c r="E99" s="7" t="s">
        <v>137</v>
      </c>
      <c r="F99" s="7">
        <v>9</v>
      </c>
      <c r="G99" s="32" t="s">
        <v>142</v>
      </c>
      <c r="H99" s="7">
        <v>18.762523809523799</v>
      </c>
      <c r="I99" s="7">
        <v>33.214047619047598</v>
      </c>
      <c r="J99" s="7">
        <v>15.073095238095201</v>
      </c>
      <c r="K99" s="7">
        <f t="shared" ref="K99:K137" si="18">SUM(H99:J99)</f>
        <v>67.049666666666596</v>
      </c>
      <c r="N99" s="7" t="s">
        <v>108</v>
      </c>
      <c r="O99" s="7" t="s">
        <v>237</v>
      </c>
      <c r="P99" s="32" t="s">
        <v>24</v>
      </c>
      <c r="Q99" s="32" t="s">
        <v>162</v>
      </c>
      <c r="R99" s="32" t="s">
        <v>153</v>
      </c>
      <c r="S99" s="32" t="s">
        <v>165</v>
      </c>
      <c r="T99" s="7">
        <v>15.41255</v>
      </c>
      <c r="U99" s="7">
        <v>25.27535</v>
      </c>
      <c r="V99" s="7">
        <v>25.600384999999999</v>
      </c>
      <c r="W99" s="7">
        <f t="shared" si="17"/>
        <v>66.288285000000002</v>
      </c>
    </row>
    <row r="100" spans="2:23" x14ac:dyDescent="0.3">
      <c r="B100" s="7" t="s">
        <v>114</v>
      </c>
      <c r="C100" s="7" t="s">
        <v>139</v>
      </c>
      <c r="D100" s="32" t="s">
        <v>24</v>
      </c>
      <c r="E100" s="7" t="s">
        <v>143</v>
      </c>
      <c r="F100" s="7">
        <v>10</v>
      </c>
      <c r="G100" s="32" t="s">
        <v>142</v>
      </c>
      <c r="H100" s="26">
        <v>5.4157070707070698</v>
      </c>
      <c r="I100" s="26">
        <v>8.99969696969697</v>
      </c>
      <c r="J100" s="26">
        <v>24.5169191919192</v>
      </c>
      <c r="K100" s="7">
        <f t="shared" si="18"/>
        <v>38.932323232323242</v>
      </c>
      <c r="N100" s="7" t="s">
        <v>108</v>
      </c>
      <c r="O100" s="7" t="s">
        <v>237</v>
      </c>
      <c r="P100" s="32" t="s">
        <v>24</v>
      </c>
      <c r="Q100" s="32" t="s">
        <v>162</v>
      </c>
      <c r="R100" s="32" t="s">
        <v>154</v>
      </c>
      <c r="S100" s="32" t="s">
        <v>165</v>
      </c>
      <c r="T100" s="7">
        <v>5.8685714285714301</v>
      </c>
      <c r="U100" s="7">
        <v>28.303448275862099</v>
      </c>
      <c r="V100" s="7">
        <v>6.2546798029556596</v>
      </c>
      <c r="W100" s="7">
        <f t="shared" si="17"/>
        <v>40.426699507389188</v>
      </c>
    </row>
    <row r="101" spans="2:23" x14ac:dyDescent="0.3">
      <c r="B101" s="7" t="s">
        <v>114</v>
      </c>
      <c r="C101" s="7" t="s">
        <v>139</v>
      </c>
      <c r="D101" s="32" t="s">
        <v>24</v>
      </c>
      <c r="E101" s="7" t="s">
        <v>137</v>
      </c>
      <c r="F101" s="7">
        <v>11</v>
      </c>
      <c r="G101" s="32" t="s">
        <v>142</v>
      </c>
      <c r="H101" s="7">
        <v>20.9734634146341</v>
      </c>
      <c r="I101" s="7">
        <v>29.554878048780498</v>
      </c>
      <c r="J101" s="7">
        <v>13.2578048780488</v>
      </c>
      <c r="K101" s="7">
        <f t="shared" si="18"/>
        <v>63.7861463414634</v>
      </c>
      <c r="N101" s="7" t="s">
        <v>108</v>
      </c>
      <c r="O101" s="7" t="s">
        <v>237</v>
      </c>
      <c r="P101" s="32" t="s">
        <v>24</v>
      </c>
      <c r="Q101" s="32" t="s">
        <v>162</v>
      </c>
      <c r="R101" s="32" t="s">
        <v>155</v>
      </c>
      <c r="S101" s="32" t="s">
        <v>165</v>
      </c>
      <c r="T101" s="7">
        <v>6.90360975609756</v>
      </c>
      <c r="U101" s="7">
        <v>21.266780487804901</v>
      </c>
      <c r="V101" s="7">
        <v>27.597902439024399</v>
      </c>
      <c r="W101" s="7">
        <f t="shared" si="17"/>
        <v>55.768292682926855</v>
      </c>
    </row>
    <row r="102" spans="2:23" x14ac:dyDescent="0.3">
      <c r="B102" s="7" t="s">
        <v>114</v>
      </c>
      <c r="C102" s="7" t="s">
        <v>139</v>
      </c>
      <c r="D102" s="32" t="s">
        <v>24</v>
      </c>
      <c r="E102" s="7" t="s">
        <v>143</v>
      </c>
      <c r="F102" s="7">
        <v>12</v>
      </c>
      <c r="G102" s="32" t="s">
        <v>142</v>
      </c>
      <c r="H102" s="7">
        <v>16.3154901960784</v>
      </c>
      <c r="I102" s="7">
        <v>24.841029411764701</v>
      </c>
      <c r="J102" s="7">
        <v>18.166862745098001</v>
      </c>
      <c r="K102" s="7">
        <f t="shared" si="18"/>
        <v>59.323382352941103</v>
      </c>
      <c r="N102" s="7" t="s">
        <v>108</v>
      </c>
      <c r="O102" s="7" t="s">
        <v>237</v>
      </c>
      <c r="P102" s="32" t="s">
        <v>24</v>
      </c>
      <c r="Q102" s="32" t="s">
        <v>162</v>
      </c>
      <c r="R102" s="32" t="s">
        <v>156</v>
      </c>
      <c r="S102" s="32" t="s">
        <v>165</v>
      </c>
      <c r="T102" s="26">
        <v>17.831485148514901</v>
      </c>
      <c r="U102" s="26">
        <v>25.6553465346535</v>
      </c>
      <c r="V102" s="26">
        <v>28.1947376237624</v>
      </c>
      <c r="W102" s="7">
        <f t="shared" si="17"/>
        <v>71.681569306930811</v>
      </c>
    </row>
    <row r="103" spans="2:23" x14ac:dyDescent="0.3">
      <c r="B103" s="7" t="s">
        <v>114</v>
      </c>
      <c r="C103" s="7" t="s">
        <v>139</v>
      </c>
      <c r="D103" s="32" t="s">
        <v>24</v>
      </c>
      <c r="E103" s="7" t="s">
        <v>137</v>
      </c>
      <c r="F103" s="7">
        <v>13</v>
      </c>
      <c r="G103" s="32" t="s">
        <v>142</v>
      </c>
      <c r="H103" s="7">
        <v>19.280940594059398</v>
      </c>
      <c r="I103" s="7">
        <v>27.047574257425701</v>
      </c>
      <c r="J103" s="7">
        <v>19.662970297029698</v>
      </c>
      <c r="K103" s="7">
        <f t="shared" si="18"/>
        <v>65.991485148514798</v>
      </c>
      <c r="N103" s="7" t="s">
        <v>108</v>
      </c>
      <c r="O103" s="7" t="s">
        <v>237</v>
      </c>
      <c r="P103" s="32" t="s">
        <v>24</v>
      </c>
      <c r="Q103" s="32" t="s">
        <v>140</v>
      </c>
      <c r="R103" s="32" t="s">
        <v>151</v>
      </c>
      <c r="S103" s="32" t="s">
        <v>144</v>
      </c>
      <c r="T103" s="7">
        <v>14.574326923076899</v>
      </c>
      <c r="U103" s="7">
        <v>22.583990384615401</v>
      </c>
      <c r="V103" s="7">
        <v>19.708975961538499</v>
      </c>
      <c r="W103" s="7">
        <f t="shared" si="17"/>
        <v>56.8672932692308</v>
      </c>
    </row>
    <row r="104" spans="2:23" x14ac:dyDescent="0.3">
      <c r="B104" s="7" t="s">
        <v>114</v>
      </c>
      <c r="C104" s="7" t="s">
        <v>139</v>
      </c>
      <c r="D104" s="32" t="s">
        <v>24</v>
      </c>
      <c r="E104" s="7" t="s">
        <v>143</v>
      </c>
      <c r="F104" s="7">
        <v>14</v>
      </c>
      <c r="G104" s="32" t="s">
        <v>142</v>
      </c>
      <c r="H104" s="26">
        <v>14.648844884488399</v>
      </c>
      <c r="I104" s="26">
        <v>14.631456859971699</v>
      </c>
      <c r="J104" s="26">
        <v>17.911699669967</v>
      </c>
      <c r="K104" s="7">
        <f t="shared" si="18"/>
        <v>47.192001414427097</v>
      </c>
      <c r="N104" s="7" t="s">
        <v>108</v>
      </c>
      <c r="O104" s="7" t="s">
        <v>237</v>
      </c>
      <c r="P104" s="32" t="s">
        <v>24</v>
      </c>
      <c r="Q104" s="32" t="s">
        <v>140</v>
      </c>
      <c r="R104" s="32" t="s">
        <v>152</v>
      </c>
      <c r="S104" s="32" t="s">
        <v>144</v>
      </c>
      <c r="T104" s="7">
        <v>11.420624999999999</v>
      </c>
      <c r="U104" s="7">
        <v>14.061875000000001</v>
      </c>
      <c r="V104" s="7">
        <v>20.1098413461538</v>
      </c>
      <c r="W104" s="7">
        <f t="shared" si="17"/>
        <v>45.592341346153802</v>
      </c>
    </row>
    <row r="105" spans="2:23" x14ac:dyDescent="0.3">
      <c r="B105" s="7" t="s">
        <v>114</v>
      </c>
      <c r="C105" s="7" t="s">
        <v>139</v>
      </c>
      <c r="D105" s="32" t="s">
        <v>24</v>
      </c>
      <c r="E105" s="7" t="s">
        <v>137</v>
      </c>
      <c r="F105" s="7">
        <v>15</v>
      </c>
      <c r="G105" s="32" t="s">
        <v>142</v>
      </c>
      <c r="H105" s="26">
        <v>2.0426323987538901</v>
      </c>
      <c r="I105" s="26">
        <v>3.70336448598131</v>
      </c>
      <c r="J105" s="26">
        <v>7.9587538940810001</v>
      </c>
      <c r="K105" s="7">
        <f t="shared" si="18"/>
        <v>13.704750778816202</v>
      </c>
      <c r="N105" s="7" t="s">
        <v>108</v>
      </c>
      <c r="O105" s="7" t="s">
        <v>237</v>
      </c>
      <c r="P105" s="32" t="s">
        <v>24</v>
      </c>
      <c r="Q105" s="32" t="s">
        <v>140</v>
      </c>
      <c r="R105" s="32" t="s">
        <v>153</v>
      </c>
      <c r="S105" s="32" t="s">
        <v>144</v>
      </c>
      <c r="T105" s="7">
        <v>13.2371904761905</v>
      </c>
      <c r="U105" s="7">
        <v>19.667047619047601</v>
      </c>
      <c r="V105" s="7">
        <v>17.483461904761899</v>
      </c>
      <c r="W105" s="7">
        <f t="shared" si="17"/>
        <v>50.387699999999995</v>
      </c>
    </row>
    <row r="106" spans="2:23" x14ac:dyDescent="0.3">
      <c r="B106" s="7" t="s">
        <v>114</v>
      </c>
      <c r="C106" s="7" t="s">
        <v>139</v>
      </c>
      <c r="D106" s="32" t="s">
        <v>24</v>
      </c>
      <c r="E106" s="7" t="s">
        <v>143</v>
      </c>
      <c r="F106" s="7">
        <v>16</v>
      </c>
      <c r="G106" s="32" t="s">
        <v>142</v>
      </c>
      <c r="H106" s="26">
        <v>13.4531818181818</v>
      </c>
      <c r="I106" s="26">
        <v>14.882611832611801</v>
      </c>
      <c r="J106" s="26">
        <v>11.130656565656601</v>
      </c>
      <c r="K106" s="7">
        <f t="shared" si="18"/>
        <v>39.466450216450198</v>
      </c>
      <c r="N106" s="7" t="s">
        <v>108</v>
      </c>
      <c r="O106" s="7" t="s">
        <v>237</v>
      </c>
      <c r="P106" s="32" t="s">
        <v>24</v>
      </c>
      <c r="Q106" s="32" t="s">
        <v>140</v>
      </c>
      <c r="R106" s="32" t="s">
        <v>154</v>
      </c>
      <c r="S106" s="32" t="s">
        <v>144</v>
      </c>
      <c r="T106" s="7">
        <v>8.9121951219512194</v>
      </c>
      <c r="U106" s="7">
        <v>18.829121951219498</v>
      </c>
      <c r="V106" s="7">
        <v>6.1970731707317102</v>
      </c>
      <c r="W106" s="7">
        <f t="shared" si="17"/>
        <v>33.938390243902433</v>
      </c>
    </row>
    <row r="107" spans="2:23" x14ac:dyDescent="0.3">
      <c r="B107" s="7" t="s">
        <v>114</v>
      </c>
      <c r="C107" s="7" t="s">
        <v>139</v>
      </c>
      <c r="D107" s="32" t="s">
        <v>24</v>
      </c>
      <c r="E107" s="7" t="s">
        <v>140</v>
      </c>
      <c r="F107" s="7">
        <v>9</v>
      </c>
      <c r="G107" s="32" t="s">
        <v>144</v>
      </c>
      <c r="H107" s="7">
        <v>12.559466019417499</v>
      </c>
      <c r="I107" s="7">
        <v>19.5744660194175</v>
      </c>
      <c r="J107" s="7">
        <v>22.8086893203883</v>
      </c>
      <c r="K107" s="7">
        <f t="shared" si="18"/>
        <v>54.942621359223295</v>
      </c>
      <c r="N107" s="7" t="s">
        <v>108</v>
      </c>
      <c r="O107" s="7" t="s">
        <v>237</v>
      </c>
      <c r="P107" s="32" t="s">
        <v>24</v>
      </c>
      <c r="Q107" s="32" t="s">
        <v>140</v>
      </c>
      <c r="R107" s="32" t="s">
        <v>155</v>
      </c>
      <c r="S107" s="32" t="s">
        <v>144</v>
      </c>
      <c r="T107" s="7">
        <v>11.154930232558099</v>
      </c>
      <c r="U107" s="7">
        <v>22.505441860465101</v>
      </c>
      <c r="V107" s="7">
        <v>13.021023255814001</v>
      </c>
      <c r="W107" s="7">
        <f t="shared" si="17"/>
        <v>46.681395348837199</v>
      </c>
    </row>
    <row r="108" spans="2:23" x14ac:dyDescent="0.3">
      <c r="B108" s="7" t="s">
        <v>114</v>
      </c>
      <c r="C108" s="7" t="s">
        <v>139</v>
      </c>
      <c r="D108" s="32" t="s">
        <v>24</v>
      </c>
      <c r="E108" s="7" t="s">
        <v>140</v>
      </c>
      <c r="F108" s="7">
        <v>10</v>
      </c>
      <c r="G108" s="32" t="s">
        <v>144</v>
      </c>
      <c r="N108" s="7" t="s">
        <v>108</v>
      </c>
      <c r="O108" s="7" t="s">
        <v>237</v>
      </c>
      <c r="P108" s="32" t="s">
        <v>24</v>
      </c>
      <c r="Q108" s="32" t="s">
        <v>140</v>
      </c>
      <c r="R108" s="32" t="s">
        <v>156</v>
      </c>
      <c r="S108" s="32" t="s">
        <v>144</v>
      </c>
      <c r="T108" s="26">
        <v>14.4029047619048</v>
      </c>
      <c r="U108" s="26">
        <v>21.427095238095198</v>
      </c>
      <c r="V108" s="26">
        <v>26.4980333333333</v>
      </c>
      <c r="W108" s="7">
        <f t="shared" si="17"/>
        <v>62.328033333333295</v>
      </c>
    </row>
    <row r="109" spans="2:23" x14ac:dyDescent="0.3">
      <c r="B109" s="7" t="s">
        <v>114</v>
      </c>
      <c r="C109" s="7" t="s">
        <v>139</v>
      </c>
      <c r="D109" s="32" t="s">
        <v>24</v>
      </c>
      <c r="E109" s="7" t="s">
        <v>140</v>
      </c>
      <c r="F109" s="7">
        <v>11</v>
      </c>
      <c r="G109" s="32" t="s">
        <v>144</v>
      </c>
      <c r="N109" s="7" t="s">
        <v>113</v>
      </c>
      <c r="O109" s="7" t="s">
        <v>159</v>
      </c>
      <c r="P109" s="7" t="s">
        <v>14</v>
      </c>
      <c r="Q109" s="7" t="s">
        <v>143</v>
      </c>
      <c r="R109" s="7">
        <v>1</v>
      </c>
      <c r="S109" s="7" t="s">
        <v>138</v>
      </c>
      <c r="T109" s="7">
        <v>23.2937755102041</v>
      </c>
      <c r="U109" s="7">
        <v>30.723928571428601</v>
      </c>
      <c r="V109" s="7">
        <v>12.686122448979599</v>
      </c>
      <c r="W109" s="7">
        <f t="shared" ref="W109:W122" si="19">SUM(T109:V109)</f>
        <v>66.703826530612304</v>
      </c>
    </row>
    <row r="110" spans="2:23" x14ac:dyDescent="0.3">
      <c r="B110" s="7" t="s">
        <v>114</v>
      </c>
      <c r="C110" s="7" t="s">
        <v>139</v>
      </c>
      <c r="D110" s="32" t="s">
        <v>24</v>
      </c>
      <c r="E110" s="7" t="s">
        <v>140</v>
      </c>
      <c r="F110" s="7">
        <v>12</v>
      </c>
      <c r="G110" s="32" t="s">
        <v>144</v>
      </c>
      <c r="H110" s="7">
        <v>5.4701321585903102</v>
      </c>
      <c r="I110" s="7">
        <v>11.7833920704846</v>
      </c>
      <c r="J110" s="7">
        <v>19.464977973568299</v>
      </c>
      <c r="K110" s="7">
        <f t="shared" si="18"/>
        <v>36.718502202643208</v>
      </c>
      <c r="N110" s="7" t="s">
        <v>113</v>
      </c>
      <c r="O110" s="7" t="s">
        <v>159</v>
      </c>
      <c r="P110" s="32" t="s">
        <v>14</v>
      </c>
      <c r="Q110" s="7" t="s">
        <v>143</v>
      </c>
      <c r="R110" s="7">
        <v>2</v>
      </c>
      <c r="S110" s="7" t="s">
        <v>138</v>
      </c>
      <c r="T110" s="7">
        <v>20.483826530612198</v>
      </c>
      <c r="U110" s="7">
        <v>30.9714285714286</v>
      </c>
      <c r="V110" s="7">
        <v>15.121887755102</v>
      </c>
      <c r="W110" s="7">
        <f t="shared" si="19"/>
        <v>66.577142857142789</v>
      </c>
    </row>
    <row r="111" spans="2:23" x14ac:dyDescent="0.3">
      <c r="B111" s="7" t="s">
        <v>114</v>
      </c>
      <c r="C111" s="7" t="s">
        <v>139</v>
      </c>
      <c r="D111" s="32" t="s">
        <v>24</v>
      </c>
      <c r="E111" s="7" t="s">
        <v>140</v>
      </c>
      <c r="F111" s="7">
        <v>13</v>
      </c>
      <c r="G111" s="32" t="s">
        <v>144</v>
      </c>
      <c r="H111" s="7">
        <v>11.54175</v>
      </c>
      <c r="I111" s="7">
        <v>21.017800000000001</v>
      </c>
      <c r="J111" s="7">
        <v>15.6677</v>
      </c>
      <c r="K111" s="7">
        <f t="shared" si="18"/>
        <v>48.227249999999998</v>
      </c>
      <c r="N111" s="7" t="s">
        <v>114</v>
      </c>
      <c r="O111" s="7" t="s">
        <v>159</v>
      </c>
      <c r="P111" s="7" t="s">
        <v>14</v>
      </c>
      <c r="Q111" s="7" t="s">
        <v>143</v>
      </c>
      <c r="R111" s="7">
        <v>3</v>
      </c>
      <c r="S111" s="7" t="s">
        <v>138</v>
      </c>
      <c r="T111" s="7">
        <v>25.411970443349801</v>
      </c>
      <c r="U111" s="7">
        <v>34.267241379310299</v>
      </c>
      <c r="V111" s="7">
        <v>13.0511822660098</v>
      </c>
      <c r="W111" s="7">
        <f t="shared" si="19"/>
        <v>72.730394088669897</v>
      </c>
    </row>
    <row r="112" spans="2:23" x14ac:dyDescent="0.3">
      <c r="B112" s="7" t="s">
        <v>114</v>
      </c>
      <c r="C112" s="7" t="s">
        <v>139</v>
      </c>
      <c r="D112" s="32" t="s">
        <v>24</v>
      </c>
      <c r="E112" s="7" t="s">
        <v>140</v>
      </c>
      <c r="F112" s="7">
        <v>14</v>
      </c>
      <c r="G112" s="32" t="s">
        <v>144</v>
      </c>
      <c r="H112" s="26">
        <v>2.7940144927536199</v>
      </c>
      <c r="I112" s="26">
        <v>3.4717888198757798</v>
      </c>
      <c r="J112" s="26">
        <v>9.2726521739130394</v>
      </c>
      <c r="K112" s="7">
        <f t="shared" si="18"/>
        <v>15.538455486542439</v>
      </c>
      <c r="N112" s="7" t="s">
        <v>114</v>
      </c>
      <c r="O112" s="7" t="s">
        <v>159</v>
      </c>
      <c r="P112" s="32" t="s">
        <v>14</v>
      </c>
      <c r="Q112" s="7" t="s">
        <v>143</v>
      </c>
      <c r="R112" s="7">
        <v>4</v>
      </c>
      <c r="S112" s="7" t="s">
        <v>138</v>
      </c>
      <c r="T112" s="7">
        <v>8.6839336492891004</v>
      </c>
      <c r="U112" s="7">
        <v>12.4615165876777</v>
      </c>
      <c r="V112" s="7">
        <v>11.682985781990499</v>
      </c>
      <c r="W112" s="7">
        <f t="shared" si="19"/>
        <v>32.828436018957305</v>
      </c>
    </row>
    <row r="113" spans="2:23" x14ac:dyDescent="0.3">
      <c r="B113" s="7" t="s">
        <v>114</v>
      </c>
      <c r="C113" s="7" t="s">
        <v>139</v>
      </c>
      <c r="D113" s="32" t="s">
        <v>24</v>
      </c>
      <c r="E113" s="7" t="s">
        <v>140</v>
      </c>
      <c r="F113" s="7">
        <v>15</v>
      </c>
      <c r="G113" s="32" t="s">
        <v>144</v>
      </c>
      <c r="N113" s="7" t="s">
        <v>114</v>
      </c>
      <c r="O113" s="7" t="s">
        <v>159</v>
      </c>
      <c r="P113" s="7" t="s">
        <v>14</v>
      </c>
      <c r="Q113" s="7" t="s">
        <v>143</v>
      </c>
      <c r="R113" s="7">
        <v>5</v>
      </c>
      <c r="S113" s="7" t="s">
        <v>138</v>
      </c>
      <c r="T113" s="7">
        <v>20.209289099526099</v>
      </c>
      <c r="U113" s="7">
        <v>30.070995260663501</v>
      </c>
      <c r="V113" s="7">
        <v>12.619952606635101</v>
      </c>
      <c r="W113" s="7">
        <f t="shared" si="19"/>
        <v>62.9002369668247</v>
      </c>
    </row>
    <row r="114" spans="2:23" x14ac:dyDescent="0.3">
      <c r="B114" s="7" t="s">
        <v>114</v>
      </c>
      <c r="C114" s="7" t="s">
        <v>139</v>
      </c>
      <c r="D114" s="32" t="s">
        <v>24</v>
      </c>
      <c r="E114" s="7" t="s">
        <v>140</v>
      </c>
      <c r="F114" s="7">
        <v>16</v>
      </c>
      <c r="G114" s="32" t="s">
        <v>144</v>
      </c>
      <c r="H114" s="26">
        <v>4.2731088082901598</v>
      </c>
      <c r="I114" s="26">
        <v>3.8664544781643202</v>
      </c>
      <c r="J114" s="26">
        <v>5.9489982728842801</v>
      </c>
      <c r="K114" s="7">
        <f t="shared" si="18"/>
        <v>14.088561559338761</v>
      </c>
      <c r="N114" s="7" t="s">
        <v>114</v>
      </c>
      <c r="O114" s="7" t="s">
        <v>159</v>
      </c>
      <c r="P114" s="32" t="s">
        <v>14</v>
      </c>
      <c r="Q114" s="7" t="s">
        <v>143</v>
      </c>
      <c r="R114" s="7">
        <v>6</v>
      </c>
      <c r="S114" s="7" t="s">
        <v>138</v>
      </c>
      <c r="T114" s="26">
        <v>6.1189690721649503</v>
      </c>
      <c r="U114" s="26">
        <v>7.3736229749631796</v>
      </c>
      <c r="V114" s="26">
        <v>16.1999140893471</v>
      </c>
      <c r="W114" s="7">
        <f t="shared" si="19"/>
        <v>29.692506136475231</v>
      </c>
    </row>
    <row r="115" spans="2:23" x14ac:dyDescent="0.3">
      <c r="B115" s="7" t="s">
        <v>44</v>
      </c>
      <c r="C115" s="7" t="s">
        <v>139</v>
      </c>
      <c r="D115" s="7" t="s">
        <v>14</v>
      </c>
      <c r="E115" s="32" t="s">
        <v>143</v>
      </c>
      <c r="F115" s="32" t="s">
        <v>145</v>
      </c>
      <c r="G115" s="32" t="s">
        <v>138</v>
      </c>
      <c r="H115" s="26">
        <v>18.820085470085498</v>
      </c>
      <c r="I115" s="26">
        <v>21.743047619047601</v>
      </c>
      <c r="J115" s="26">
        <v>12.7672136752137</v>
      </c>
      <c r="K115" s="26">
        <f t="shared" si="18"/>
        <v>53.3303467643468</v>
      </c>
      <c r="N115" s="7" t="s">
        <v>114</v>
      </c>
      <c r="O115" s="7" t="s">
        <v>159</v>
      </c>
      <c r="P115" s="7" t="s">
        <v>14</v>
      </c>
      <c r="Q115" s="7" t="s">
        <v>143</v>
      </c>
      <c r="R115" s="7">
        <v>7</v>
      </c>
      <c r="S115" s="7" t="s">
        <v>138</v>
      </c>
    </row>
    <row r="116" spans="2:23" x14ac:dyDescent="0.3">
      <c r="B116" s="7" t="s">
        <v>44</v>
      </c>
      <c r="C116" s="7" t="s">
        <v>139</v>
      </c>
      <c r="D116" s="7" t="s">
        <v>14</v>
      </c>
      <c r="E116" s="32" t="s">
        <v>143</v>
      </c>
      <c r="F116" s="32" t="s">
        <v>146</v>
      </c>
      <c r="G116" s="32" t="s">
        <v>138</v>
      </c>
      <c r="H116" s="26">
        <v>15.305249597423501</v>
      </c>
      <c r="I116" s="26">
        <v>17.850379572118701</v>
      </c>
      <c r="J116" s="26">
        <v>7.2963446054750403</v>
      </c>
      <c r="K116" s="26">
        <f t="shared" si="18"/>
        <v>40.451973775017244</v>
      </c>
      <c r="N116" s="7" t="s">
        <v>114</v>
      </c>
      <c r="O116" s="7" t="s">
        <v>159</v>
      </c>
      <c r="P116" s="32" t="s">
        <v>14</v>
      </c>
      <c r="Q116" s="7" t="s">
        <v>143</v>
      </c>
      <c r="R116" s="7">
        <v>8</v>
      </c>
      <c r="S116" s="7" t="s">
        <v>138</v>
      </c>
    </row>
    <row r="117" spans="2:23" x14ac:dyDescent="0.3">
      <c r="B117" s="7" t="s">
        <v>44</v>
      </c>
      <c r="C117" s="7" t="s">
        <v>139</v>
      </c>
      <c r="D117" s="7" t="s">
        <v>14</v>
      </c>
      <c r="E117" s="32" t="s">
        <v>143</v>
      </c>
      <c r="F117" s="32" t="s">
        <v>147</v>
      </c>
      <c r="G117" s="32" t="s">
        <v>138</v>
      </c>
      <c r="H117" s="26">
        <v>19.223085808580901</v>
      </c>
      <c r="I117" s="26">
        <v>22.291145685997201</v>
      </c>
      <c r="J117" s="26">
        <v>8.3550165016501694</v>
      </c>
      <c r="K117" s="26">
        <f t="shared" si="18"/>
        <v>49.869247996228268</v>
      </c>
      <c r="N117" s="7" t="s">
        <v>114</v>
      </c>
      <c r="O117" s="7" t="s">
        <v>159</v>
      </c>
      <c r="P117" s="7" t="s">
        <v>14</v>
      </c>
      <c r="Q117" s="7" t="s">
        <v>143</v>
      </c>
      <c r="R117" s="7">
        <v>9</v>
      </c>
      <c r="S117" s="7" t="s">
        <v>138</v>
      </c>
      <c r="T117" s="26">
        <v>10.0022165820643</v>
      </c>
      <c r="U117" s="26">
        <v>9.8125453226976092</v>
      </c>
      <c r="V117" s="26">
        <v>13.5294077834179</v>
      </c>
      <c r="W117" s="7">
        <f t="shared" si="19"/>
        <v>33.344169688179811</v>
      </c>
    </row>
    <row r="118" spans="2:23" x14ac:dyDescent="0.3">
      <c r="B118" s="7" t="s">
        <v>44</v>
      </c>
      <c r="C118" s="7" t="s">
        <v>139</v>
      </c>
      <c r="D118" s="7" t="s">
        <v>14</v>
      </c>
      <c r="E118" s="32" t="s">
        <v>143</v>
      </c>
      <c r="F118" s="32" t="s">
        <v>148</v>
      </c>
      <c r="G118" s="32" t="s">
        <v>138</v>
      </c>
      <c r="H118" s="7">
        <v>15.3411320754717</v>
      </c>
      <c r="I118" s="7">
        <v>27.6852358490566</v>
      </c>
      <c r="J118" s="7">
        <v>4.3464622641509401</v>
      </c>
      <c r="K118" s="26">
        <f t="shared" si="18"/>
        <v>47.372830188679245</v>
      </c>
      <c r="N118" s="7" t="s">
        <v>114</v>
      </c>
      <c r="O118" s="7" t="s">
        <v>159</v>
      </c>
      <c r="P118" s="7" t="s">
        <v>14</v>
      </c>
      <c r="Q118" s="7" t="s">
        <v>140</v>
      </c>
      <c r="R118" s="7">
        <v>1</v>
      </c>
      <c r="S118" s="7" t="s">
        <v>141</v>
      </c>
    </row>
    <row r="119" spans="2:23" x14ac:dyDescent="0.3">
      <c r="B119" s="7" t="s">
        <v>44</v>
      </c>
      <c r="C119" s="7" t="s">
        <v>139</v>
      </c>
      <c r="D119" s="7" t="s">
        <v>14</v>
      </c>
      <c r="E119" s="32" t="s">
        <v>143</v>
      </c>
      <c r="F119" s="32" t="s">
        <v>149</v>
      </c>
      <c r="G119" s="32" t="s">
        <v>138</v>
      </c>
      <c r="H119" s="7">
        <v>20.001377551020401</v>
      </c>
      <c r="I119" s="7">
        <v>33.123673469387803</v>
      </c>
      <c r="J119" s="7">
        <v>6.5076530612244898</v>
      </c>
      <c r="K119" s="26">
        <f t="shared" si="18"/>
        <v>59.632704081632696</v>
      </c>
      <c r="N119" s="7" t="s">
        <v>114</v>
      </c>
      <c r="O119" s="7" t="s">
        <v>159</v>
      </c>
      <c r="P119" s="32" t="s">
        <v>14</v>
      </c>
      <c r="Q119" s="7" t="s">
        <v>140</v>
      </c>
      <c r="R119" s="7">
        <v>2</v>
      </c>
      <c r="S119" s="7" t="s">
        <v>141</v>
      </c>
    </row>
    <row r="120" spans="2:23" x14ac:dyDescent="0.3">
      <c r="B120" s="7" t="s">
        <v>44</v>
      </c>
      <c r="C120" s="7" t="s">
        <v>139</v>
      </c>
      <c r="D120" s="7" t="s">
        <v>14</v>
      </c>
      <c r="E120" s="32" t="s">
        <v>143</v>
      </c>
      <c r="F120" s="32" t="s">
        <v>150</v>
      </c>
      <c r="G120" s="32" t="s">
        <v>138</v>
      </c>
      <c r="H120" s="7">
        <v>14.99385</v>
      </c>
      <c r="I120" s="7">
        <v>20.646550000000001</v>
      </c>
      <c r="J120" s="7">
        <v>7.51295</v>
      </c>
      <c r="K120" s="26">
        <f t="shared" si="18"/>
        <v>43.153350000000003</v>
      </c>
      <c r="N120" s="7" t="s">
        <v>114</v>
      </c>
      <c r="O120" s="7" t="s">
        <v>159</v>
      </c>
      <c r="P120" s="7" t="s">
        <v>14</v>
      </c>
      <c r="Q120" s="7" t="s">
        <v>140</v>
      </c>
      <c r="R120" s="7">
        <v>3</v>
      </c>
      <c r="S120" s="7" t="s">
        <v>141</v>
      </c>
      <c r="T120" s="7">
        <v>15.716242424242401</v>
      </c>
      <c r="U120" s="7">
        <v>35.493757575757598</v>
      </c>
      <c r="V120" s="7">
        <v>20.361999999999998</v>
      </c>
      <c r="W120" s="7">
        <f t="shared" si="19"/>
        <v>71.572000000000003</v>
      </c>
    </row>
    <row r="121" spans="2:23" x14ac:dyDescent="0.3">
      <c r="B121" s="7" t="s">
        <v>44</v>
      </c>
      <c r="C121" s="7" t="s">
        <v>139</v>
      </c>
      <c r="D121" s="7" t="s">
        <v>14</v>
      </c>
      <c r="E121" s="32" t="s">
        <v>140</v>
      </c>
      <c r="F121" s="32" t="s">
        <v>145</v>
      </c>
      <c r="G121" s="32" t="s">
        <v>141</v>
      </c>
      <c r="H121" s="26">
        <v>17.2454545454545</v>
      </c>
      <c r="I121" s="26">
        <v>19.322351332877599</v>
      </c>
      <c r="J121" s="26">
        <v>10.5716746411483</v>
      </c>
      <c r="K121" s="26">
        <f t="shared" si="18"/>
        <v>47.139480519480394</v>
      </c>
      <c r="N121" s="7" t="s">
        <v>114</v>
      </c>
      <c r="O121" s="7" t="s">
        <v>159</v>
      </c>
      <c r="P121" s="32" t="s">
        <v>14</v>
      </c>
      <c r="Q121" s="7" t="s">
        <v>140</v>
      </c>
      <c r="R121" s="7">
        <v>4</v>
      </c>
      <c r="S121" s="7" t="s">
        <v>141</v>
      </c>
    </row>
    <row r="122" spans="2:23" x14ac:dyDescent="0.3">
      <c r="B122" s="7" t="s">
        <v>44</v>
      </c>
      <c r="C122" s="7" t="s">
        <v>139</v>
      </c>
      <c r="D122" s="7" t="s">
        <v>14</v>
      </c>
      <c r="E122" s="32" t="s">
        <v>140</v>
      </c>
      <c r="F122" s="32" t="s">
        <v>146</v>
      </c>
      <c r="G122" s="32" t="s">
        <v>141</v>
      </c>
      <c r="H122" s="26">
        <v>18.082585365853699</v>
      </c>
      <c r="I122" s="26">
        <v>20.5348710801394</v>
      </c>
      <c r="J122" s="26">
        <v>12.3011219512195</v>
      </c>
      <c r="K122" s="26">
        <f t="shared" si="18"/>
        <v>50.918578397212599</v>
      </c>
      <c r="N122" s="7" t="s">
        <v>114</v>
      </c>
      <c r="O122" s="7" t="s">
        <v>159</v>
      </c>
      <c r="P122" s="7" t="s">
        <v>14</v>
      </c>
      <c r="Q122" s="7" t="s">
        <v>140</v>
      </c>
      <c r="R122" s="7">
        <v>5</v>
      </c>
      <c r="S122" s="7" t="s">
        <v>141</v>
      </c>
      <c r="T122" s="7">
        <v>13.4850777202073</v>
      </c>
      <c r="U122" s="7">
        <v>18.1947668393782</v>
      </c>
      <c r="V122" s="7">
        <v>14.599792746114</v>
      </c>
      <c r="W122" s="7">
        <f t="shared" si="19"/>
        <v>46.279637305699502</v>
      </c>
    </row>
    <row r="123" spans="2:23" x14ac:dyDescent="0.3">
      <c r="B123" s="7" t="s">
        <v>44</v>
      </c>
      <c r="C123" s="7" t="s">
        <v>139</v>
      </c>
      <c r="D123" s="7" t="s">
        <v>14</v>
      </c>
      <c r="E123" s="32" t="s">
        <v>140</v>
      </c>
      <c r="F123" s="32" t="s">
        <v>147</v>
      </c>
      <c r="G123" s="32" t="s">
        <v>141</v>
      </c>
      <c r="H123" s="26">
        <v>18.425538971807601</v>
      </c>
      <c r="I123" s="26">
        <v>20.545984363894799</v>
      </c>
      <c r="J123" s="26">
        <v>10.2229684908789</v>
      </c>
      <c r="K123" s="26">
        <f t="shared" si="18"/>
        <v>49.194491826581299</v>
      </c>
      <c r="N123" s="7" t="s">
        <v>114</v>
      </c>
      <c r="O123" s="7" t="s">
        <v>159</v>
      </c>
      <c r="P123" s="32" t="s">
        <v>14</v>
      </c>
      <c r="Q123" s="7" t="s">
        <v>140</v>
      </c>
      <c r="R123" s="7">
        <v>6</v>
      </c>
      <c r="S123" s="7" t="s">
        <v>141</v>
      </c>
    </row>
    <row r="124" spans="2:23" x14ac:dyDescent="0.3">
      <c r="B124" s="7" t="s">
        <v>44</v>
      </c>
      <c r="C124" s="7" t="s">
        <v>139</v>
      </c>
      <c r="D124" s="7" t="s">
        <v>14</v>
      </c>
      <c r="E124" s="32" t="s">
        <v>140</v>
      </c>
      <c r="F124" s="32" t="s">
        <v>148</v>
      </c>
      <c r="G124" s="32" t="s">
        <v>141</v>
      </c>
      <c r="H124" s="7">
        <v>18.4984</v>
      </c>
      <c r="I124" s="7">
        <v>29.072800000000001</v>
      </c>
      <c r="J124" s="7">
        <v>7.5234500000000004</v>
      </c>
      <c r="K124" s="26">
        <f t="shared" si="18"/>
        <v>55.094650000000001</v>
      </c>
      <c r="N124" s="7" t="s">
        <v>114</v>
      </c>
      <c r="O124" s="7" t="s">
        <v>159</v>
      </c>
      <c r="P124" s="7" t="s">
        <v>14</v>
      </c>
      <c r="Q124" s="7" t="s">
        <v>140</v>
      </c>
      <c r="R124" s="7">
        <v>7</v>
      </c>
      <c r="S124" s="7" t="s">
        <v>141</v>
      </c>
    </row>
    <row r="125" spans="2:23" x14ac:dyDescent="0.3">
      <c r="B125" s="7" t="s">
        <v>44</v>
      </c>
      <c r="C125" s="7" t="s">
        <v>139</v>
      </c>
      <c r="D125" s="7" t="s">
        <v>14</v>
      </c>
      <c r="E125" s="32" t="s">
        <v>140</v>
      </c>
      <c r="F125" s="32" t="s">
        <v>149</v>
      </c>
      <c r="G125" s="32" t="s">
        <v>141</v>
      </c>
      <c r="H125" s="7">
        <v>21.284174757281601</v>
      </c>
      <c r="I125" s="7">
        <v>34.120631067961199</v>
      </c>
      <c r="J125" s="7">
        <v>10.0390776699029</v>
      </c>
      <c r="K125" s="26">
        <f t="shared" si="18"/>
        <v>65.443883495145698</v>
      </c>
      <c r="N125" s="7" t="s">
        <v>114</v>
      </c>
      <c r="O125" s="7" t="s">
        <v>159</v>
      </c>
      <c r="P125" s="32" t="s">
        <v>14</v>
      </c>
      <c r="Q125" s="7" t="s">
        <v>140</v>
      </c>
      <c r="R125" s="7">
        <v>8</v>
      </c>
      <c r="S125" s="7" t="s">
        <v>141</v>
      </c>
    </row>
    <row r="126" spans="2:23" x14ac:dyDescent="0.3">
      <c r="B126" s="7" t="s">
        <v>44</v>
      </c>
      <c r="C126" s="7" t="s">
        <v>139</v>
      </c>
      <c r="D126" s="7" t="s">
        <v>14</v>
      </c>
      <c r="E126" s="32" t="s">
        <v>140</v>
      </c>
      <c r="F126" s="32" t="s">
        <v>150</v>
      </c>
      <c r="G126" s="32" t="s">
        <v>141</v>
      </c>
      <c r="H126" s="7">
        <v>22.7061165048544</v>
      </c>
      <c r="I126" s="7">
        <v>30.548786407767</v>
      </c>
      <c r="J126" s="7">
        <v>7.6870873786407801</v>
      </c>
      <c r="K126" s="26">
        <f t="shared" si="18"/>
        <v>60.941990291262186</v>
      </c>
      <c r="N126" s="7" t="s">
        <v>114</v>
      </c>
      <c r="O126" s="7" t="s">
        <v>159</v>
      </c>
      <c r="P126" s="7" t="s">
        <v>14</v>
      </c>
      <c r="Q126" s="7" t="s">
        <v>140</v>
      </c>
      <c r="R126" s="7">
        <v>9</v>
      </c>
      <c r="S126" s="7" t="s">
        <v>141</v>
      </c>
    </row>
    <row r="127" spans="2:23" x14ac:dyDescent="0.3">
      <c r="B127" s="7" t="s">
        <v>44</v>
      </c>
      <c r="C127" s="7" t="s">
        <v>139</v>
      </c>
      <c r="D127" s="7" t="s">
        <v>24</v>
      </c>
      <c r="E127" s="32" t="s">
        <v>143</v>
      </c>
      <c r="F127" s="32" t="s">
        <v>151</v>
      </c>
      <c r="G127" s="32" t="s">
        <v>142</v>
      </c>
      <c r="H127" s="26">
        <v>23.431634304207101</v>
      </c>
      <c r="I127" s="26">
        <v>30.329431345353701</v>
      </c>
      <c r="J127" s="26">
        <v>21.9292718446602</v>
      </c>
      <c r="K127" s="26">
        <f t="shared" si="18"/>
        <v>75.690337494221012</v>
      </c>
      <c r="N127" s="7" t="s">
        <v>114</v>
      </c>
      <c r="O127" s="7" t="s">
        <v>159</v>
      </c>
      <c r="P127" s="32" t="s">
        <v>24</v>
      </c>
      <c r="Q127" s="7" t="s">
        <v>143</v>
      </c>
      <c r="R127" s="7">
        <v>10</v>
      </c>
      <c r="S127" s="26" t="s">
        <v>142</v>
      </c>
      <c r="T127" s="7">
        <v>15.8012745098039</v>
      </c>
      <c r="U127" s="7">
        <v>21.900588235294101</v>
      </c>
      <c r="V127" s="7">
        <v>19.766715686274502</v>
      </c>
      <c r="W127" s="26">
        <f t="shared" ref="W127:W189" si="20">SUM(T127:V127)</f>
        <v>57.468578431372499</v>
      </c>
    </row>
    <row r="128" spans="2:23" x14ac:dyDescent="0.3">
      <c r="B128" s="7" t="s">
        <v>44</v>
      </c>
      <c r="C128" s="7" t="s">
        <v>139</v>
      </c>
      <c r="D128" s="7" t="s">
        <v>24</v>
      </c>
      <c r="E128" s="32" t="s">
        <v>143</v>
      </c>
      <c r="F128" s="32" t="s">
        <v>152</v>
      </c>
      <c r="G128" s="32" t="s">
        <v>142</v>
      </c>
      <c r="H128" s="26">
        <v>21.395049504950499</v>
      </c>
      <c r="I128" s="26">
        <v>26.182248939179601</v>
      </c>
      <c r="J128" s="26">
        <v>11.500709570957101</v>
      </c>
      <c r="K128" s="26">
        <f t="shared" si="18"/>
        <v>59.0780080150872</v>
      </c>
      <c r="N128" s="7" t="s">
        <v>114</v>
      </c>
      <c r="O128" s="7" t="s">
        <v>159</v>
      </c>
      <c r="P128" s="32" t="s">
        <v>24</v>
      </c>
      <c r="Q128" s="7" t="s">
        <v>143</v>
      </c>
      <c r="R128" s="7">
        <v>11</v>
      </c>
      <c r="S128" s="26" t="s">
        <v>142</v>
      </c>
      <c r="T128" s="7">
        <v>18.933609756097599</v>
      </c>
      <c r="U128" s="7">
        <v>28.087853658536599</v>
      </c>
      <c r="V128" s="7">
        <v>22.015658536585399</v>
      </c>
      <c r="W128" s="26">
        <f t="shared" si="20"/>
        <v>69.037121951219603</v>
      </c>
    </row>
    <row r="129" spans="2:23" x14ac:dyDescent="0.3">
      <c r="B129" s="7" t="s">
        <v>44</v>
      </c>
      <c r="C129" s="7" t="s">
        <v>139</v>
      </c>
      <c r="D129" s="7" t="s">
        <v>24</v>
      </c>
      <c r="E129" s="32" t="s">
        <v>143</v>
      </c>
      <c r="F129" s="32" t="s">
        <v>153</v>
      </c>
      <c r="G129" s="32" t="s">
        <v>142</v>
      </c>
      <c r="H129" s="7">
        <v>22.863121951219501</v>
      </c>
      <c r="I129" s="7">
        <v>39.723073170731702</v>
      </c>
      <c r="J129" s="7">
        <v>12.6342926829268</v>
      </c>
      <c r="K129" s="26">
        <f t="shared" si="18"/>
        <v>75.220487804878005</v>
      </c>
      <c r="N129" s="7" t="s">
        <v>114</v>
      </c>
      <c r="O129" s="7" t="s">
        <v>159</v>
      </c>
      <c r="P129" s="32" t="s">
        <v>24</v>
      </c>
      <c r="Q129" s="7" t="s">
        <v>143</v>
      </c>
      <c r="R129" s="7">
        <v>12</v>
      </c>
      <c r="S129" s="26" t="s">
        <v>142</v>
      </c>
      <c r="T129" s="7">
        <v>22.4202512562814</v>
      </c>
      <c r="U129" s="7">
        <v>35.127638190954798</v>
      </c>
      <c r="V129" s="7">
        <v>14.2058291457286</v>
      </c>
      <c r="W129" s="26">
        <f t="shared" si="20"/>
        <v>71.753718592964802</v>
      </c>
    </row>
    <row r="130" spans="2:23" x14ac:dyDescent="0.3">
      <c r="B130" s="7" t="s">
        <v>44</v>
      </c>
      <c r="C130" s="7" t="s">
        <v>139</v>
      </c>
      <c r="D130" s="7" t="s">
        <v>24</v>
      </c>
      <c r="E130" s="32" t="s">
        <v>143</v>
      </c>
      <c r="F130" s="32" t="s">
        <v>154</v>
      </c>
      <c r="G130" s="32" t="s">
        <v>142</v>
      </c>
      <c r="H130" s="7">
        <v>23.461813725490199</v>
      </c>
      <c r="I130" s="7">
        <v>38.879852941176502</v>
      </c>
      <c r="J130" s="7">
        <v>16.971274509803902</v>
      </c>
      <c r="K130" s="26">
        <f t="shared" si="18"/>
        <v>79.312941176470602</v>
      </c>
      <c r="N130" s="7" t="s">
        <v>114</v>
      </c>
      <c r="O130" s="7" t="s">
        <v>159</v>
      </c>
      <c r="P130" s="32" t="s">
        <v>24</v>
      </c>
      <c r="Q130" s="7" t="s">
        <v>143</v>
      </c>
      <c r="R130" s="7">
        <v>13</v>
      </c>
      <c r="S130" s="26" t="s">
        <v>142</v>
      </c>
      <c r="T130" s="7">
        <v>15.6310377358491</v>
      </c>
      <c r="U130" s="7">
        <v>24.406981132075501</v>
      </c>
      <c r="V130" s="7">
        <v>24.364905660377399</v>
      </c>
      <c r="W130" s="26">
        <f t="shared" si="20"/>
        <v>64.402924528301995</v>
      </c>
    </row>
    <row r="131" spans="2:23" x14ac:dyDescent="0.3">
      <c r="B131" s="7" t="s">
        <v>44</v>
      </c>
      <c r="C131" s="7" t="s">
        <v>139</v>
      </c>
      <c r="D131" s="7" t="s">
        <v>24</v>
      </c>
      <c r="E131" s="32" t="s">
        <v>143</v>
      </c>
      <c r="F131" s="32" t="s">
        <v>155</v>
      </c>
      <c r="G131" s="32" t="s">
        <v>142</v>
      </c>
      <c r="H131" s="7">
        <v>24.2474626865672</v>
      </c>
      <c r="I131" s="7">
        <v>36.078308457711401</v>
      </c>
      <c r="J131" s="7">
        <v>13.6957711442786</v>
      </c>
      <c r="K131" s="26">
        <f t="shared" si="18"/>
        <v>74.0215422885572</v>
      </c>
      <c r="N131" s="7" t="s">
        <v>114</v>
      </c>
      <c r="O131" s="7" t="s">
        <v>159</v>
      </c>
      <c r="P131" s="32" t="s">
        <v>24</v>
      </c>
      <c r="Q131" s="7" t="s">
        <v>143</v>
      </c>
      <c r="R131" s="7">
        <v>14</v>
      </c>
      <c r="S131" s="26" t="s">
        <v>142</v>
      </c>
      <c r="T131" s="7">
        <v>17.438040201004998</v>
      </c>
      <c r="U131" s="7">
        <v>29.974472361809099</v>
      </c>
      <c r="V131" s="7">
        <v>20.3439698492462</v>
      </c>
      <c r="W131" s="26">
        <f t="shared" si="20"/>
        <v>67.756482412060308</v>
      </c>
    </row>
    <row r="132" spans="2:23" x14ac:dyDescent="0.3">
      <c r="B132" s="7" t="s">
        <v>44</v>
      </c>
      <c r="C132" s="7" t="s">
        <v>139</v>
      </c>
      <c r="D132" s="7" t="s">
        <v>24</v>
      </c>
      <c r="E132" s="32" t="s">
        <v>143</v>
      </c>
      <c r="F132" s="32" t="s">
        <v>156</v>
      </c>
      <c r="G132" s="32" t="s">
        <v>142</v>
      </c>
      <c r="H132" s="7">
        <v>25.6110731707317</v>
      </c>
      <c r="I132" s="7">
        <v>36.1151219512195</v>
      </c>
      <c r="J132" s="7">
        <v>17.987707317073198</v>
      </c>
      <c r="K132" s="26">
        <f t="shared" si="18"/>
        <v>79.713902439024395</v>
      </c>
      <c r="N132" s="7" t="s">
        <v>114</v>
      </c>
      <c r="O132" s="7" t="s">
        <v>159</v>
      </c>
      <c r="P132" s="32" t="s">
        <v>24</v>
      </c>
      <c r="Q132" s="7" t="s">
        <v>143</v>
      </c>
      <c r="R132" s="7">
        <v>15</v>
      </c>
      <c r="S132" s="26" t="s">
        <v>142</v>
      </c>
      <c r="T132" s="7">
        <v>19.037836538461502</v>
      </c>
      <c r="U132" s="7">
        <v>29.601634615384601</v>
      </c>
      <c r="V132" s="7">
        <v>15.1137980769231</v>
      </c>
      <c r="W132" s="26">
        <f t="shared" si="20"/>
        <v>63.753269230769206</v>
      </c>
    </row>
    <row r="133" spans="2:23" x14ac:dyDescent="0.3">
      <c r="B133" s="7" t="s">
        <v>44</v>
      </c>
      <c r="C133" s="7" t="s">
        <v>139</v>
      </c>
      <c r="D133" s="7" t="s">
        <v>24</v>
      </c>
      <c r="E133" s="32" t="s">
        <v>140</v>
      </c>
      <c r="F133" s="32" t="s">
        <v>151</v>
      </c>
      <c r="G133" s="32" t="s">
        <v>144</v>
      </c>
      <c r="H133" s="26">
        <v>25.436954314720801</v>
      </c>
      <c r="I133" s="26">
        <v>31.5139811457578</v>
      </c>
      <c r="J133" s="26">
        <v>22.225109983079498</v>
      </c>
      <c r="K133" s="26">
        <f t="shared" si="18"/>
        <v>79.17604544355811</v>
      </c>
      <c r="N133" s="7" t="s">
        <v>114</v>
      </c>
      <c r="O133" s="7" t="s">
        <v>159</v>
      </c>
      <c r="P133" s="32" t="s">
        <v>24</v>
      </c>
      <c r="Q133" s="7" t="s">
        <v>143</v>
      </c>
      <c r="R133" s="7">
        <v>16</v>
      </c>
      <c r="S133" s="26" t="s">
        <v>142</v>
      </c>
      <c r="T133" s="7">
        <v>5.4287719298245598</v>
      </c>
      <c r="U133" s="7">
        <v>5.9713984962406004</v>
      </c>
      <c r="V133" s="7">
        <v>23.781894736842101</v>
      </c>
      <c r="W133" s="26">
        <f t="shared" si="20"/>
        <v>35.182065162907264</v>
      </c>
    </row>
    <row r="134" spans="2:23" x14ac:dyDescent="0.3">
      <c r="B134" s="7" t="s">
        <v>44</v>
      </c>
      <c r="C134" s="7" t="s">
        <v>139</v>
      </c>
      <c r="D134" s="7" t="s">
        <v>24</v>
      </c>
      <c r="E134" s="32" t="s">
        <v>140</v>
      </c>
      <c r="F134" s="32" t="s">
        <v>152</v>
      </c>
      <c r="G134" s="32" t="s">
        <v>144</v>
      </c>
      <c r="H134" s="26">
        <v>21.9743156199678</v>
      </c>
      <c r="I134" s="26">
        <v>26.636438923395399</v>
      </c>
      <c r="J134" s="26">
        <v>14.0481642512077</v>
      </c>
      <c r="K134" s="26">
        <f t="shared" si="18"/>
        <v>62.658918794570901</v>
      </c>
      <c r="N134" s="7" t="s">
        <v>114</v>
      </c>
      <c r="O134" s="7" t="s">
        <v>159</v>
      </c>
      <c r="P134" s="32" t="s">
        <v>24</v>
      </c>
      <c r="Q134" s="7" t="s">
        <v>143</v>
      </c>
      <c r="R134" s="7">
        <v>17</v>
      </c>
      <c r="S134" s="26" t="s">
        <v>142</v>
      </c>
      <c r="T134" s="26">
        <v>14.9015705128205</v>
      </c>
      <c r="U134" s="26">
        <v>18.010508241758199</v>
      </c>
      <c r="V134" s="26">
        <v>15.533701923076899</v>
      </c>
      <c r="W134" s="26">
        <f t="shared" si="20"/>
        <v>48.445780677655598</v>
      </c>
    </row>
    <row r="135" spans="2:23" x14ac:dyDescent="0.3">
      <c r="B135" s="7" t="s">
        <v>44</v>
      </c>
      <c r="C135" s="7" t="s">
        <v>139</v>
      </c>
      <c r="D135" s="7" t="s">
        <v>24</v>
      </c>
      <c r="E135" s="32" t="s">
        <v>140</v>
      </c>
      <c r="F135" s="32" t="s">
        <v>153</v>
      </c>
      <c r="G135" s="32" t="s">
        <v>144</v>
      </c>
      <c r="H135" s="7">
        <v>24.472307692307702</v>
      </c>
      <c r="I135" s="7">
        <v>34.701442307692297</v>
      </c>
      <c r="J135" s="7">
        <v>14.8194711538462</v>
      </c>
      <c r="K135" s="26">
        <f t="shared" si="18"/>
        <v>73.993221153846193</v>
      </c>
      <c r="N135" s="7" t="s">
        <v>114</v>
      </c>
      <c r="O135" s="7" t="s">
        <v>159</v>
      </c>
      <c r="P135" s="32" t="s">
        <v>24</v>
      </c>
      <c r="Q135" s="7" t="s">
        <v>140</v>
      </c>
      <c r="R135" s="7">
        <v>10</v>
      </c>
      <c r="S135" s="26" t="s">
        <v>144</v>
      </c>
      <c r="W135" s="26"/>
    </row>
    <row r="136" spans="2:23" x14ac:dyDescent="0.3">
      <c r="B136" s="7" t="s">
        <v>44</v>
      </c>
      <c r="C136" s="7" t="s">
        <v>139</v>
      </c>
      <c r="D136" s="7" t="s">
        <v>24</v>
      </c>
      <c r="E136" s="32" t="s">
        <v>140</v>
      </c>
      <c r="F136" s="32" t="s">
        <v>154</v>
      </c>
      <c r="G136" s="32" t="s">
        <v>144</v>
      </c>
      <c r="H136" s="7">
        <v>23.023718592964801</v>
      </c>
      <c r="I136" s="7">
        <v>37.476683417085397</v>
      </c>
      <c r="J136" s="7">
        <v>19.774120603015099</v>
      </c>
      <c r="K136" s="26">
        <f t="shared" si="18"/>
        <v>80.274522613065301</v>
      </c>
      <c r="N136" s="7" t="s">
        <v>114</v>
      </c>
      <c r="O136" s="7" t="s">
        <v>159</v>
      </c>
      <c r="P136" s="32" t="s">
        <v>24</v>
      </c>
      <c r="Q136" s="7" t="s">
        <v>140</v>
      </c>
      <c r="R136" s="7">
        <v>11</v>
      </c>
      <c r="S136" s="26" t="s">
        <v>144</v>
      </c>
      <c r="W136" s="26"/>
    </row>
    <row r="137" spans="2:23" x14ac:dyDescent="0.3">
      <c r="B137" s="7" t="s">
        <v>44</v>
      </c>
      <c r="C137" s="7" t="s">
        <v>139</v>
      </c>
      <c r="D137" s="7" t="s">
        <v>24</v>
      </c>
      <c r="E137" s="32" t="s">
        <v>140</v>
      </c>
      <c r="F137" s="32" t="s">
        <v>155</v>
      </c>
      <c r="G137" s="32" t="s">
        <v>144</v>
      </c>
      <c r="H137" s="7">
        <v>24.624371859296499</v>
      </c>
      <c r="I137" s="7">
        <v>35.588542713567797</v>
      </c>
      <c r="J137" s="7">
        <v>16.9540201005025</v>
      </c>
      <c r="K137" s="26">
        <f t="shared" si="18"/>
        <v>77.166934673366796</v>
      </c>
      <c r="N137" s="7" t="s">
        <v>114</v>
      </c>
      <c r="O137" s="7" t="s">
        <v>159</v>
      </c>
      <c r="P137" s="32" t="s">
        <v>24</v>
      </c>
      <c r="Q137" s="7" t="s">
        <v>140</v>
      </c>
      <c r="R137" s="7">
        <v>12</v>
      </c>
      <c r="S137" s="26" t="s">
        <v>144</v>
      </c>
      <c r="T137" s="7">
        <v>20.4633653846154</v>
      </c>
      <c r="U137" s="7">
        <v>25.1952884615385</v>
      </c>
      <c r="V137" s="7">
        <v>13.498894230769199</v>
      </c>
      <c r="W137" s="26">
        <f t="shared" si="20"/>
        <v>59.157548076923092</v>
      </c>
    </row>
    <row r="138" spans="2:23" x14ac:dyDescent="0.3">
      <c r="B138" s="7" t="s">
        <v>44</v>
      </c>
      <c r="C138" s="7" t="s">
        <v>139</v>
      </c>
      <c r="D138" s="7" t="s">
        <v>24</v>
      </c>
      <c r="E138" s="32" t="s">
        <v>140</v>
      </c>
      <c r="F138" s="32" t="s">
        <v>156</v>
      </c>
      <c r="G138" s="32" t="s">
        <v>144</v>
      </c>
      <c r="N138" s="7" t="s">
        <v>114</v>
      </c>
      <c r="O138" s="7" t="s">
        <v>159</v>
      </c>
      <c r="P138" s="32" t="s">
        <v>24</v>
      </c>
      <c r="Q138" s="7" t="s">
        <v>140</v>
      </c>
      <c r="R138" s="7">
        <v>13</v>
      </c>
      <c r="S138" s="26" t="s">
        <v>144</v>
      </c>
      <c r="W138" s="26"/>
    </row>
    <row r="139" spans="2:23" x14ac:dyDescent="0.3">
      <c r="B139" s="7" t="s">
        <v>107</v>
      </c>
      <c r="C139" s="7" t="s">
        <v>139</v>
      </c>
      <c r="D139" s="32" t="s">
        <v>14</v>
      </c>
      <c r="E139" s="32" t="s">
        <v>137</v>
      </c>
      <c r="F139" s="32" t="s">
        <v>145</v>
      </c>
      <c r="G139" s="32" t="s">
        <v>138</v>
      </c>
      <c r="H139" s="26">
        <v>22.6809359605911</v>
      </c>
      <c r="I139" s="26">
        <v>37.661379310344799</v>
      </c>
      <c r="J139" s="26">
        <v>12.6322660098522</v>
      </c>
      <c r="K139" s="26">
        <f>SUM(H139:J139)</f>
        <v>72.974581280788101</v>
      </c>
      <c r="N139" s="7" t="s">
        <v>114</v>
      </c>
      <c r="O139" s="7" t="s">
        <v>159</v>
      </c>
      <c r="P139" s="32" t="s">
        <v>24</v>
      </c>
      <c r="Q139" s="7" t="s">
        <v>140</v>
      </c>
      <c r="R139" s="7">
        <v>14</v>
      </c>
      <c r="S139" s="26" t="s">
        <v>144</v>
      </c>
      <c r="T139" s="26">
        <v>4.4291666666666698</v>
      </c>
      <c r="U139" s="26">
        <v>8.9347802197802206</v>
      </c>
      <c r="V139" s="26">
        <v>28.728525641025598</v>
      </c>
      <c r="W139" s="26">
        <f t="shared" si="20"/>
        <v>42.092472527472488</v>
      </c>
    </row>
    <row r="140" spans="2:23" x14ac:dyDescent="0.3">
      <c r="B140" s="7" t="s">
        <v>107</v>
      </c>
      <c r="C140" s="7" t="s">
        <v>139</v>
      </c>
      <c r="D140" s="32" t="s">
        <v>14</v>
      </c>
      <c r="E140" s="32" t="s">
        <v>143</v>
      </c>
      <c r="F140" s="32" t="s">
        <v>146</v>
      </c>
      <c r="G140" s="32" t="s">
        <v>138</v>
      </c>
      <c r="H140" s="26">
        <v>19.926753926701601</v>
      </c>
      <c r="I140" s="26">
        <v>32.807905759162303</v>
      </c>
      <c r="J140" s="26">
        <v>10.3121989528796</v>
      </c>
      <c r="K140" s="26">
        <f t="shared" ref="K140:K162" si="21">SUM(H140:J140)</f>
        <v>63.046858638743501</v>
      </c>
      <c r="N140" s="7" t="s">
        <v>114</v>
      </c>
      <c r="O140" s="7" t="s">
        <v>159</v>
      </c>
      <c r="P140" s="32" t="s">
        <v>24</v>
      </c>
      <c r="Q140" s="7" t="s">
        <v>140</v>
      </c>
      <c r="R140" s="7">
        <v>15</v>
      </c>
      <c r="S140" s="26" t="s">
        <v>144</v>
      </c>
      <c r="T140" s="7">
        <v>15.3729326923077</v>
      </c>
      <c r="U140" s="7">
        <v>21.318798076923098</v>
      </c>
      <c r="V140" s="7">
        <v>17.102451923076899</v>
      </c>
      <c r="W140" s="26">
        <f t="shared" si="20"/>
        <v>53.7941826923077</v>
      </c>
    </row>
    <row r="141" spans="2:23" x14ac:dyDescent="0.3">
      <c r="B141" s="7" t="s">
        <v>108</v>
      </c>
      <c r="C141" s="7" t="s">
        <v>139</v>
      </c>
      <c r="D141" s="32" t="s">
        <v>14</v>
      </c>
      <c r="E141" s="32" t="s">
        <v>137</v>
      </c>
      <c r="F141" s="32" t="s">
        <v>147</v>
      </c>
      <c r="G141" s="32" t="s">
        <v>138</v>
      </c>
      <c r="H141" s="26">
        <v>20.812961165048499</v>
      </c>
      <c r="I141" s="26">
        <v>46.1326213592233</v>
      </c>
      <c r="J141" s="26">
        <v>18.096504854368899</v>
      </c>
      <c r="K141" s="26">
        <f t="shared" si="21"/>
        <v>85.042087378640701</v>
      </c>
      <c r="N141" s="7" t="s">
        <v>114</v>
      </c>
      <c r="O141" s="7" t="s">
        <v>159</v>
      </c>
      <c r="P141" s="32" t="s">
        <v>24</v>
      </c>
      <c r="Q141" s="7" t="s">
        <v>140</v>
      </c>
      <c r="R141" s="7">
        <v>16</v>
      </c>
      <c r="S141" s="26" t="s">
        <v>144</v>
      </c>
      <c r="W141" s="26"/>
    </row>
    <row r="142" spans="2:23" x14ac:dyDescent="0.3">
      <c r="B142" s="7" t="s">
        <v>108</v>
      </c>
      <c r="C142" s="7" t="s">
        <v>139</v>
      </c>
      <c r="D142" s="32" t="s">
        <v>14</v>
      </c>
      <c r="E142" s="32" t="s">
        <v>143</v>
      </c>
      <c r="F142" s="32" t="s">
        <v>148</v>
      </c>
      <c r="G142" s="32" t="s">
        <v>138</v>
      </c>
      <c r="H142" s="26">
        <v>22.5611538461538</v>
      </c>
      <c r="I142" s="26">
        <v>40.466105769230801</v>
      </c>
      <c r="J142" s="26">
        <v>13.3729326923077</v>
      </c>
      <c r="K142" s="26">
        <f t="shared" si="21"/>
        <v>76.400192307692294</v>
      </c>
      <c r="N142" s="7" t="s">
        <v>114</v>
      </c>
      <c r="O142" s="7" t="s">
        <v>159</v>
      </c>
      <c r="P142" s="32" t="s">
        <v>24</v>
      </c>
      <c r="Q142" s="7" t="s">
        <v>140</v>
      </c>
      <c r="R142" s="7">
        <v>17</v>
      </c>
      <c r="S142" s="26" t="s">
        <v>144</v>
      </c>
      <c r="T142" s="26">
        <v>6.9745079365079397</v>
      </c>
      <c r="U142" s="26">
        <v>6.5189387755102004</v>
      </c>
      <c r="V142" s="26">
        <v>21.010571428571399</v>
      </c>
      <c r="W142" s="26">
        <f t="shared" si="20"/>
        <v>34.504018140589537</v>
      </c>
    </row>
    <row r="143" spans="2:23" x14ac:dyDescent="0.3">
      <c r="B143" s="7" t="s">
        <v>108</v>
      </c>
      <c r="C143" s="7" t="s">
        <v>139</v>
      </c>
      <c r="D143" s="32" t="s">
        <v>14</v>
      </c>
      <c r="E143" s="32" t="s">
        <v>137</v>
      </c>
      <c r="F143" s="32" t="s">
        <v>149</v>
      </c>
      <c r="G143" s="32" t="s">
        <v>138</v>
      </c>
      <c r="H143" s="26">
        <v>23.091724137930999</v>
      </c>
      <c r="I143" s="26">
        <v>41.163694581280801</v>
      </c>
      <c r="J143" s="26">
        <v>18.362512315270902</v>
      </c>
      <c r="K143" s="26">
        <f t="shared" si="21"/>
        <v>82.617931034482709</v>
      </c>
      <c r="N143" s="7" t="s">
        <v>44</v>
      </c>
      <c r="O143" s="7" t="s">
        <v>159</v>
      </c>
      <c r="P143" s="32" t="s">
        <v>14</v>
      </c>
      <c r="Q143" s="32" t="s">
        <v>160</v>
      </c>
      <c r="R143" s="7">
        <v>1</v>
      </c>
      <c r="S143" s="32" t="s">
        <v>161</v>
      </c>
      <c r="T143" s="26">
        <v>25.175190476190501</v>
      </c>
      <c r="U143" s="26">
        <v>36.621095238095201</v>
      </c>
      <c r="V143" s="26">
        <v>13.524952380952399</v>
      </c>
      <c r="W143" s="26">
        <f t="shared" si="20"/>
        <v>75.321238095238101</v>
      </c>
    </row>
    <row r="144" spans="2:23" x14ac:dyDescent="0.3">
      <c r="B144" s="7" t="s">
        <v>108</v>
      </c>
      <c r="C144" s="7" t="s">
        <v>139</v>
      </c>
      <c r="D144" s="32" t="s">
        <v>14</v>
      </c>
      <c r="E144" s="32" t="s">
        <v>143</v>
      </c>
      <c r="F144" s="32" t="s">
        <v>150</v>
      </c>
      <c r="G144" s="32" t="s">
        <v>138</v>
      </c>
      <c r="H144" s="26">
        <v>24.790310880829001</v>
      </c>
      <c r="I144" s="26">
        <v>45.982176165803097</v>
      </c>
      <c r="J144" s="26">
        <v>14.924559585492201</v>
      </c>
      <c r="K144" s="26">
        <f t="shared" si="21"/>
        <v>85.697046632124298</v>
      </c>
      <c r="N144" s="7" t="s">
        <v>44</v>
      </c>
      <c r="O144" s="7" t="s">
        <v>159</v>
      </c>
      <c r="P144" s="32" t="s">
        <v>14</v>
      </c>
      <c r="Q144" s="32" t="s">
        <v>160</v>
      </c>
      <c r="R144" s="7">
        <v>2</v>
      </c>
      <c r="S144" s="32" t="s">
        <v>161</v>
      </c>
      <c r="T144" s="26">
        <v>12.6577114427861</v>
      </c>
      <c r="U144" s="26">
        <v>27.032039800995001</v>
      </c>
      <c r="V144" s="26">
        <v>9.7911940298507396</v>
      </c>
      <c r="W144" s="26">
        <f t="shared" si="20"/>
        <v>49.480945273631846</v>
      </c>
    </row>
    <row r="145" spans="2:23" x14ac:dyDescent="0.3">
      <c r="B145" s="7" t="s">
        <v>108</v>
      </c>
      <c r="C145" s="7" t="s">
        <v>139</v>
      </c>
      <c r="D145" s="32" t="s">
        <v>14</v>
      </c>
      <c r="E145" s="32" t="s">
        <v>140</v>
      </c>
      <c r="F145" s="32" t="s">
        <v>145</v>
      </c>
      <c r="G145" s="32" t="s">
        <v>141</v>
      </c>
      <c r="H145" s="26">
        <v>27.363236714975798</v>
      </c>
      <c r="I145" s="26">
        <v>48.677294685990297</v>
      </c>
      <c r="J145" s="26">
        <v>17.3838647342995</v>
      </c>
      <c r="K145" s="26">
        <f t="shared" si="21"/>
        <v>93.424396135265596</v>
      </c>
      <c r="N145" s="7" t="s">
        <v>44</v>
      </c>
      <c r="O145" s="7" t="s">
        <v>159</v>
      </c>
      <c r="P145" s="32" t="s">
        <v>14</v>
      </c>
      <c r="Q145" s="32" t="s">
        <v>160</v>
      </c>
      <c r="R145" s="7">
        <v>3</v>
      </c>
      <c r="S145" s="32" t="s">
        <v>161</v>
      </c>
      <c r="T145" s="26">
        <v>19.5515714285714</v>
      </c>
      <c r="U145" s="26">
        <v>25.823761904761898</v>
      </c>
      <c r="V145" s="26">
        <v>8.7541904761904803</v>
      </c>
      <c r="W145" s="26">
        <f t="shared" si="20"/>
        <v>54.129523809523782</v>
      </c>
    </row>
    <row r="146" spans="2:23" x14ac:dyDescent="0.3">
      <c r="B146" s="7" t="s">
        <v>108</v>
      </c>
      <c r="C146" s="7" t="s">
        <v>139</v>
      </c>
      <c r="D146" s="32" t="s">
        <v>14</v>
      </c>
      <c r="E146" s="32" t="s">
        <v>140</v>
      </c>
      <c r="F146" s="32" t="s">
        <v>146</v>
      </c>
      <c r="G146" s="32" t="s">
        <v>141</v>
      </c>
      <c r="H146" s="26">
        <v>21.9760975609756</v>
      </c>
      <c r="I146" s="26">
        <v>35.233804878048801</v>
      </c>
      <c r="J146" s="26">
        <v>8.1337073170731706</v>
      </c>
      <c r="K146" s="26">
        <f t="shared" si="21"/>
        <v>65.343609756097578</v>
      </c>
      <c r="N146" s="7" t="s">
        <v>44</v>
      </c>
      <c r="O146" s="7" t="s">
        <v>159</v>
      </c>
      <c r="P146" s="32" t="s">
        <v>14</v>
      </c>
      <c r="Q146" s="32" t="s">
        <v>160</v>
      </c>
      <c r="R146" s="7">
        <v>4</v>
      </c>
      <c r="S146" s="32" t="s">
        <v>161</v>
      </c>
      <c r="T146" s="26">
        <v>21.2917209302326</v>
      </c>
      <c r="U146" s="26">
        <v>30.111767441860501</v>
      </c>
      <c r="V146" s="26">
        <v>13.8953953488372</v>
      </c>
      <c r="W146" s="26">
        <f t="shared" si="20"/>
        <v>65.298883720930306</v>
      </c>
    </row>
    <row r="147" spans="2:23" x14ac:dyDescent="0.3">
      <c r="B147" s="7" t="s">
        <v>108</v>
      </c>
      <c r="C147" s="7" t="s">
        <v>139</v>
      </c>
      <c r="D147" s="32" t="s">
        <v>14</v>
      </c>
      <c r="E147" s="32" t="s">
        <v>140</v>
      </c>
      <c r="F147" s="32" t="s">
        <v>147</v>
      </c>
      <c r="G147" s="32" t="s">
        <v>141</v>
      </c>
      <c r="H147" s="26">
        <v>29.776108374384201</v>
      </c>
      <c r="I147" s="26">
        <v>53.041231527093601</v>
      </c>
      <c r="J147" s="26">
        <v>12.131133004926101</v>
      </c>
      <c r="K147" s="26">
        <f t="shared" si="21"/>
        <v>94.948472906403893</v>
      </c>
      <c r="N147" s="7" t="s">
        <v>44</v>
      </c>
      <c r="O147" s="7" t="s">
        <v>159</v>
      </c>
      <c r="P147" s="32" t="s">
        <v>14</v>
      </c>
      <c r="Q147" s="32" t="s">
        <v>160</v>
      </c>
      <c r="R147" s="7">
        <v>5</v>
      </c>
      <c r="S147" s="32" t="s">
        <v>161</v>
      </c>
      <c r="T147" s="26">
        <v>19.8642380952381</v>
      </c>
      <c r="U147" s="26">
        <v>29.499952380952401</v>
      </c>
      <c r="V147" s="26">
        <v>9.2893809523809505</v>
      </c>
      <c r="W147" s="26">
        <f t="shared" si="20"/>
        <v>58.653571428571453</v>
      </c>
    </row>
    <row r="148" spans="2:23" x14ac:dyDescent="0.3">
      <c r="B148" s="7" t="s">
        <v>108</v>
      </c>
      <c r="C148" s="7" t="s">
        <v>139</v>
      </c>
      <c r="D148" s="32" t="s">
        <v>14</v>
      </c>
      <c r="E148" s="32" t="s">
        <v>140</v>
      </c>
      <c r="F148" s="32" t="s">
        <v>148</v>
      </c>
      <c r="G148" s="32" t="s">
        <v>141</v>
      </c>
      <c r="H148" s="26">
        <v>21.740780487804901</v>
      </c>
      <c r="I148" s="26">
        <v>36.982146341463398</v>
      </c>
      <c r="J148" s="26">
        <v>11.6111219512195</v>
      </c>
      <c r="K148" s="26">
        <f t="shared" si="21"/>
        <v>70.334048780487805</v>
      </c>
      <c r="N148" s="7" t="s">
        <v>44</v>
      </c>
      <c r="O148" s="7" t="s">
        <v>159</v>
      </c>
      <c r="P148" s="32" t="s">
        <v>14</v>
      </c>
      <c r="Q148" s="32" t="s">
        <v>160</v>
      </c>
      <c r="R148" s="7">
        <v>6</v>
      </c>
      <c r="S148" s="32" t="s">
        <v>161</v>
      </c>
      <c r="T148" s="26">
        <v>20.031523809523801</v>
      </c>
      <c r="U148" s="26">
        <v>34.4101904761905</v>
      </c>
      <c r="V148" s="26">
        <v>11.1879523809524</v>
      </c>
      <c r="W148" s="26">
        <f t="shared" si="20"/>
        <v>65.629666666666694</v>
      </c>
    </row>
    <row r="149" spans="2:23" x14ac:dyDescent="0.3">
      <c r="B149" s="7" t="s">
        <v>108</v>
      </c>
      <c r="C149" s="7" t="s">
        <v>139</v>
      </c>
      <c r="D149" s="32" t="s">
        <v>14</v>
      </c>
      <c r="E149" s="32" t="s">
        <v>140</v>
      </c>
      <c r="F149" s="32" t="s">
        <v>149</v>
      </c>
      <c r="G149" s="32" t="s">
        <v>141</v>
      </c>
      <c r="H149" s="26">
        <v>23.4793658536585</v>
      </c>
      <c r="I149" s="26">
        <v>44.073073170731703</v>
      </c>
      <c r="J149" s="26">
        <v>10.9238048780488</v>
      </c>
      <c r="K149" s="26">
        <f t="shared" si="21"/>
        <v>78.476243902438995</v>
      </c>
      <c r="N149" s="7" t="s">
        <v>44</v>
      </c>
      <c r="O149" s="7" t="s">
        <v>159</v>
      </c>
      <c r="P149" s="32" t="s">
        <v>14</v>
      </c>
      <c r="Q149" s="32" t="s">
        <v>162</v>
      </c>
      <c r="R149" s="7">
        <v>1</v>
      </c>
      <c r="S149" s="32" t="s">
        <v>163</v>
      </c>
      <c r="T149" s="26">
        <v>21.877772511848299</v>
      </c>
      <c r="U149" s="26">
        <v>26.462464454976299</v>
      </c>
      <c r="V149" s="26">
        <v>8.6372037914691902</v>
      </c>
      <c r="W149" s="26">
        <f t="shared" si="20"/>
        <v>56.977440758293788</v>
      </c>
    </row>
    <row r="150" spans="2:23" x14ac:dyDescent="0.3">
      <c r="B150" s="7" t="s">
        <v>108</v>
      </c>
      <c r="C150" s="7" t="s">
        <v>139</v>
      </c>
      <c r="D150" s="32" t="s">
        <v>14</v>
      </c>
      <c r="E150" s="32" t="s">
        <v>140</v>
      </c>
      <c r="F150" s="32" t="s">
        <v>150</v>
      </c>
      <c r="G150" s="32" t="s">
        <v>141</v>
      </c>
      <c r="H150" s="26">
        <v>24.6157591623037</v>
      </c>
      <c r="I150" s="26">
        <v>40.250785340314103</v>
      </c>
      <c r="J150" s="26">
        <v>18.7260209424084</v>
      </c>
      <c r="K150" s="26">
        <f t="shared" si="21"/>
        <v>83.592565445026196</v>
      </c>
      <c r="N150" s="7" t="s">
        <v>44</v>
      </c>
      <c r="O150" s="7" t="s">
        <v>159</v>
      </c>
      <c r="P150" s="32" t="s">
        <v>14</v>
      </c>
      <c r="Q150" s="32" t="s">
        <v>162</v>
      </c>
      <c r="R150" s="7">
        <v>2</v>
      </c>
      <c r="S150" s="32" t="s">
        <v>163</v>
      </c>
      <c r="T150" s="26">
        <v>18.410476190476199</v>
      </c>
      <c r="U150" s="26">
        <v>29.802095238095198</v>
      </c>
      <c r="V150" s="26">
        <v>5.6380952380952403</v>
      </c>
      <c r="W150" s="26">
        <f t="shared" si="20"/>
        <v>53.850666666666633</v>
      </c>
    </row>
    <row r="151" spans="2:23" x14ac:dyDescent="0.3">
      <c r="B151" s="7" t="s">
        <v>108</v>
      </c>
      <c r="C151" s="7" t="s">
        <v>139</v>
      </c>
      <c r="D151" s="32" t="s">
        <v>24</v>
      </c>
      <c r="E151" s="32" t="s">
        <v>143</v>
      </c>
      <c r="F151" s="32" t="s">
        <v>151</v>
      </c>
      <c r="G151" s="32" t="s">
        <v>142</v>
      </c>
      <c r="H151" s="26">
        <v>24.378020304568501</v>
      </c>
      <c r="I151" s="26">
        <v>46.571269035533</v>
      </c>
      <c r="J151" s="26">
        <v>16.264517766497502</v>
      </c>
      <c r="K151" s="26">
        <f t="shared" si="21"/>
        <v>87.213807106599006</v>
      </c>
      <c r="N151" s="7" t="s">
        <v>44</v>
      </c>
      <c r="O151" s="7" t="s">
        <v>159</v>
      </c>
      <c r="P151" s="32" t="s">
        <v>14</v>
      </c>
      <c r="Q151" s="32" t="s">
        <v>162</v>
      </c>
      <c r="R151" s="7">
        <v>3</v>
      </c>
      <c r="S151" s="32" t="s">
        <v>163</v>
      </c>
      <c r="T151" s="26">
        <v>13.788243902439</v>
      </c>
      <c r="U151" s="26">
        <v>23.5768780487805</v>
      </c>
      <c r="V151" s="26">
        <v>7.8987317073170704</v>
      </c>
      <c r="W151" s="26">
        <f t="shared" si="20"/>
        <v>45.263853658536569</v>
      </c>
    </row>
    <row r="152" spans="2:23" x14ac:dyDescent="0.3">
      <c r="B152" s="7" t="s">
        <v>108</v>
      </c>
      <c r="C152" s="7" t="s">
        <v>139</v>
      </c>
      <c r="D152" s="32" t="s">
        <v>24</v>
      </c>
      <c r="E152" s="32" t="s">
        <v>137</v>
      </c>
      <c r="F152" s="32" t="s">
        <v>152</v>
      </c>
      <c r="G152" s="32" t="s">
        <v>142</v>
      </c>
      <c r="H152" s="26">
        <v>20.953612565444999</v>
      </c>
      <c r="I152" s="26">
        <v>41.466387434555003</v>
      </c>
      <c r="J152" s="26">
        <v>14.521570680628299</v>
      </c>
      <c r="K152" s="26">
        <f t="shared" si="21"/>
        <v>76.941570680628303</v>
      </c>
      <c r="N152" s="7" t="s">
        <v>44</v>
      </c>
      <c r="O152" s="7" t="s">
        <v>159</v>
      </c>
      <c r="P152" s="32" t="s">
        <v>14</v>
      </c>
      <c r="Q152" s="32" t="s">
        <v>162</v>
      </c>
      <c r="R152" s="7">
        <v>4</v>
      </c>
      <c r="S152" s="32" t="s">
        <v>163</v>
      </c>
      <c r="T152" s="26">
        <v>22.516633165829099</v>
      </c>
      <c r="U152" s="26">
        <v>32.861256281407002</v>
      </c>
      <c r="V152" s="26">
        <v>13.006482412060301</v>
      </c>
      <c r="W152" s="26">
        <f t="shared" si="20"/>
        <v>68.384371859296408</v>
      </c>
    </row>
    <row r="153" spans="2:23" x14ac:dyDescent="0.3">
      <c r="B153" s="7" t="s">
        <v>108</v>
      </c>
      <c r="C153" s="7" t="s">
        <v>139</v>
      </c>
      <c r="D153" s="32" t="s">
        <v>24</v>
      </c>
      <c r="E153" s="32" t="s">
        <v>143</v>
      </c>
      <c r="F153" s="32" t="s">
        <v>153</v>
      </c>
      <c r="G153" s="32" t="s">
        <v>142</v>
      </c>
      <c r="H153" s="26">
        <v>21.5808173076923</v>
      </c>
      <c r="I153" s="26">
        <v>40.512451923076902</v>
      </c>
      <c r="J153" s="26">
        <v>17.261105769230799</v>
      </c>
      <c r="K153" s="26">
        <f t="shared" si="21"/>
        <v>79.354375000000005</v>
      </c>
      <c r="N153" s="7" t="s">
        <v>44</v>
      </c>
      <c r="O153" s="7" t="s">
        <v>159</v>
      </c>
      <c r="P153" s="32" t="s">
        <v>14</v>
      </c>
      <c r="Q153" s="32" t="s">
        <v>162</v>
      </c>
      <c r="R153" s="7">
        <v>5</v>
      </c>
      <c r="S153" s="32" t="s">
        <v>163</v>
      </c>
      <c r="T153" s="26">
        <v>21.197422680412402</v>
      </c>
      <c r="U153" s="26">
        <v>32.594484536082497</v>
      </c>
      <c r="V153" s="26">
        <v>11.890824742268</v>
      </c>
      <c r="W153" s="26">
        <f t="shared" si="20"/>
        <v>65.682731958762901</v>
      </c>
    </row>
    <row r="154" spans="2:23" x14ac:dyDescent="0.3">
      <c r="B154" s="7" t="s">
        <v>108</v>
      </c>
      <c r="C154" s="7" t="s">
        <v>139</v>
      </c>
      <c r="D154" s="32" t="s">
        <v>24</v>
      </c>
      <c r="E154" s="32" t="s">
        <v>137</v>
      </c>
      <c r="F154" s="32" t="s">
        <v>154</v>
      </c>
      <c r="G154" s="32" t="s">
        <v>142</v>
      </c>
      <c r="H154" s="26">
        <v>16.008906249999999</v>
      </c>
      <c r="I154" s="26">
        <v>39.952239583333302</v>
      </c>
      <c r="J154" s="26">
        <v>8.7837499999999995</v>
      </c>
      <c r="K154" s="26">
        <f t="shared" si="21"/>
        <v>64.744895833333302</v>
      </c>
      <c r="N154" s="7" t="s">
        <v>44</v>
      </c>
      <c r="O154" s="7" t="s">
        <v>159</v>
      </c>
      <c r="P154" s="32" t="s">
        <v>14</v>
      </c>
      <c r="Q154" s="32" t="s">
        <v>162</v>
      </c>
      <c r="R154" s="7">
        <v>6</v>
      </c>
      <c r="S154" s="32" t="s">
        <v>163</v>
      </c>
      <c r="T154" s="26">
        <v>23.303214285714301</v>
      </c>
      <c r="U154" s="26">
        <v>37.370663265306099</v>
      </c>
      <c r="V154" s="26">
        <v>14.140816326530601</v>
      </c>
      <c r="W154" s="26">
        <f t="shared" si="20"/>
        <v>74.814693877550994</v>
      </c>
    </row>
    <row r="155" spans="2:23" x14ac:dyDescent="0.3">
      <c r="B155" s="7" t="s">
        <v>108</v>
      </c>
      <c r="C155" s="7" t="s">
        <v>139</v>
      </c>
      <c r="D155" s="32" t="s">
        <v>24</v>
      </c>
      <c r="E155" s="32" t="s">
        <v>143</v>
      </c>
      <c r="F155" s="32" t="s">
        <v>155</v>
      </c>
      <c r="G155" s="32" t="s">
        <v>142</v>
      </c>
      <c r="H155" s="26">
        <v>14.8514563106796</v>
      </c>
      <c r="I155" s="26">
        <v>38.383446601941699</v>
      </c>
      <c r="J155" s="26">
        <v>12.966067961165001</v>
      </c>
      <c r="K155" s="26">
        <f t="shared" si="21"/>
        <v>66.200970873786304</v>
      </c>
      <c r="N155" s="7" t="s">
        <v>44</v>
      </c>
      <c r="O155" s="7" t="s">
        <v>159</v>
      </c>
      <c r="P155" s="32" t="s">
        <v>14</v>
      </c>
      <c r="Q155" s="32" t="s">
        <v>140</v>
      </c>
      <c r="R155" s="7">
        <v>1</v>
      </c>
      <c r="S155" s="32" t="s">
        <v>141</v>
      </c>
      <c r="T155" s="26">
        <v>19.201592920353999</v>
      </c>
      <c r="U155" s="26">
        <v>32.9913274336283</v>
      </c>
      <c r="V155" s="26">
        <v>17.086371681415901</v>
      </c>
      <c r="W155" s="26">
        <f t="shared" si="20"/>
        <v>69.2792920353982</v>
      </c>
    </row>
    <row r="156" spans="2:23" x14ac:dyDescent="0.3">
      <c r="B156" s="7" t="s">
        <v>108</v>
      </c>
      <c r="C156" s="7" t="s">
        <v>139</v>
      </c>
      <c r="D156" s="32" t="s">
        <v>24</v>
      </c>
      <c r="E156" s="32" t="s">
        <v>137</v>
      </c>
      <c r="F156" s="32" t="s">
        <v>156</v>
      </c>
      <c r="G156" s="32" t="s">
        <v>142</v>
      </c>
      <c r="H156" s="26">
        <v>18.080956937799002</v>
      </c>
      <c r="I156" s="26">
        <v>39.8701913875598</v>
      </c>
      <c r="J156" s="26">
        <v>16.374114832535899</v>
      </c>
      <c r="K156" s="26">
        <f t="shared" si="21"/>
        <v>74.325263157894696</v>
      </c>
      <c r="N156" s="7" t="s">
        <v>44</v>
      </c>
      <c r="O156" s="7" t="s">
        <v>159</v>
      </c>
      <c r="P156" s="32" t="s">
        <v>14</v>
      </c>
      <c r="Q156" s="32" t="s">
        <v>140</v>
      </c>
      <c r="R156" s="7">
        <v>2</v>
      </c>
      <c r="S156" s="32" t="s">
        <v>141</v>
      </c>
      <c r="T156" s="26">
        <v>15.931402640264</v>
      </c>
      <c r="U156" s="26">
        <v>18.3234653465347</v>
      </c>
      <c r="V156" s="26">
        <v>3.28872937293729</v>
      </c>
      <c r="W156" s="26">
        <f t="shared" si="20"/>
        <v>37.54359735973599</v>
      </c>
    </row>
    <row r="157" spans="2:23" x14ac:dyDescent="0.3">
      <c r="B157" s="7" t="s">
        <v>108</v>
      </c>
      <c r="C157" s="7" t="s">
        <v>139</v>
      </c>
      <c r="D157" s="32" t="s">
        <v>24</v>
      </c>
      <c r="E157" s="32" t="s">
        <v>140</v>
      </c>
      <c r="F157" s="32" t="s">
        <v>151</v>
      </c>
      <c r="G157" s="32" t="s">
        <v>144</v>
      </c>
      <c r="H157" s="26">
        <v>16.71875</v>
      </c>
      <c r="I157" s="26">
        <v>38.558177083333298</v>
      </c>
      <c r="J157" s="26">
        <v>12.443645833333299</v>
      </c>
      <c r="K157" s="26">
        <f t="shared" si="21"/>
        <v>67.720572916666598</v>
      </c>
      <c r="N157" s="7" t="s">
        <v>44</v>
      </c>
      <c r="O157" s="7" t="s">
        <v>159</v>
      </c>
      <c r="P157" s="32" t="s">
        <v>14</v>
      </c>
      <c r="Q157" s="32" t="s">
        <v>140</v>
      </c>
      <c r="R157" s="7">
        <v>3</v>
      </c>
      <c r="S157" s="32" t="s">
        <v>141</v>
      </c>
      <c r="T157" s="26">
        <v>19.609619047618999</v>
      </c>
      <c r="U157" s="26">
        <v>26.9289047619048</v>
      </c>
      <c r="V157" s="26">
        <v>11.201380952380999</v>
      </c>
      <c r="W157" s="26">
        <f t="shared" si="20"/>
        <v>57.739904761904796</v>
      </c>
    </row>
    <row r="158" spans="2:23" x14ac:dyDescent="0.3">
      <c r="B158" s="7" t="s">
        <v>108</v>
      </c>
      <c r="C158" s="7" t="s">
        <v>139</v>
      </c>
      <c r="D158" s="32" t="s">
        <v>24</v>
      </c>
      <c r="E158" s="32" t="s">
        <v>140</v>
      </c>
      <c r="F158" s="32" t="s">
        <v>152</v>
      </c>
      <c r="G158" s="32" t="s">
        <v>144</v>
      </c>
      <c r="H158" s="26">
        <v>18.293961352657</v>
      </c>
      <c r="I158" s="26">
        <v>39.5894685990338</v>
      </c>
      <c r="J158" s="26">
        <v>10.6405314009662</v>
      </c>
      <c r="K158" s="26">
        <f t="shared" si="21"/>
        <v>68.523961352656997</v>
      </c>
      <c r="N158" s="7" t="s">
        <v>44</v>
      </c>
      <c r="O158" s="7" t="s">
        <v>159</v>
      </c>
      <c r="P158" s="32" t="s">
        <v>14</v>
      </c>
      <c r="Q158" s="32" t="s">
        <v>140</v>
      </c>
      <c r="R158" s="7">
        <v>4</v>
      </c>
      <c r="S158" s="32" t="s">
        <v>141</v>
      </c>
      <c r="T158" s="26"/>
      <c r="U158" s="26"/>
      <c r="V158" s="26"/>
      <c r="W158" s="26"/>
    </row>
    <row r="159" spans="2:23" x14ac:dyDescent="0.3">
      <c r="B159" s="7" t="s">
        <v>108</v>
      </c>
      <c r="C159" s="7" t="s">
        <v>139</v>
      </c>
      <c r="D159" s="32" t="s">
        <v>24</v>
      </c>
      <c r="E159" s="32" t="s">
        <v>140</v>
      </c>
      <c r="F159" s="32" t="s">
        <v>153</v>
      </c>
      <c r="G159" s="32" t="s">
        <v>144</v>
      </c>
      <c r="H159" s="26">
        <v>25.8983168316832</v>
      </c>
      <c r="I159" s="26">
        <v>46.572227722772297</v>
      </c>
      <c r="J159" s="26">
        <v>18.8036633663366</v>
      </c>
      <c r="K159" s="26">
        <f t="shared" si="21"/>
        <v>91.274207920792094</v>
      </c>
      <c r="N159" s="7" t="s">
        <v>44</v>
      </c>
      <c r="O159" s="7" t="s">
        <v>159</v>
      </c>
      <c r="P159" s="32" t="s">
        <v>14</v>
      </c>
      <c r="Q159" s="32" t="s">
        <v>140</v>
      </c>
      <c r="R159" s="7">
        <v>5</v>
      </c>
      <c r="S159" s="32" t="s">
        <v>141</v>
      </c>
      <c r="T159" s="26">
        <v>17.165025380710698</v>
      </c>
      <c r="U159" s="26">
        <v>23.495329949238599</v>
      </c>
      <c r="V159" s="26">
        <v>12.576954314720799</v>
      </c>
      <c r="W159" s="26">
        <f t="shared" si="20"/>
        <v>53.237309644670098</v>
      </c>
    </row>
    <row r="160" spans="2:23" x14ac:dyDescent="0.3">
      <c r="B160" s="7" t="s">
        <v>108</v>
      </c>
      <c r="C160" s="7" t="s">
        <v>139</v>
      </c>
      <c r="D160" s="32" t="s">
        <v>24</v>
      </c>
      <c r="E160" s="32" t="s">
        <v>140</v>
      </c>
      <c r="F160" s="32" t="s">
        <v>154</v>
      </c>
      <c r="G160" s="32" t="s">
        <v>144</v>
      </c>
      <c r="H160" s="26">
        <v>18.9055445544554</v>
      </c>
      <c r="I160" s="26">
        <v>39.164702970297</v>
      </c>
      <c r="J160" s="26">
        <v>9.0861881188118794</v>
      </c>
      <c r="K160" s="26">
        <f t="shared" si="21"/>
        <v>67.156435643564279</v>
      </c>
      <c r="N160" s="7" t="s">
        <v>44</v>
      </c>
      <c r="O160" s="7" t="s">
        <v>159</v>
      </c>
      <c r="P160" s="32" t="s">
        <v>14</v>
      </c>
      <c r="Q160" s="32" t="s">
        <v>140</v>
      </c>
      <c r="R160" s="7">
        <v>6</v>
      </c>
      <c r="S160" s="32" t="s">
        <v>141</v>
      </c>
      <c r="T160" s="26">
        <v>15.273193717277501</v>
      </c>
      <c r="U160" s="26">
        <v>22.1476963350785</v>
      </c>
      <c r="V160" s="26">
        <v>19.262670157068101</v>
      </c>
      <c r="W160" s="26">
        <f t="shared" si="20"/>
        <v>56.683560209424101</v>
      </c>
    </row>
    <row r="161" spans="2:23" x14ac:dyDescent="0.3">
      <c r="B161" s="7" t="s">
        <v>108</v>
      </c>
      <c r="C161" s="7" t="s">
        <v>139</v>
      </c>
      <c r="D161" s="32" t="s">
        <v>24</v>
      </c>
      <c r="E161" s="32" t="s">
        <v>140</v>
      </c>
      <c r="F161" s="32" t="s">
        <v>155</v>
      </c>
      <c r="G161" s="32" t="s">
        <v>144</v>
      </c>
      <c r="H161" s="26">
        <v>24.230495049504999</v>
      </c>
      <c r="I161" s="26">
        <v>42.845792079207897</v>
      </c>
      <c r="J161" s="26">
        <v>12.063267326732699</v>
      </c>
      <c r="K161" s="26">
        <f t="shared" si="21"/>
        <v>79.139554455445591</v>
      </c>
      <c r="N161" s="7" t="s">
        <v>44</v>
      </c>
      <c r="O161" s="7" t="s">
        <v>159</v>
      </c>
      <c r="P161" s="32" t="s">
        <v>24</v>
      </c>
      <c r="Q161" s="32" t="s">
        <v>160</v>
      </c>
      <c r="R161" s="7">
        <v>7</v>
      </c>
      <c r="S161" s="32" t="s">
        <v>164</v>
      </c>
      <c r="T161" s="7">
        <v>24.773287037037001</v>
      </c>
      <c r="U161" s="7">
        <v>40.805740740740703</v>
      </c>
      <c r="V161" s="7">
        <v>19.578564814814801</v>
      </c>
      <c r="W161" s="7">
        <f t="shared" si="20"/>
        <v>85.157592592592493</v>
      </c>
    </row>
    <row r="162" spans="2:23" x14ac:dyDescent="0.3">
      <c r="B162" s="7" t="s">
        <v>108</v>
      </c>
      <c r="C162" s="7" t="s">
        <v>139</v>
      </c>
      <c r="D162" s="32" t="s">
        <v>24</v>
      </c>
      <c r="E162" s="32" t="s">
        <v>140</v>
      </c>
      <c r="F162" s="32" t="s">
        <v>156</v>
      </c>
      <c r="G162" s="32" t="s">
        <v>144</v>
      </c>
      <c r="H162" s="26">
        <v>18.019858490566001</v>
      </c>
      <c r="I162" s="26">
        <v>35.492264150943399</v>
      </c>
      <c r="J162" s="26">
        <v>6.7065566037735804</v>
      </c>
      <c r="K162" s="26">
        <f t="shared" si="21"/>
        <v>60.218679245282978</v>
      </c>
      <c r="N162" s="7" t="s">
        <v>44</v>
      </c>
      <c r="O162" s="7" t="s">
        <v>159</v>
      </c>
      <c r="P162" s="32" t="s">
        <v>24</v>
      </c>
      <c r="Q162" s="32" t="s">
        <v>160</v>
      </c>
      <c r="R162" s="7">
        <v>8</v>
      </c>
      <c r="S162" s="32" t="s">
        <v>164</v>
      </c>
      <c r="T162" s="7">
        <v>26.186274509803901</v>
      </c>
      <c r="U162" s="7">
        <v>35.423970588235299</v>
      </c>
      <c r="V162" s="7">
        <v>20.177205882352901</v>
      </c>
      <c r="W162" s="7">
        <f t="shared" si="20"/>
        <v>81.787450980392094</v>
      </c>
    </row>
    <row r="163" spans="2:23" x14ac:dyDescent="0.3">
      <c r="N163" s="7" t="s">
        <v>44</v>
      </c>
      <c r="O163" s="7" t="s">
        <v>159</v>
      </c>
      <c r="P163" s="32" t="s">
        <v>24</v>
      </c>
      <c r="Q163" s="32" t="s">
        <v>160</v>
      </c>
      <c r="R163" s="7">
        <v>9</v>
      </c>
      <c r="S163" s="32" t="s">
        <v>164</v>
      </c>
      <c r="T163" s="7">
        <v>19.680696517412901</v>
      </c>
      <c r="U163" s="7">
        <v>29.654079601989999</v>
      </c>
      <c r="V163" s="7">
        <v>11.872288557213899</v>
      </c>
      <c r="W163" s="7">
        <f t="shared" si="20"/>
        <v>61.207064676616803</v>
      </c>
    </row>
    <row r="164" spans="2:23" x14ac:dyDescent="0.3">
      <c r="N164" s="7" t="s">
        <v>44</v>
      </c>
      <c r="O164" s="7" t="s">
        <v>159</v>
      </c>
      <c r="P164" s="32" t="s">
        <v>24</v>
      </c>
      <c r="Q164" s="32" t="s">
        <v>160</v>
      </c>
      <c r="R164" s="7">
        <v>10</v>
      </c>
      <c r="S164" s="32" t="s">
        <v>164</v>
      </c>
      <c r="T164" s="7">
        <v>23.451565656565698</v>
      </c>
      <c r="U164" s="7">
        <v>37.221161616161602</v>
      </c>
      <c r="V164" s="7">
        <v>22.190505050504999</v>
      </c>
      <c r="W164" s="7">
        <f t="shared" si="20"/>
        <v>82.863232323232296</v>
      </c>
    </row>
    <row r="165" spans="2:23" x14ac:dyDescent="0.3">
      <c r="N165" s="7" t="s">
        <v>44</v>
      </c>
      <c r="O165" s="7" t="s">
        <v>159</v>
      </c>
      <c r="P165" s="32" t="s">
        <v>24</v>
      </c>
      <c r="Q165" s="32" t="s">
        <v>160</v>
      </c>
      <c r="R165" s="7">
        <v>11</v>
      </c>
      <c r="S165" s="32" t="s">
        <v>164</v>
      </c>
      <c r="T165" s="7">
        <v>24.7183098591549</v>
      </c>
      <c r="U165" s="7">
        <v>34.944460093896701</v>
      </c>
      <c r="V165" s="7">
        <v>19.814272300469501</v>
      </c>
      <c r="W165" s="7">
        <f t="shared" si="20"/>
        <v>79.477042253521105</v>
      </c>
    </row>
    <row r="166" spans="2:23" x14ac:dyDescent="0.3">
      <c r="N166" s="7" t="s">
        <v>44</v>
      </c>
      <c r="O166" s="7" t="s">
        <v>159</v>
      </c>
      <c r="P166" s="32" t="s">
        <v>24</v>
      </c>
      <c r="Q166" s="32" t="s">
        <v>160</v>
      </c>
      <c r="R166" s="7">
        <v>12</v>
      </c>
      <c r="S166" s="32" t="s">
        <v>164</v>
      </c>
      <c r="T166" s="7">
        <v>21.4029951690821</v>
      </c>
      <c r="U166" s="7">
        <v>35.807874396135297</v>
      </c>
      <c r="V166" s="7">
        <v>16.743671497584501</v>
      </c>
      <c r="W166" s="7">
        <f t="shared" si="20"/>
        <v>73.954541062801894</v>
      </c>
    </row>
    <row r="167" spans="2:23" x14ac:dyDescent="0.3">
      <c r="N167" s="7" t="s">
        <v>44</v>
      </c>
      <c r="O167" s="7" t="s">
        <v>159</v>
      </c>
      <c r="P167" s="32" t="s">
        <v>24</v>
      </c>
      <c r="Q167" s="32" t="s">
        <v>162</v>
      </c>
      <c r="R167" s="7">
        <v>7</v>
      </c>
      <c r="S167" s="7" t="s">
        <v>165</v>
      </c>
      <c r="T167" s="7">
        <v>20.8049246231156</v>
      </c>
      <c r="U167" s="7">
        <v>35.592110552763799</v>
      </c>
      <c r="V167" s="7">
        <v>15.425427135678399</v>
      </c>
      <c r="W167" s="7">
        <f t="shared" si="20"/>
        <v>71.8224623115578</v>
      </c>
    </row>
    <row r="168" spans="2:23" x14ac:dyDescent="0.3">
      <c r="N168" s="7" t="s">
        <v>44</v>
      </c>
      <c r="O168" s="7" t="s">
        <v>159</v>
      </c>
      <c r="P168" s="32" t="s">
        <v>24</v>
      </c>
      <c r="Q168" s="32" t="s">
        <v>162</v>
      </c>
      <c r="R168" s="7">
        <v>8</v>
      </c>
      <c r="S168" s="7" t="s">
        <v>165</v>
      </c>
      <c r="T168" s="7">
        <v>21.964822335025399</v>
      </c>
      <c r="U168" s="7">
        <v>33.570964467005098</v>
      </c>
      <c r="V168" s="7">
        <v>14.338527918781701</v>
      </c>
      <c r="W168" s="7">
        <f t="shared" si="20"/>
        <v>69.874314720812208</v>
      </c>
    </row>
    <row r="169" spans="2:23" x14ac:dyDescent="0.3">
      <c r="N169" s="7" t="s">
        <v>44</v>
      </c>
      <c r="O169" s="7" t="s">
        <v>159</v>
      </c>
      <c r="P169" s="32" t="s">
        <v>24</v>
      </c>
      <c r="Q169" s="32" t="s">
        <v>162</v>
      </c>
      <c r="R169" s="7">
        <v>9</v>
      </c>
      <c r="S169" s="7" t="s">
        <v>165</v>
      </c>
      <c r="T169" s="7">
        <v>26.083461538461499</v>
      </c>
      <c r="U169" s="7">
        <v>40.564855769230803</v>
      </c>
      <c r="V169" s="7">
        <v>14.175721153846199</v>
      </c>
      <c r="W169" s="7">
        <f t="shared" si="20"/>
        <v>80.824038461538507</v>
      </c>
    </row>
    <row r="170" spans="2:23" x14ac:dyDescent="0.3">
      <c r="N170" s="7" t="s">
        <v>44</v>
      </c>
      <c r="O170" s="7" t="s">
        <v>159</v>
      </c>
      <c r="P170" s="32" t="s">
        <v>24</v>
      </c>
      <c r="Q170" s="32" t="s">
        <v>162</v>
      </c>
      <c r="R170" s="7">
        <v>10</v>
      </c>
      <c r="S170" s="7" t="s">
        <v>165</v>
      </c>
      <c r="T170" s="7">
        <v>26.0278846153846</v>
      </c>
      <c r="U170" s="7">
        <v>36.858221153846202</v>
      </c>
      <c r="V170" s="7">
        <v>15.659759615384599</v>
      </c>
      <c r="W170" s="7">
        <f t="shared" si="20"/>
        <v>78.545865384615396</v>
      </c>
    </row>
    <row r="171" spans="2:23" x14ac:dyDescent="0.3">
      <c r="N171" s="7" t="s">
        <v>44</v>
      </c>
      <c r="O171" s="7" t="s">
        <v>159</v>
      </c>
      <c r="P171" s="32" t="s">
        <v>24</v>
      </c>
      <c r="Q171" s="32" t="s">
        <v>162</v>
      </c>
      <c r="R171" s="7">
        <v>11</v>
      </c>
      <c r="S171" s="7" t="s">
        <v>165</v>
      </c>
      <c r="T171" s="7">
        <v>27.253018867924499</v>
      </c>
      <c r="U171" s="7">
        <v>41.403349056603801</v>
      </c>
      <c r="V171" s="7">
        <v>17.690000000000001</v>
      </c>
      <c r="W171" s="7">
        <f t="shared" si="20"/>
        <v>86.346367924528295</v>
      </c>
    </row>
    <row r="172" spans="2:23" x14ac:dyDescent="0.3">
      <c r="N172" s="7" t="s">
        <v>44</v>
      </c>
      <c r="O172" s="7" t="s">
        <v>159</v>
      </c>
      <c r="P172" s="32" t="s">
        <v>24</v>
      </c>
      <c r="Q172" s="32" t="s">
        <v>162</v>
      </c>
      <c r="R172" s="7">
        <v>12</v>
      </c>
      <c r="S172" s="7" t="s">
        <v>165</v>
      </c>
      <c r="T172" s="7">
        <v>24.0758604651163</v>
      </c>
      <c r="U172" s="7">
        <v>39.405488372092996</v>
      </c>
      <c r="V172" s="7">
        <v>17.078558139534898</v>
      </c>
      <c r="W172" s="7">
        <f t="shared" si="20"/>
        <v>80.559906976744202</v>
      </c>
    </row>
    <row r="173" spans="2:23" x14ac:dyDescent="0.3">
      <c r="N173" s="7" t="s">
        <v>44</v>
      </c>
      <c r="O173" s="7" t="s">
        <v>159</v>
      </c>
      <c r="P173" s="32" t="s">
        <v>24</v>
      </c>
      <c r="Q173" s="32" t="s">
        <v>140</v>
      </c>
      <c r="R173" s="7">
        <v>7</v>
      </c>
      <c r="S173" s="7" t="s">
        <v>144</v>
      </c>
      <c r="T173" s="7">
        <v>25.152950000000001</v>
      </c>
      <c r="U173" s="7">
        <v>36.066800000000001</v>
      </c>
      <c r="V173" s="7">
        <v>18.58745</v>
      </c>
      <c r="W173" s="7">
        <f t="shared" si="20"/>
        <v>79.807200000000009</v>
      </c>
    </row>
    <row r="174" spans="2:23" x14ac:dyDescent="0.3">
      <c r="N174" s="7" t="s">
        <v>44</v>
      </c>
      <c r="O174" s="7" t="s">
        <v>159</v>
      </c>
      <c r="P174" s="32" t="s">
        <v>24</v>
      </c>
      <c r="Q174" s="32" t="s">
        <v>140</v>
      </c>
      <c r="R174" s="7">
        <v>8</v>
      </c>
      <c r="S174" s="7" t="s">
        <v>144</v>
      </c>
      <c r="T174" s="7">
        <v>20.218932038835</v>
      </c>
      <c r="U174" s="7">
        <v>29.476310679611601</v>
      </c>
      <c r="V174" s="7">
        <v>14.840679611650501</v>
      </c>
      <c r="W174" s="7">
        <f t="shared" si="20"/>
        <v>64.535922330097094</v>
      </c>
    </row>
    <row r="175" spans="2:23" x14ac:dyDescent="0.3">
      <c r="N175" s="7" t="s">
        <v>44</v>
      </c>
      <c r="O175" s="7" t="s">
        <v>159</v>
      </c>
      <c r="P175" s="32" t="s">
        <v>24</v>
      </c>
      <c r="Q175" s="32" t="s">
        <v>140</v>
      </c>
      <c r="R175" s="7">
        <v>9</v>
      </c>
      <c r="S175" s="7" t="s">
        <v>144</v>
      </c>
      <c r="T175" s="7">
        <v>19.9318483412322</v>
      </c>
      <c r="U175" s="7">
        <v>32.135829383886197</v>
      </c>
      <c r="V175" s="7">
        <v>20.7815165876777</v>
      </c>
      <c r="W175" s="7">
        <f t="shared" si="20"/>
        <v>72.849194312796101</v>
      </c>
    </row>
    <row r="176" spans="2:23" x14ac:dyDescent="0.3">
      <c r="N176" s="7" t="s">
        <v>44</v>
      </c>
      <c r="O176" s="7" t="s">
        <v>159</v>
      </c>
      <c r="P176" s="32" t="s">
        <v>24</v>
      </c>
      <c r="Q176" s="32" t="s">
        <v>140</v>
      </c>
      <c r="R176" s="7">
        <v>10</v>
      </c>
      <c r="S176" s="7" t="s">
        <v>144</v>
      </c>
    </row>
    <row r="177" spans="14:23" x14ac:dyDescent="0.3">
      <c r="N177" s="7" t="s">
        <v>44</v>
      </c>
      <c r="O177" s="7" t="s">
        <v>159</v>
      </c>
      <c r="P177" s="32" t="s">
        <v>24</v>
      </c>
      <c r="Q177" s="32" t="s">
        <v>140</v>
      </c>
      <c r="R177" s="7">
        <v>11</v>
      </c>
      <c r="S177" s="7" t="s">
        <v>144</v>
      </c>
      <c r="T177" s="7">
        <v>31.244074074074099</v>
      </c>
      <c r="U177" s="7">
        <v>53.441358024691397</v>
      </c>
      <c r="V177" s="7">
        <v>28.586172839506201</v>
      </c>
      <c r="W177" s="7">
        <f t="shared" si="20"/>
        <v>113.27160493827169</v>
      </c>
    </row>
    <row r="178" spans="14:23" x14ac:dyDescent="0.3">
      <c r="N178" s="7" t="s">
        <v>44</v>
      </c>
      <c r="O178" s="7" t="s">
        <v>159</v>
      </c>
      <c r="P178" s="32" t="s">
        <v>24</v>
      </c>
      <c r="Q178" s="32" t="s">
        <v>140</v>
      </c>
      <c r="R178" s="7">
        <v>12</v>
      </c>
      <c r="S178" s="7" t="s">
        <v>144</v>
      </c>
      <c r="T178" s="7">
        <v>16.8294285714286</v>
      </c>
      <c r="U178" s="7">
        <v>33.227523809523802</v>
      </c>
      <c r="V178" s="7">
        <v>19.8131428571429</v>
      </c>
      <c r="W178" s="7">
        <f t="shared" si="20"/>
        <v>69.870095238095303</v>
      </c>
    </row>
    <row r="179" spans="14:23" x14ac:dyDescent="0.3">
      <c r="N179" s="7" t="s">
        <v>107</v>
      </c>
      <c r="O179" s="7" t="s">
        <v>159</v>
      </c>
      <c r="P179" s="32" t="s">
        <v>14</v>
      </c>
      <c r="Q179" s="32" t="s">
        <v>160</v>
      </c>
      <c r="R179" s="32" t="s">
        <v>145</v>
      </c>
      <c r="S179" s="32" t="s">
        <v>161</v>
      </c>
      <c r="T179" s="26">
        <v>24.465147058823501</v>
      </c>
      <c r="U179" s="26">
        <v>39.924362745098001</v>
      </c>
      <c r="V179" s="26">
        <v>10.5189068627451</v>
      </c>
      <c r="W179" s="26">
        <f t="shared" si="20"/>
        <v>74.908416666666596</v>
      </c>
    </row>
    <row r="180" spans="14:23" x14ac:dyDescent="0.3">
      <c r="N180" s="7" t="s">
        <v>107</v>
      </c>
      <c r="O180" s="7" t="s">
        <v>159</v>
      </c>
      <c r="P180" s="32" t="s">
        <v>14</v>
      </c>
      <c r="Q180" s="32" t="s">
        <v>160</v>
      </c>
      <c r="R180" s="32" t="s">
        <v>146</v>
      </c>
      <c r="S180" s="32" t="s">
        <v>161</v>
      </c>
      <c r="T180" s="26">
        <v>28.206157635467999</v>
      </c>
      <c r="U180" s="26">
        <v>43.214187192118203</v>
      </c>
      <c r="V180" s="26">
        <v>9.9527931034482808</v>
      </c>
      <c r="W180" s="26">
        <f t="shared" si="20"/>
        <v>81.373137931034492</v>
      </c>
    </row>
    <row r="181" spans="14:23" x14ac:dyDescent="0.3">
      <c r="N181" s="7" t="s">
        <v>108</v>
      </c>
      <c r="O181" s="7" t="s">
        <v>159</v>
      </c>
      <c r="P181" s="32" t="s">
        <v>14</v>
      </c>
      <c r="Q181" s="32" t="s">
        <v>160</v>
      </c>
      <c r="R181" s="32" t="s">
        <v>147</v>
      </c>
      <c r="S181" s="32" t="s">
        <v>161</v>
      </c>
      <c r="T181" s="26">
        <v>24.4876303317536</v>
      </c>
      <c r="U181" s="26">
        <v>40.952890995260702</v>
      </c>
      <c r="V181" s="26">
        <v>10.973161137440799</v>
      </c>
      <c r="W181" s="26">
        <f t="shared" si="20"/>
        <v>76.413682464455093</v>
      </c>
    </row>
    <row r="182" spans="14:23" x14ac:dyDescent="0.3">
      <c r="N182" s="7" t="s">
        <v>108</v>
      </c>
      <c r="O182" s="7" t="s">
        <v>159</v>
      </c>
      <c r="P182" s="32" t="s">
        <v>14</v>
      </c>
      <c r="Q182" s="32" t="s">
        <v>160</v>
      </c>
      <c r="R182" s="32" t="s">
        <v>148</v>
      </c>
      <c r="S182" s="32" t="s">
        <v>161</v>
      </c>
      <c r="T182" s="26">
        <v>22.825424528301902</v>
      </c>
      <c r="U182" s="26">
        <v>36.649292452830203</v>
      </c>
      <c r="V182" s="26">
        <v>9.9777216981132106</v>
      </c>
      <c r="W182" s="26">
        <f t="shared" si="20"/>
        <v>69.452438679245319</v>
      </c>
    </row>
    <row r="183" spans="14:23" x14ac:dyDescent="0.3">
      <c r="N183" s="7" t="s">
        <v>108</v>
      </c>
      <c r="O183" s="7" t="s">
        <v>159</v>
      </c>
      <c r="P183" s="32" t="s">
        <v>14</v>
      </c>
      <c r="Q183" s="32" t="s">
        <v>160</v>
      </c>
      <c r="R183" s="32" t="s">
        <v>149</v>
      </c>
      <c r="S183" s="32" t="s">
        <v>161</v>
      </c>
      <c r="T183" s="26">
        <v>21.715072463768099</v>
      </c>
      <c r="U183" s="26">
        <v>45.864685990338202</v>
      </c>
      <c r="V183" s="26">
        <v>16.298246376811601</v>
      </c>
      <c r="W183" s="26">
        <f t="shared" si="20"/>
        <v>83.878004830917902</v>
      </c>
    </row>
    <row r="184" spans="14:23" x14ac:dyDescent="0.3">
      <c r="N184" s="7" t="s">
        <v>108</v>
      </c>
      <c r="O184" s="7" t="s">
        <v>159</v>
      </c>
      <c r="P184" s="32" t="s">
        <v>14</v>
      </c>
      <c r="Q184" s="32" t="s">
        <v>160</v>
      </c>
      <c r="R184" s="32" t="s">
        <v>150</v>
      </c>
      <c r="S184" s="32" t="s">
        <v>161</v>
      </c>
      <c r="W184" s="26"/>
    </row>
    <row r="185" spans="14:23" x14ac:dyDescent="0.3">
      <c r="N185" s="7" t="s">
        <v>108</v>
      </c>
      <c r="O185" s="7" t="s">
        <v>159</v>
      </c>
      <c r="P185" s="32" t="s">
        <v>14</v>
      </c>
      <c r="Q185" s="32" t="s">
        <v>162</v>
      </c>
      <c r="R185" s="32" t="s">
        <v>145</v>
      </c>
      <c r="S185" s="32" t="s">
        <v>163</v>
      </c>
      <c r="T185" s="26">
        <v>28.16407960199</v>
      </c>
      <c r="U185" s="26">
        <v>49.7819402985075</v>
      </c>
      <c r="V185" s="26">
        <v>11.586950248756199</v>
      </c>
      <c r="W185" s="26">
        <f t="shared" si="20"/>
        <v>89.5329701492537</v>
      </c>
    </row>
    <row r="186" spans="14:23" x14ac:dyDescent="0.3">
      <c r="N186" s="7" t="s">
        <v>108</v>
      </c>
      <c r="O186" s="7" t="s">
        <v>159</v>
      </c>
      <c r="P186" s="32" t="s">
        <v>14</v>
      </c>
      <c r="Q186" s="32" t="s">
        <v>162</v>
      </c>
      <c r="R186" s="32" t="s">
        <v>146</v>
      </c>
      <c r="S186" s="32" t="s">
        <v>163</v>
      </c>
      <c r="T186" s="26">
        <v>26.223831775700901</v>
      </c>
      <c r="U186" s="26">
        <v>41.328644859813103</v>
      </c>
      <c r="V186" s="26">
        <v>12.0089579439252</v>
      </c>
      <c r="W186" s="26">
        <f t="shared" si="20"/>
        <v>79.561434579439208</v>
      </c>
    </row>
    <row r="187" spans="14:23" x14ac:dyDescent="0.3">
      <c r="N187" s="7" t="s">
        <v>108</v>
      </c>
      <c r="O187" s="7" t="s">
        <v>159</v>
      </c>
      <c r="P187" s="32" t="s">
        <v>14</v>
      </c>
      <c r="Q187" s="32" t="s">
        <v>162</v>
      </c>
      <c r="R187" s="32" t="s">
        <v>147</v>
      </c>
      <c r="S187" s="32" t="s">
        <v>163</v>
      </c>
      <c r="T187" s="26">
        <v>21.838349999999998</v>
      </c>
      <c r="U187" s="26">
        <v>37.43</v>
      </c>
      <c r="V187" s="26">
        <v>10.906285</v>
      </c>
      <c r="W187" s="26">
        <f t="shared" si="20"/>
        <v>70.174634999999995</v>
      </c>
    </row>
    <row r="188" spans="14:23" x14ac:dyDescent="0.3">
      <c r="N188" s="7" t="s">
        <v>108</v>
      </c>
      <c r="O188" s="7" t="s">
        <v>159</v>
      </c>
      <c r="P188" s="32" t="s">
        <v>14</v>
      </c>
      <c r="Q188" s="32" t="s">
        <v>162</v>
      </c>
      <c r="R188" s="32" t="s">
        <v>148</v>
      </c>
      <c r="S188" s="32" t="s">
        <v>163</v>
      </c>
      <c r="T188" s="26">
        <v>20.839805825242699</v>
      </c>
      <c r="U188" s="26">
        <v>36.4755825242718</v>
      </c>
      <c r="V188" s="26">
        <v>10.2187233009709</v>
      </c>
      <c r="W188" s="26">
        <f t="shared" si="20"/>
        <v>67.5341116504854</v>
      </c>
    </row>
    <row r="189" spans="14:23" x14ac:dyDescent="0.3">
      <c r="N189" s="7" t="s">
        <v>108</v>
      </c>
      <c r="O189" s="7" t="s">
        <v>159</v>
      </c>
      <c r="P189" s="32" t="s">
        <v>14</v>
      </c>
      <c r="Q189" s="32" t="s">
        <v>162</v>
      </c>
      <c r="R189" s="32" t="s">
        <v>149</v>
      </c>
      <c r="S189" s="32" t="s">
        <v>163</v>
      </c>
      <c r="T189" s="26">
        <v>25.935686274509798</v>
      </c>
      <c r="U189" s="26">
        <v>39.998137254901998</v>
      </c>
      <c r="V189" s="26">
        <v>8.9372401960784291</v>
      </c>
      <c r="W189" s="26">
        <f t="shared" si="20"/>
        <v>74.871063725490231</v>
      </c>
    </row>
    <row r="190" spans="14:23" x14ac:dyDescent="0.3">
      <c r="N190" s="7" t="s">
        <v>108</v>
      </c>
      <c r="O190" s="7" t="s">
        <v>159</v>
      </c>
      <c r="P190" s="32" t="s">
        <v>14</v>
      </c>
      <c r="Q190" s="32" t="s">
        <v>162</v>
      </c>
      <c r="R190" s="32" t="s">
        <v>150</v>
      </c>
      <c r="S190" s="32" t="s">
        <v>163</v>
      </c>
      <c r="W190" s="26"/>
    </row>
    <row r="191" spans="14:23" x14ac:dyDescent="0.3">
      <c r="N191" s="7" t="s">
        <v>108</v>
      </c>
      <c r="O191" s="7" t="s">
        <v>159</v>
      </c>
      <c r="P191" s="32" t="s">
        <v>14</v>
      </c>
      <c r="Q191" s="32" t="s">
        <v>140</v>
      </c>
      <c r="R191" s="32" t="s">
        <v>145</v>
      </c>
      <c r="S191" s="32" t="s">
        <v>141</v>
      </c>
      <c r="T191" s="26">
        <v>23.978423645320198</v>
      </c>
      <c r="U191" s="26">
        <v>32.600443349753697</v>
      </c>
      <c r="V191" s="26">
        <v>9.0310689655172407</v>
      </c>
      <c r="W191" s="26">
        <f t="shared" ref="W191:W195" si="22">SUM(T191:V191)</f>
        <v>65.60993596059113</v>
      </c>
    </row>
    <row r="192" spans="14:23" x14ac:dyDescent="0.3">
      <c r="N192" s="7" t="s">
        <v>108</v>
      </c>
      <c r="O192" s="7" t="s">
        <v>159</v>
      </c>
      <c r="P192" s="32" t="s">
        <v>14</v>
      </c>
      <c r="Q192" s="32" t="s">
        <v>140</v>
      </c>
      <c r="R192" s="32" t="s">
        <v>146</v>
      </c>
      <c r="S192" s="32" t="s">
        <v>141</v>
      </c>
      <c r="T192" s="26">
        <v>21.940294117647099</v>
      </c>
      <c r="U192" s="26">
        <v>30.3653431372549</v>
      </c>
      <c r="V192" s="26">
        <v>9.69189705882353</v>
      </c>
      <c r="W192" s="26">
        <f t="shared" si="22"/>
        <v>61.997534313725524</v>
      </c>
    </row>
    <row r="193" spans="14:23" x14ac:dyDescent="0.3">
      <c r="N193" s="7" t="s">
        <v>108</v>
      </c>
      <c r="O193" s="7" t="s">
        <v>159</v>
      </c>
      <c r="P193" s="32" t="s">
        <v>14</v>
      </c>
      <c r="Q193" s="32" t="s">
        <v>140</v>
      </c>
      <c r="R193" s="32" t="s">
        <v>147</v>
      </c>
      <c r="S193" s="32" t="s">
        <v>141</v>
      </c>
      <c r="T193" s="26">
        <v>19.988367346938801</v>
      </c>
      <c r="U193" s="26">
        <v>31.985204081632599</v>
      </c>
      <c r="V193" s="26">
        <v>5.93651530612245</v>
      </c>
      <c r="W193" s="26">
        <f t="shared" si="22"/>
        <v>57.910086734693856</v>
      </c>
    </row>
    <row r="194" spans="14:23" x14ac:dyDescent="0.3">
      <c r="N194" s="7" t="s">
        <v>108</v>
      </c>
      <c r="O194" s="7" t="s">
        <v>159</v>
      </c>
      <c r="P194" s="32" t="s">
        <v>14</v>
      </c>
      <c r="Q194" s="32" t="s">
        <v>140</v>
      </c>
      <c r="R194" s="32" t="s">
        <v>148</v>
      </c>
      <c r="S194" s="32" t="s">
        <v>141</v>
      </c>
      <c r="T194" s="26">
        <v>19.728374384236499</v>
      </c>
      <c r="U194" s="26">
        <v>27.975270935960602</v>
      </c>
      <c r="V194" s="26">
        <v>8.4877192118226592</v>
      </c>
      <c r="W194" s="26">
        <f t="shared" si="22"/>
        <v>56.191364532019755</v>
      </c>
    </row>
    <row r="195" spans="14:23" x14ac:dyDescent="0.3">
      <c r="N195" s="7" t="s">
        <v>108</v>
      </c>
      <c r="O195" s="7" t="s">
        <v>159</v>
      </c>
      <c r="P195" s="32" t="s">
        <v>14</v>
      </c>
      <c r="Q195" s="32" t="s">
        <v>140</v>
      </c>
      <c r="R195" s="32" t="s">
        <v>149</v>
      </c>
      <c r="S195" s="32" t="s">
        <v>141</v>
      </c>
      <c r="T195" s="26">
        <v>18.609227053140099</v>
      </c>
      <c r="U195" s="26">
        <v>31.2131400966184</v>
      </c>
      <c r="V195" s="26">
        <v>8.3807101449275407</v>
      </c>
      <c r="W195" s="26">
        <f t="shared" si="22"/>
        <v>58.20307729468604</v>
      </c>
    </row>
    <row r="196" spans="14:23" x14ac:dyDescent="0.3">
      <c r="N196" s="7" t="s">
        <v>108</v>
      </c>
      <c r="O196" s="7" t="s">
        <v>159</v>
      </c>
      <c r="P196" s="32" t="s">
        <v>14</v>
      </c>
      <c r="Q196" s="32" t="s">
        <v>140</v>
      </c>
      <c r="R196" s="32" t="s">
        <v>150</v>
      </c>
      <c r="S196" s="32" t="s">
        <v>141</v>
      </c>
    </row>
    <row r="197" spans="14:23" x14ac:dyDescent="0.3">
      <c r="N197" s="7" t="s">
        <v>108</v>
      </c>
      <c r="O197" s="7" t="s">
        <v>159</v>
      </c>
      <c r="P197" s="32" t="s">
        <v>24</v>
      </c>
      <c r="Q197" s="32" t="s">
        <v>160</v>
      </c>
      <c r="R197" s="32" t="s">
        <v>151</v>
      </c>
      <c r="S197" s="32" t="s">
        <v>164</v>
      </c>
      <c r="T197" s="7">
        <v>24.107439613526601</v>
      </c>
      <c r="U197" s="7">
        <v>41.208743961352702</v>
      </c>
      <c r="V197" s="7">
        <v>15.919937198067601</v>
      </c>
      <c r="W197" s="7">
        <f t="shared" ref="W197:W214" si="23">SUM(T197:V197)</f>
        <v>81.236120772946904</v>
      </c>
    </row>
    <row r="198" spans="14:23" x14ac:dyDescent="0.3">
      <c r="N198" s="7" t="s">
        <v>108</v>
      </c>
      <c r="O198" s="7" t="s">
        <v>159</v>
      </c>
      <c r="P198" s="32" t="s">
        <v>24</v>
      </c>
      <c r="Q198" s="32" t="s">
        <v>160</v>
      </c>
      <c r="R198" s="32" t="s">
        <v>152</v>
      </c>
      <c r="S198" s="32" t="s">
        <v>164</v>
      </c>
      <c r="T198" s="7">
        <v>20.469038461538499</v>
      </c>
      <c r="U198" s="7">
        <v>35.0835576923077</v>
      </c>
      <c r="V198" s="7">
        <v>16.868158653846201</v>
      </c>
      <c r="W198" s="7">
        <f t="shared" si="23"/>
        <v>72.42075480769239</v>
      </c>
    </row>
    <row r="199" spans="14:23" x14ac:dyDescent="0.3">
      <c r="N199" s="7" t="s">
        <v>108</v>
      </c>
      <c r="O199" s="7" t="s">
        <v>159</v>
      </c>
      <c r="P199" s="32" t="s">
        <v>24</v>
      </c>
      <c r="Q199" s="32" t="s">
        <v>160</v>
      </c>
      <c r="R199" s="32" t="s">
        <v>153</v>
      </c>
      <c r="S199" s="32" t="s">
        <v>164</v>
      </c>
      <c r="T199" s="7">
        <v>22.863744075829398</v>
      </c>
      <c r="U199" s="7">
        <v>42.745639810426503</v>
      </c>
      <c r="V199" s="7">
        <v>16.364109004739301</v>
      </c>
      <c r="W199" s="7">
        <f t="shared" si="23"/>
        <v>81.973492890995203</v>
      </c>
    </row>
    <row r="200" spans="14:23" x14ac:dyDescent="0.3">
      <c r="N200" s="7" t="s">
        <v>108</v>
      </c>
      <c r="O200" s="7" t="s">
        <v>159</v>
      </c>
      <c r="P200" s="32" t="s">
        <v>24</v>
      </c>
      <c r="Q200" s="32" t="s">
        <v>160</v>
      </c>
      <c r="R200" s="32" t="s">
        <v>154</v>
      </c>
      <c r="S200" s="32" t="s">
        <v>164</v>
      </c>
      <c r="T200" s="7">
        <v>15.8747826086957</v>
      </c>
      <c r="U200" s="7">
        <v>40.364106280193198</v>
      </c>
      <c r="V200" s="7">
        <v>14.852222222222199</v>
      </c>
      <c r="W200" s="7">
        <f t="shared" si="23"/>
        <v>71.09111111111109</v>
      </c>
    </row>
    <row r="201" spans="14:23" x14ac:dyDescent="0.3">
      <c r="N201" s="7" t="s">
        <v>108</v>
      </c>
      <c r="O201" s="7" t="s">
        <v>159</v>
      </c>
      <c r="P201" s="32" t="s">
        <v>24</v>
      </c>
      <c r="Q201" s="32" t="s">
        <v>160</v>
      </c>
      <c r="R201" s="32" t="s">
        <v>155</v>
      </c>
      <c r="S201" s="32" t="s">
        <v>164</v>
      </c>
      <c r="T201" s="7">
        <v>17.701363636363599</v>
      </c>
      <c r="U201" s="7">
        <v>34.6354545454545</v>
      </c>
      <c r="V201" s="7">
        <v>11.7728282828283</v>
      </c>
      <c r="W201" s="7">
        <f t="shared" si="23"/>
        <v>64.109646464646403</v>
      </c>
    </row>
    <row r="202" spans="14:23" x14ac:dyDescent="0.3">
      <c r="N202" s="7" t="s">
        <v>108</v>
      </c>
      <c r="O202" s="7" t="s">
        <v>159</v>
      </c>
      <c r="P202" s="32" t="s">
        <v>24</v>
      </c>
      <c r="Q202" s="32" t="s">
        <v>160</v>
      </c>
      <c r="R202" s="32" t="s">
        <v>156</v>
      </c>
      <c r="S202" s="32" t="s">
        <v>164</v>
      </c>
      <c r="T202" s="26">
        <v>23.0941463414634</v>
      </c>
      <c r="U202" s="26">
        <v>41.2193170731707</v>
      </c>
      <c r="V202" s="26">
        <v>16.163643902438999</v>
      </c>
      <c r="W202" s="7">
        <f t="shared" si="23"/>
        <v>80.477107317073092</v>
      </c>
    </row>
    <row r="203" spans="14:23" x14ac:dyDescent="0.3">
      <c r="N203" s="7" t="s">
        <v>108</v>
      </c>
      <c r="O203" s="7" t="s">
        <v>159</v>
      </c>
      <c r="P203" s="32" t="s">
        <v>24</v>
      </c>
      <c r="Q203" s="32" t="s">
        <v>162</v>
      </c>
      <c r="R203" s="32" t="s">
        <v>151</v>
      </c>
      <c r="S203" s="32" t="s">
        <v>165</v>
      </c>
      <c r="T203" s="7">
        <v>22.732906403940898</v>
      </c>
      <c r="U203" s="7">
        <v>34.435073891625599</v>
      </c>
      <c r="V203" s="7">
        <v>11.1344679802956</v>
      </c>
      <c r="W203" s="7">
        <f t="shared" si="23"/>
        <v>68.302448275862091</v>
      </c>
    </row>
    <row r="204" spans="14:23" x14ac:dyDescent="0.3">
      <c r="N204" s="7" t="s">
        <v>108</v>
      </c>
      <c r="O204" s="7" t="s">
        <v>159</v>
      </c>
      <c r="P204" s="32" t="s">
        <v>24</v>
      </c>
      <c r="Q204" s="32" t="s">
        <v>162</v>
      </c>
      <c r="R204" s="32" t="s">
        <v>152</v>
      </c>
      <c r="S204" s="32" t="s">
        <v>165</v>
      </c>
      <c r="T204" s="7">
        <v>17.391428571428602</v>
      </c>
      <c r="U204" s="7">
        <v>29.447523809523801</v>
      </c>
      <c r="V204" s="7">
        <v>8.2643190476190505</v>
      </c>
      <c r="W204" s="7">
        <f t="shared" si="23"/>
        <v>55.10327142857146</v>
      </c>
    </row>
    <row r="205" spans="14:23" x14ac:dyDescent="0.3">
      <c r="N205" s="7" t="s">
        <v>108</v>
      </c>
      <c r="O205" s="7" t="s">
        <v>159</v>
      </c>
      <c r="P205" s="32" t="s">
        <v>24</v>
      </c>
      <c r="Q205" s="32" t="s">
        <v>162</v>
      </c>
      <c r="R205" s="32" t="s">
        <v>153</v>
      </c>
      <c r="S205" s="32" t="s">
        <v>165</v>
      </c>
      <c r="T205" s="7">
        <v>18.5968269230769</v>
      </c>
      <c r="U205" s="7">
        <v>38.353653846153797</v>
      </c>
      <c r="V205" s="7">
        <v>14.8172451923077</v>
      </c>
      <c r="W205" s="7">
        <f t="shared" si="23"/>
        <v>71.767725961538389</v>
      </c>
    </row>
    <row r="206" spans="14:23" x14ac:dyDescent="0.3">
      <c r="N206" s="7" t="s">
        <v>108</v>
      </c>
      <c r="O206" s="7" t="s">
        <v>159</v>
      </c>
      <c r="P206" s="32" t="s">
        <v>24</v>
      </c>
      <c r="Q206" s="32" t="s">
        <v>162</v>
      </c>
      <c r="R206" s="32" t="s">
        <v>154</v>
      </c>
      <c r="S206" s="32" t="s">
        <v>165</v>
      </c>
      <c r="T206" s="7">
        <v>17.920750000000002</v>
      </c>
      <c r="U206" s="7">
        <v>46.102800000000002</v>
      </c>
      <c r="V206" s="7">
        <v>12.613250000000001</v>
      </c>
      <c r="W206" s="7">
        <f t="shared" si="23"/>
        <v>76.636799999999994</v>
      </c>
    </row>
    <row r="207" spans="14:23" x14ac:dyDescent="0.3">
      <c r="N207" s="7" t="s">
        <v>108</v>
      </c>
      <c r="O207" s="7" t="s">
        <v>159</v>
      </c>
      <c r="P207" s="32" t="s">
        <v>24</v>
      </c>
      <c r="Q207" s="32" t="s">
        <v>162</v>
      </c>
      <c r="R207" s="32" t="s">
        <v>155</v>
      </c>
      <c r="S207" s="32" t="s">
        <v>165</v>
      </c>
      <c r="T207" s="7">
        <v>21.043492822966499</v>
      </c>
      <c r="U207" s="7">
        <v>42.451626794258402</v>
      </c>
      <c r="V207" s="7">
        <v>17.439138755980899</v>
      </c>
      <c r="W207" s="7">
        <f t="shared" si="23"/>
        <v>80.934258373205807</v>
      </c>
    </row>
    <row r="208" spans="14:23" x14ac:dyDescent="0.3">
      <c r="N208" s="7" t="s">
        <v>108</v>
      </c>
      <c r="O208" s="7" t="s">
        <v>159</v>
      </c>
      <c r="P208" s="32" t="s">
        <v>24</v>
      </c>
      <c r="Q208" s="32" t="s">
        <v>162</v>
      </c>
      <c r="R208" s="32" t="s">
        <v>156</v>
      </c>
      <c r="S208" s="32" t="s">
        <v>165</v>
      </c>
      <c r="T208" s="26">
        <v>22.288284313725502</v>
      </c>
      <c r="U208" s="26">
        <v>39.692254901960801</v>
      </c>
      <c r="V208" s="26">
        <v>15.8545441176471</v>
      </c>
      <c r="W208" s="7">
        <f t="shared" si="23"/>
        <v>77.835083333333401</v>
      </c>
    </row>
    <row r="209" spans="14:23" x14ac:dyDescent="0.3">
      <c r="N209" s="7" t="s">
        <v>108</v>
      </c>
      <c r="O209" s="7" t="s">
        <v>159</v>
      </c>
      <c r="P209" s="32" t="s">
        <v>24</v>
      </c>
      <c r="Q209" s="32" t="s">
        <v>140</v>
      </c>
      <c r="R209" s="32" t="s">
        <v>151</v>
      </c>
      <c r="S209" s="32" t="s">
        <v>144</v>
      </c>
    </row>
    <row r="210" spans="14:23" x14ac:dyDescent="0.3">
      <c r="N210" s="7" t="s">
        <v>108</v>
      </c>
      <c r="O210" s="7" t="s">
        <v>159</v>
      </c>
      <c r="P210" s="32" t="s">
        <v>24</v>
      </c>
      <c r="Q210" s="32" t="s">
        <v>140</v>
      </c>
      <c r="R210" s="32" t="s">
        <v>152</v>
      </c>
      <c r="S210" s="32" t="s">
        <v>144</v>
      </c>
      <c r="T210" s="7">
        <v>16.232205882352901</v>
      </c>
      <c r="U210" s="7">
        <v>29.0134803921569</v>
      </c>
      <c r="V210" s="7">
        <v>6.4729264705882397</v>
      </c>
      <c r="W210" s="7">
        <f t="shared" si="23"/>
        <v>51.718612745098042</v>
      </c>
    </row>
    <row r="211" spans="14:23" x14ac:dyDescent="0.3">
      <c r="N211" s="7" t="s">
        <v>108</v>
      </c>
      <c r="O211" s="7" t="s">
        <v>159</v>
      </c>
      <c r="P211" s="32" t="s">
        <v>24</v>
      </c>
      <c r="Q211" s="32" t="s">
        <v>140</v>
      </c>
      <c r="R211" s="32" t="s">
        <v>153</v>
      </c>
      <c r="S211" s="32" t="s">
        <v>144</v>
      </c>
      <c r="T211" s="7">
        <v>16.9580612244898</v>
      </c>
      <c r="U211" s="7">
        <v>40.321275510204103</v>
      </c>
      <c r="V211" s="7">
        <v>10.049693877551</v>
      </c>
      <c r="W211" s="7">
        <f t="shared" si="23"/>
        <v>67.329030612244907</v>
      </c>
    </row>
    <row r="212" spans="14:23" x14ac:dyDescent="0.3">
      <c r="N212" s="7" t="s">
        <v>108</v>
      </c>
      <c r="O212" s="7" t="s">
        <v>159</v>
      </c>
      <c r="P212" s="32" t="s">
        <v>24</v>
      </c>
      <c r="Q212" s="32" t="s">
        <v>140</v>
      </c>
      <c r="R212" s="32" t="s">
        <v>154</v>
      </c>
      <c r="S212" s="32" t="s">
        <v>144</v>
      </c>
      <c r="T212" s="7">
        <v>22.828135593220299</v>
      </c>
      <c r="U212" s="7">
        <v>46.693050847457599</v>
      </c>
      <c r="V212" s="7">
        <v>9.7091525423728804</v>
      </c>
      <c r="W212" s="7">
        <f t="shared" si="23"/>
        <v>79.230338983050771</v>
      </c>
    </row>
    <row r="213" spans="14:23" x14ac:dyDescent="0.3">
      <c r="N213" s="7" t="s">
        <v>108</v>
      </c>
      <c r="O213" s="7" t="s">
        <v>159</v>
      </c>
      <c r="P213" s="32" t="s">
        <v>24</v>
      </c>
      <c r="Q213" s="32" t="s">
        <v>140</v>
      </c>
      <c r="R213" s="32" t="s">
        <v>155</v>
      </c>
      <c r="S213" s="32" t="s">
        <v>144</v>
      </c>
      <c r="T213" s="7">
        <v>15.430188679245299</v>
      </c>
      <c r="U213" s="7">
        <v>30.893773584905698</v>
      </c>
      <c r="V213" s="7">
        <v>7.13108490566038</v>
      </c>
      <c r="W213" s="7">
        <f t="shared" si="23"/>
        <v>53.45504716981138</v>
      </c>
    </row>
    <row r="214" spans="14:23" x14ac:dyDescent="0.3">
      <c r="N214" s="7" t="s">
        <v>108</v>
      </c>
      <c r="O214" s="7" t="s">
        <v>159</v>
      </c>
      <c r="P214" s="32" t="s">
        <v>24</v>
      </c>
      <c r="Q214" s="32" t="s">
        <v>140</v>
      </c>
      <c r="R214" s="32" t="s">
        <v>156</v>
      </c>
      <c r="S214" s="32" t="s">
        <v>144</v>
      </c>
      <c r="T214" s="26">
        <v>22.528689320388299</v>
      </c>
      <c r="U214" s="26">
        <v>34.171504854368898</v>
      </c>
      <c r="V214" s="26">
        <v>8.4891116504854391</v>
      </c>
      <c r="W214" s="7">
        <f t="shared" si="23"/>
        <v>65.189305825242641</v>
      </c>
    </row>
  </sheetData>
  <mergeCells count="1">
    <mergeCell ref="A1:W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179E-2DA6-4E91-AB9D-8D4FB0150EBD}">
  <dimension ref="A1:J74"/>
  <sheetViews>
    <sheetView workbookViewId="0">
      <selection activeCell="J16" sqref="J16"/>
    </sheetView>
  </sheetViews>
  <sheetFormatPr defaultRowHeight="16.8" x14ac:dyDescent="0.3"/>
  <cols>
    <col min="1" max="4" width="8.88671875" style="7"/>
    <col min="5" max="5" width="8.88671875" style="27"/>
    <col min="6" max="10" width="8.88671875" style="7"/>
    <col min="11" max="16384" width="8.88671875" style="27"/>
  </cols>
  <sheetData>
    <row r="1" spans="1:10" x14ac:dyDescent="0.3">
      <c r="A1" s="41" t="s">
        <v>239</v>
      </c>
      <c r="B1" s="41"/>
      <c r="C1" s="41"/>
      <c r="D1" s="41"/>
      <c r="E1" s="42"/>
      <c r="F1" s="41" t="s">
        <v>240</v>
      </c>
      <c r="G1" s="41"/>
      <c r="H1" s="41"/>
      <c r="I1" s="41"/>
      <c r="J1" s="41"/>
    </row>
    <row r="2" spans="1:10" x14ac:dyDescent="0.3">
      <c r="B2" s="7" t="s">
        <v>166</v>
      </c>
      <c r="C2" s="7" t="s">
        <v>167</v>
      </c>
      <c r="D2" s="7" t="s">
        <v>168</v>
      </c>
      <c r="G2" s="7" t="s">
        <v>166</v>
      </c>
      <c r="I2" s="7" t="s">
        <v>169</v>
      </c>
      <c r="J2" s="7" t="s">
        <v>170</v>
      </c>
    </row>
    <row r="3" spans="1:10" x14ac:dyDescent="0.3">
      <c r="A3" s="7" t="s">
        <v>14</v>
      </c>
      <c r="B3" s="7">
        <v>1</v>
      </c>
      <c r="C3" s="7">
        <v>9.4914000000000005</v>
      </c>
      <c r="D3" s="7">
        <v>3.4066999999999998</v>
      </c>
      <c r="F3" s="7" t="s">
        <v>24</v>
      </c>
      <c r="G3" s="7">
        <v>1</v>
      </c>
      <c r="H3" s="7">
        <v>1</v>
      </c>
      <c r="I3" s="7">
        <v>12.6274</v>
      </c>
      <c r="J3" s="7">
        <v>4.4340000000000002</v>
      </c>
    </row>
    <row r="4" spans="1:10" x14ac:dyDescent="0.3">
      <c r="A4" s="7" t="s">
        <v>14</v>
      </c>
      <c r="B4" s="7">
        <v>2</v>
      </c>
      <c r="C4" s="7">
        <v>14.011699999999999</v>
      </c>
      <c r="D4" s="7">
        <v>3.75</v>
      </c>
      <c r="F4" s="7" t="s">
        <v>24</v>
      </c>
      <c r="G4" s="7">
        <v>2</v>
      </c>
      <c r="H4" s="7">
        <v>1</v>
      </c>
      <c r="I4" s="7">
        <v>6.3010999999999999</v>
      </c>
      <c r="J4" s="7">
        <v>5.5693999999999999</v>
      </c>
    </row>
    <row r="5" spans="1:10" x14ac:dyDescent="0.3">
      <c r="A5" s="7" t="s">
        <v>14</v>
      </c>
      <c r="B5" s="7">
        <v>3</v>
      </c>
      <c r="C5" s="7">
        <v>15.7789</v>
      </c>
      <c r="D5" s="7">
        <v>4.2</v>
      </c>
      <c r="F5" s="7" t="s">
        <v>24</v>
      </c>
      <c r="G5" s="7">
        <v>3</v>
      </c>
      <c r="H5" s="7">
        <v>1</v>
      </c>
      <c r="I5" s="7">
        <v>4.6303999999999998</v>
      </c>
      <c r="J5" s="7">
        <v>5.5998000000000001</v>
      </c>
    </row>
    <row r="6" spans="1:10" x14ac:dyDescent="0.3">
      <c r="A6" s="7" t="s">
        <v>14</v>
      </c>
      <c r="B6" s="7">
        <v>4</v>
      </c>
      <c r="C6" s="7">
        <v>16.1845</v>
      </c>
      <c r="D6" s="7">
        <v>3.8167</v>
      </c>
      <c r="F6" s="7" t="s">
        <v>24</v>
      </c>
      <c r="G6" s="7">
        <v>4</v>
      </c>
      <c r="H6" s="7">
        <v>1</v>
      </c>
      <c r="I6" s="7">
        <v>3.7040999999999999</v>
      </c>
      <c r="J6" s="7">
        <v>5.7274000000000003</v>
      </c>
    </row>
    <row r="7" spans="1:10" x14ac:dyDescent="0.3">
      <c r="A7" s="7" t="s">
        <v>14</v>
      </c>
      <c r="B7" s="7">
        <v>5</v>
      </c>
      <c r="C7" s="7">
        <v>16.792100000000001</v>
      </c>
      <c r="D7" s="7">
        <v>4.0444000000000004</v>
      </c>
      <c r="F7" s="7" t="s">
        <v>24</v>
      </c>
      <c r="G7" s="7">
        <v>5</v>
      </c>
      <c r="H7" s="7">
        <v>1</v>
      </c>
      <c r="I7" s="7">
        <v>3.0989</v>
      </c>
      <c r="J7" s="7">
        <v>5.8860999999999999</v>
      </c>
    </row>
    <row r="8" spans="1:10" x14ac:dyDescent="0.3">
      <c r="A8" s="7" t="s">
        <v>14</v>
      </c>
      <c r="B8" s="7">
        <v>6</v>
      </c>
      <c r="C8" s="7">
        <v>17.0505</v>
      </c>
      <c r="D8" s="7">
        <v>4.1722000000000001</v>
      </c>
      <c r="F8" s="7" t="s">
        <v>24</v>
      </c>
      <c r="G8" s="7">
        <v>6</v>
      </c>
      <c r="H8" s="7">
        <v>1</v>
      </c>
      <c r="I8" s="7">
        <v>2.2692999999999999</v>
      </c>
      <c r="J8" s="7">
        <v>5.7888999999999999</v>
      </c>
    </row>
    <row r="9" spans="1:10" x14ac:dyDescent="0.3">
      <c r="A9" s="7" t="s">
        <v>14</v>
      </c>
      <c r="B9" s="7">
        <v>7</v>
      </c>
      <c r="C9" s="7">
        <v>17.083100000000002</v>
      </c>
      <c r="D9" s="7">
        <v>4.1611000000000002</v>
      </c>
      <c r="F9" s="7" t="s">
        <v>24</v>
      </c>
      <c r="G9" s="7">
        <v>7</v>
      </c>
      <c r="H9" s="7">
        <v>1</v>
      </c>
      <c r="I9" s="7">
        <v>1.9426000000000001</v>
      </c>
      <c r="J9" s="7">
        <v>5.8483999999999998</v>
      </c>
    </row>
    <row r="10" spans="1:10" x14ac:dyDescent="0.3">
      <c r="A10" s="7" t="s">
        <v>14</v>
      </c>
      <c r="B10" s="7">
        <v>8</v>
      </c>
      <c r="C10" s="7">
        <v>16.257400000000001</v>
      </c>
      <c r="D10" s="7">
        <v>3.8944000000000001</v>
      </c>
      <c r="F10" s="7" t="s">
        <v>24</v>
      </c>
      <c r="G10" s="7">
        <v>8</v>
      </c>
      <c r="H10" s="7">
        <v>1</v>
      </c>
      <c r="I10" s="7">
        <v>2.0794000000000001</v>
      </c>
      <c r="J10" s="7">
        <v>5.9687000000000001</v>
      </c>
    </row>
    <row r="11" spans="1:10" x14ac:dyDescent="0.3">
      <c r="A11" s="7" t="s">
        <v>14</v>
      </c>
      <c r="B11" s="7">
        <v>9</v>
      </c>
      <c r="C11" s="7">
        <v>17.213999999999999</v>
      </c>
      <c r="D11" s="7">
        <v>3.9388999999999998</v>
      </c>
      <c r="F11" s="7" t="s">
        <v>24</v>
      </c>
      <c r="G11" s="7">
        <v>9</v>
      </c>
      <c r="H11" s="7">
        <v>1</v>
      </c>
      <c r="I11" s="7">
        <v>1.6048</v>
      </c>
      <c r="J11" s="7">
        <v>5.9</v>
      </c>
    </row>
    <row r="12" spans="1:10" x14ac:dyDescent="0.3">
      <c r="A12" s="7" t="s">
        <v>14</v>
      </c>
      <c r="B12" s="7">
        <v>10</v>
      </c>
      <c r="C12" s="7">
        <v>16.647200000000002</v>
      </c>
      <c r="D12" s="7">
        <v>4.0221999999999998</v>
      </c>
      <c r="F12" s="7" t="s">
        <v>24</v>
      </c>
      <c r="G12" s="7">
        <v>10</v>
      </c>
      <c r="H12" s="7">
        <v>1</v>
      </c>
      <c r="I12" s="7">
        <v>1.8532</v>
      </c>
      <c r="J12" s="7">
        <v>5.6333000000000002</v>
      </c>
    </row>
    <row r="13" spans="1:10" x14ac:dyDescent="0.3">
      <c r="A13" s="7" t="s">
        <v>14</v>
      </c>
      <c r="B13" s="7">
        <v>11</v>
      </c>
      <c r="C13" s="7">
        <v>15.8277</v>
      </c>
      <c r="D13" s="7">
        <v>3.65</v>
      </c>
      <c r="F13" s="7" t="s">
        <v>24</v>
      </c>
      <c r="G13" s="7">
        <v>11</v>
      </c>
      <c r="H13" s="7">
        <v>2</v>
      </c>
      <c r="I13" s="7">
        <v>1.4802</v>
      </c>
      <c r="J13" s="7">
        <v>5.5305999999999997</v>
      </c>
    </row>
    <row r="14" spans="1:10" x14ac:dyDescent="0.3">
      <c r="A14" s="7" t="s">
        <v>14</v>
      </c>
      <c r="B14" s="7">
        <v>12</v>
      </c>
      <c r="C14" s="7">
        <v>15.179</v>
      </c>
      <c r="D14" s="7">
        <v>3.6667000000000001</v>
      </c>
      <c r="F14" s="7" t="s">
        <v>24</v>
      </c>
      <c r="G14" s="7">
        <v>12</v>
      </c>
      <c r="H14" s="7">
        <v>2</v>
      </c>
      <c r="I14" s="7">
        <v>1.2818000000000001</v>
      </c>
      <c r="J14" s="7">
        <v>5.7690000000000001</v>
      </c>
    </row>
    <row r="15" spans="1:10" x14ac:dyDescent="0.3">
      <c r="A15" s="7" t="s">
        <v>14</v>
      </c>
      <c r="B15" s="7">
        <v>13</v>
      </c>
      <c r="C15" s="7">
        <v>15.363899999999999</v>
      </c>
      <c r="D15" s="7">
        <v>3.6722000000000001</v>
      </c>
      <c r="F15" s="7" t="s">
        <v>24</v>
      </c>
      <c r="G15" s="7">
        <v>13</v>
      </c>
      <c r="H15" s="7">
        <v>2</v>
      </c>
      <c r="I15" s="7">
        <v>1.1021000000000001</v>
      </c>
      <c r="J15" s="7">
        <v>5.7527999999999997</v>
      </c>
    </row>
    <row r="16" spans="1:10" x14ac:dyDescent="0.3">
      <c r="A16" s="7" t="s">
        <v>14</v>
      </c>
      <c r="B16" s="7">
        <v>14</v>
      </c>
      <c r="C16" s="7">
        <v>14.521800000000001</v>
      </c>
      <c r="D16" s="7">
        <v>3.4832999999999998</v>
      </c>
      <c r="F16" s="7" t="s">
        <v>24</v>
      </c>
      <c r="G16" s="7">
        <v>14</v>
      </c>
      <c r="H16" s="7">
        <v>2</v>
      </c>
      <c r="I16" s="7">
        <v>1.0432999999999999</v>
      </c>
      <c r="J16" s="7">
        <v>5.8139000000000003</v>
      </c>
    </row>
    <row r="17" spans="1:10" x14ac:dyDescent="0.3">
      <c r="A17" s="7" t="s">
        <v>14</v>
      </c>
      <c r="B17" s="7">
        <v>15</v>
      </c>
      <c r="C17" s="7">
        <v>13.3094</v>
      </c>
      <c r="D17" s="7">
        <v>3.3389000000000002</v>
      </c>
      <c r="F17" s="7" t="s">
        <v>24</v>
      </c>
      <c r="G17" s="7">
        <v>15</v>
      </c>
      <c r="H17" s="7">
        <v>2</v>
      </c>
      <c r="I17" s="7">
        <v>1.1299999999999999</v>
      </c>
      <c r="J17" s="7">
        <v>5.7083000000000004</v>
      </c>
    </row>
    <row r="18" spans="1:10" x14ac:dyDescent="0.3">
      <c r="A18" s="7" t="s">
        <v>14</v>
      </c>
      <c r="B18" s="7">
        <v>16</v>
      </c>
      <c r="C18" s="7">
        <v>12.7713</v>
      </c>
      <c r="D18" s="7">
        <v>3.1833</v>
      </c>
      <c r="F18" s="7" t="s">
        <v>24</v>
      </c>
      <c r="G18" s="7">
        <v>16</v>
      </c>
      <c r="H18" s="7">
        <v>2</v>
      </c>
      <c r="I18" s="7">
        <v>1.1100000000000001</v>
      </c>
      <c r="J18" s="7">
        <v>5.6806000000000001</v>
      </c>
    </row>
    <row r="19" spans="1:10" x14ac:dyDescent="0.3">
      <c r="A19" s="7" t="s">
        <v>14</v>
      </c>
      <c r="B19" s="7">
        <v>17</v>
      </c>
      <c r="C19" s="7">
        <v>11.917899999999999</v>
      </c>
      <c r="D19" s="7">
        <v>3.15</v>
      </c>
      <c r="F19" s="7" t="s">
        <v>24</v>
      </c>
      <c r="G19" s="7">
        <v>17</v>
      </c>
      <c r="H19" s="7">
        <v>2</v>
      </c>
      <c r="I19" s="7">
        <v>1.0021</v>
      </c>
      <c r="J19" s="7">
        <v>5.4778000000000002</v>
      </c>
    </row>
    <row r="20" spans="1:10" x14ac:dyDescent="0.3">
      <c r="A20" s="7" t="s">
        <v>14</v>
      </c>
      <c r="B20" s="7">
        <v>18</v>
      </c>
      <c r="C20" s="7">
        <v>11.0633</v>
      </c>
      <c r="D20" s="7">
        <v>2.9443999999999999</v>
      </c>
      <c r="F20" s="7" t="s">
        <v>24</v>
      </c>
      <c r="G20" s="7">
        <v>18</v>
      </c>
      <c r="H20" s="7">
        <v>2</v>
      </c>
      <c r="I20" s="7">
        <v>1.075</v>
      </c>
      <c r="J20" s="7">
        <v>5.3333000000000004</v>
      </c>
    </row>
    <row r="21" spans="1:10" x14ac:dyDescent="0.3">
      <c r="A21" s="7" t="s">
        <v>14</v>
      </c>
      <c r="B21" s="7">
        <v>19</v>
      </c>
      <c r="C21" s="7">
        <v>10.625</v>
      </c>
      <c r="D21" s="7">
        <v>2.6333000000000002</v>
      </c>
      <c r="F21" s="7" t="s">
        <v>24</v>
      </c>
      <c r="G21" s="7">
        <v>19</v>
      </c>
      <c r="H21" s="7">
        <v>2</v>
      </c>
      <c r="I21" s="7">
        <v>1.3384</v>
      </c>
      <c r="J21" s="7">
        <v>5.0361000000000002</v>
      </c>
    </row>
    <row r="22" spans="1:10" x14ac:dyDescent="0.3">
      <c r="A22" s="7" t="s">
        <v>14</v>
      </c>
      <c r="B22" s="7">
        <v>20</v>
      </c>
      <c r="C22" s="7">
        <v>9.5912000000000006</v>
      </c>
      <c r="D22" s="7">
        <v>2.7</v>
      </c>
      <c r="F22" s="7" t="s">
        <v>24</v>
      </c>
      <c r="G22" s="7">
        <v>20</v>
      </c>
      <c r="H22" s="7">
        <v>2</v>
      </c>
      <c r="I22" s="7">
        <v>1.6535</v>
      </c>
      <c r="J22" s="7">
        <v>4.6694000000000004</v>
      </c>
    </row>
    <row r="23" spans="1:10" x14ac:dyDescent="0.3">
      <c r="A23" s="7" t="s">
        <v>14</v>
      </c>
      <c r="B23" s="7">
        <v>21</v>
      </c>
      <c r="C23" s="7">
        <v>9.0664999999999996</v>
      </c>
      <c r="D23" s="7">
        <v>2.3833000000000002</v>
      </c>
      <c r="F23" s="7" t="s">
        <v>24</v>
      </c>
      <c r="G23" s="7">
        <v>21</v>
      </c>
      <c r="H23" s="7">
        <v>2</v>
      </c>
      <c r="I23" s="7">
        <v>1.9537</v>
      </c>
      <c r="J23" s="7">
        <v>4.2721999999999998</v>
      </c>
    </row>
    <row r="24" spans="1:10" x14ac:dyDescent="0.3">
      <c r="A24" s="7" t="s">
        <v>14</v>
      </c>
      <c r="B24" s="7">
        <v>22</v>
      </c>
      <c r="C24" s="7">
        <v>7.9184999999999999</v>
      </c>
      <c r="D24" s="7">
        <v>2.2944</v>
      </c>
      <c r="F24" s="7" t="s">
        <v>24</v>
      </c>
      <c r="G24" s="7">
        <v>22</v>
      </c>
      <c r="H24" s="7">
        <v>2</v>
      </c>
      <c r="I24" s="7">
        <v>2.0847000000000002</v>
      </c>
      <c r="J24" s="7">
        <v>4.0250000000000004</v>
      </c>
    </row>
    <row r="25" spans="1:10" x14ac:dyDescent="0.3">
      <c r="A25" s="7" t="s">
        <v>14</v>
      </c>
      <c r="B25" s="7">
        <v>23</v>
      </c>
      <c r="C25" s="7">
        <v>7.6794000000000002</v>
      </c>
      <c r="D25" s="7">
        <v>2.0110999999999999</v>
      </c>
      <c r="F25" s="7" t="s">
        <v>24</v>
      </c>
      <c r="G25" s="7">
        <v>23</v>
      </c>
      <c r="H25" s="7">
        <v>2</v>
      </c>
      <c r="I25" s="7">
        <v>3.0979000000000001</v>
      </c>
      <c r="J25" s="7">
        <v>3.9333</v>
      </c>
    </row>
    <row r="26" spans="1:10" x14ac:dyDescent="0.3">
      <c r="A26" s="7" t="s">
        <v>14</v>
      </c>
      <c r="B26" s="7">
        <v>24</v>
      </c>
      <c r="C26" s="7">
        <v>6.9654999999999996</v>
      </c>
      <c r="D26" s="7">
        <v>1.9</v>
      </c>
      <c r="F26" s="7" t="s">
        <v>24</v>
      </c>
      <c r="G26" s="7">
        <v>24</v>
      </c>
      <c r="H26" s="7">
        <v>2</v>
      </c>
      <c r="I26" s="7">
        <v>4.0994999999999999</v>
      </c>
      <c r="J26" s="7">
        <v>3.6055999999999999</v>
      </c>
    </row>
    <row r="27" spans="1:10" x14ac:dyDescent="0.3">
      <c r="A27" s="7" t="s">
        <v>14</v>
      </c>
      <c r="B27" s="7">
        <v>25</v>
      </c>
      <c r="C27" s="7">
        <v>5.8034999999999997</v>
      </c>
      <c r="D27" s="7">
        <v>1.6943999999999999</v>
      </c>
      <c r="F27" s="7" t="s">
        <v>24</v>
      </c>
      <c r="G27" s="7">
        <v>25</v>
      </c>
      <c r="H27" s="7">
        <v>2</v>
      </c>
      <c r="I27" s="7">
        <v>4.3529999999999998</v>
      </c>
      <c r="J27" s="7">
        <v>3.2027999999999999</v>
      </c>
    </row>
    <row r="28" spans="1:10" x14ac:dyDescent="0.3">
      <c r="A28" s="7" t="s">
        <v>14</v>
      </c>
      <c r="B28" s="7">
        <v>26</v>
      </c>
      <c r="C28" s="7">
        <v>4.9100999999999999</v>
      </c>
      <c r="D28" s="7">
        <v>1.05</v>
      </c>
      <c r="F28" s="7" t="s">
        <v>24</v>
      </c>
      <c r="G28" s="7">
        <v>26</v>
      </c>
      <c r="H28" s="7">
        <v>2</v>
      </c>
      <c r="I28" s="7">
        <v>4.7045000000000003</v>
      </c>
      <c r="J28" s="7">
        <v>2.6027999999999998</v>
      </c>
    </row>
    <row r="29" spans="1:10" x14ac:dyDescent="0.3">
      <c r="A29" s="7" t="s">
        <v>14</v>
      </c>
      <c r="B29" s="7">
        <v>27</v>
      </c>
      <c r="C29" s="7">
        <v>4.3319000000000001</v>
      </c>
      <c r="D29" s="7">
        <v>1.0278</v>
      </c>
      <c r="F29" s="7" t="s">
        <v>24</v>
      </c>
      <c r="G29" s="7">
        <v>27</v>
      </c>
      <c r="H29" s="7">
        <v>2</v>
      </c>
      <c r="I29" s="7">
        <v>5.45</v>
      </c>
      <c r="J29" s="7">
        <v>2.4777999999999998</v>
      </c>
    </row>
    <row r="30" spans="1:10" x14ac:dyDescent="0.3">
      <c r="A30" s="7" t="s">
        <v>14</v>
      </c>
      <c r="B30" s="7">
        <v>28</v>
      </c>
      <c r="C30" s="7">
        <v>3.3500999999999999</v>
      </c>
      <c r="D30" s="7">
        <v>0.85</v>
      </c>
      <c r="F30" s="7" t="s">
        <v>24</v>
      </c>
      <c r="G30" s="7">
        <v>28</v>
      </c>
      <c r="H30" s="7">
        <v>2</v>
      </c>
      <c r="I30" s="7">
        <v>6.6666999999999996</v>
      </c>
      <c r="J30" s="7">
        <v>1.9443999999999999</v>
      </c>
    </row>
    <row r="31" spans="1:10" x14ac:dyDescent="0.3">
      <c r="A31" s="7" t="s">
        <v>14</v>
      </c>
      <c r="B31" s="7">
        <v>29</v>
      </c>
      <c r="C31" s="7">
        <v>2.7105000000000001</v>
      </c>
      <c r="D31" s="7">
        <v>0.94</v>
      </c>
      <c r="F31" s="7" t="s">
        <v>24</v>
      </c>
      <c r="G31" s="7">
        <v>29</v>
      </c>
      <c r="H31" s="7">
        <v>2</v>
      </c>
      <c r="I31" s="7">
        <v>7.0521000000000003</v>
      </c>
      <c r="J31" s="7">
        <v>1.6444000000000001</v>
      </c>
    </row>
    <row r="32" spans="1:10" x14ac:dyDescent="0.3">
      <c r="A32" s="7" t="s">
        <v>14</v>
      </c>
      <c r="B32" s="7">
        <v>30</v>
      </c>
      <c r="C32" s="7">
        <v>2.246</v>
      </c>
      <c r="D32" s="7">
        <v>0.7722</v>
      </c>
      <c r="F32" s="7" t="s">
        <v>24</v>
      </c>
      <c r="G32" s="7">
        <v>30</v>
      </c>
      <c r="H32" s="7">
        <v>2</v>
      </c>
      <c r="I32" s="7">
        <v>7.8958000000000004</v>
      </c>
      <c r="J32" s="7">
        <v>1.3944000000000001</v>
      </c>
    </row>
    <row r="33" spans="1:10" x14ac:dyDescent="0.3">
      <c r="A33" s="7" t="s">
        <v>14</v>
      </c>
      <c r="B33" s="7">
        <v>31</v>
      </c>
      <c r="C33" s="7">
        <v>1.8452</v>
      </c>
      <c r="D33" s="7">
        <v>0.72219999999999995</v>
      </c>
      <c r="F33" s="7" t="s">
        <v>24</v>
      </c>
      <c r="G33" s="7">
        <v>31</v>
      </c>
      <c r="H33" s="7">
        <v>2</v>
      </c>
      <c r="I33" s="7">
        <v>8.6742000000000008</v>
      </c>
      <c r="J33" s="7">
        <v>1.1000000000000001</v>
      </c>
    </row>
    <row r="34" spans="1:10" x14ac:dyDescent="0.3">
      <c r="A34" s="7" t="s">
        <v>14</v>
      </c>
      <c r="B34" s="7">
        <v>32</v>
      </c>
      <c r="C34" s="7">
        <v>1.5209999999999999</v>
      </c>
      <c r="D34" s="7">
        <v>0.66110000000000002</v>
      </c>
      <c r="F34" s="7" t="s">
        <v>24</v>
      </c>
      <c r="G34" s="7">
        <v>32</v>
      </c>
      <c r="H34" s="7">
        <v>2</v>
      </c>
      <c r="I34" s="7">
        <v>9.2812999999999999</v>
      </c>
      <c r="J34" s="7">
        <v>0.92779999999999996</v>
      </c>
    </row>
    <row r="35" spans="1:10" x14ac:dyDescent="0.3">
      <c r="A35" s="7" t="s">
        <v>14</v>
      </c>
      <c r="B35" s="7">
        <v>33</v>
      </c>
      <c r="C35" s="7">
        <v>1.3149999999999999</v>
      </c>
      <c r="D35" s="7">
        <v>0.56110000000000004</v>
      </c>
      <c r="F35" s="7" t="s">
        <v>24</v>
      </c>
      <c r="G35" s="7">
        <v>33</v>
      </c>
      <c r="H35" s="7">
        <v>2</v>
      </c>
      <c r="I35" s="7">
        <v>9.7990999999999993</v>
      </c>
      <c r="J35" s="7">
        <v>0.73329999999999995</v>
      </c>
    </row>
    <row r="36" spans="1:10" x14ac:dyDescent="0.3">
      <c r="A36" s="7" t="s">
        <v>14</v>
      </c>
      <c r="B36" s="7">
        <v>34</v>
      </c>
      <c r="C36" s="7">
        <v>1.0789</v>
      </c>
      <c r="D36" s="7">
        <v>0.55000000000000004</v>
      </c>
      <c r="F36" s="7" t="s">
        <v>24</v>
      </c>
      <c r="G36" s="7">
        <v>34</v>
      </c>
      <c r="H36" s="7">
        <v>2</v>
      </c>
      <c r="I36" s="7">
        <v>9.9880999999999993</v>
      </c>
      <c r="J36" s="7">
        <v>0.58330000000000004</v>
      </c>
    </row>
    <row r="37" spans="1:10" x14ac:dyDescent="0.3">
      <c r="A37" s="7" t="s">
        <v>14</v>
      </c>
      <c r="B37" s="7">
        <v>35</v>
      </c>
      <c r="C37" s="7">
        <v>0.80579999999999996</v>
      </c>
      <c r="D37" s="7">
        <v>0.5333</v>
      </c>
      <c r="F37" s="7" t="s">
        <v>24</v>
      </c>
      <c r="G37" s="7">
        <v>35</v>
      </c>
      <c r="H37" s="7">
        <v>2</v>
      </c>
      <c r="I37" s="7">
        <v>10.563800000000001</v>
      </c>
      <c r="J37" s="7">
        <v>0.54169999999999996</v>
      </c>
    </row>
    <row r="38" spans="1:10" x14ac:dyDescent="0.3">
      <c r="A38" s="7" t="s">
        <v>14</v>
      </c>
      <c r="B38" s="7">
        <v>36</v>
      </c>
      <c r="C38" s="7">
        <v>0.6633</v>
      </c>
      <c r="D38" s="7">
        <v>0.54169999999999996</v>
      </c>
      <c r="F38" s="7" t="s">
        <v>24</v>
      </c>
      <c r="G38" s="7">
        <v>36</v>
      </c>
      <c r="H38" s="7">
        <v>2</v>
      </c>
      <c r="I38" s="7">
        <v>10.6333</v>
      </c>
      <c r="J38" s="7">
        <v>0.57920000000000005</v>
      </c>
    </row>
    <row r="39" spans="1:10" x14ac:dyDescent="0.3">
      <c r="A39" s="7" t="s">
        <v>14</v>
      </c>
      <c r="B39" s="7">
        <v>37</v>
      </c>
      <c r="C39" s="7">
        <v>0.63080000000000003</v>
      </c>
      <c r="D39" s="7">
        <v>0.48330000000000001</v>
      </c>
      <c r="F39" s="7" t="s">
        <v>24</v>
      </c>
      <c r="G39" s="7">
        <v>37</v>
      </c>
      <c r="H39" s="7">
        <v>2</v>
      </c>
      <c r="I39" s="7">
        <v>10.7036</v>
      </c>
      <c r="J39" s="7">
        <v>0.42080000000000001</v>
      </c>
    </row>
    <row r="40" spans="1:10" x14ac:dyDescent="0.3">
      <c r="A40" s="7" t="s">
        <v>24</v>
      </c>
      <c r="B40" s="7">
        <v>1</v>
      </c>
      <c r="C40" s="7">
        <v>5.6555999999999997</v>
      </c>
      <c r="D40" s="7">
        <v>2.5444</v>
      </c>
      <c r="F40" s="7" t="s">
        <v>24</v>
      </c>
      <c r="G40" s="7">
        <v>38</v>
      </c>
      <c r="H40" s="7">
        <v>2</v>
      </c>
      <c r="I40" s="7">
        <v>10.7897</v>
      </c>
      <c r="J40" s="7">
        <v>0.39439999999999997</v>
      </c>
    </row>
    <row r="41" spans="1:10" x14ac:dyDescent="0.3">
      <c r="A41" s="7" t="s">
        <v>24</v>
      </c>
      <c r="B41" s="7">
        <v>2</v>
      </c>
      <c r="C41" s="7">
        <v>6.4513999999999996</v>
      </c>
      <c r="D41" s="7">
        <v>3.2528000000000001</v>
      </c>
      <c r="G41" s="7" t="s">
        <v>166</v>
      </c>
      <c r="I41" s="7" t="s">
        <v>169</v>
      </c>
      <c r="J41" s="7" t="s">
        <v>170</v>
      </c>
    </row>
    <row r="42" spans="1:10" x14ac:dyDescent="0.3">
      <c r="A42" s="7" t="s">
        <v>24</v>
      </c>
      <c r="B42" s="7">
        <v>3</v>
      </c>
      <c r="C42" s="7">
        <v>9.6750000000000007</v>
      </c>
      <c r="D42" s="7">
        <v>3.2305999999999999</v>
      </c>
      <c r="F42" s="7" t="s">
        <v>14</v>
      </c>
      <c r="G42" s="7">
        <v>26</v>
      </c>
      <c r="H42" s="7">
        <v>1</v>
      </c>
      <c r="I42" s="7">
        <v>0.35</v>
      </c>
      <c r="J42" s="7">
        <v>4.3719999999999999</v>
      </c>
    </row>
    <row r="43" spans="1:10" x14ac:dyDescent="0.3">
      <c r="A43" s="7" t="s">
        <v>24</v>
      </c>
      <c r="B43" s="7">
        <v>4</v>
      </c>
      <c r="C43" s="7">
        <v>10.562200000000001</v>
      </c>
      <c r="D43" s="7">
        <v>3.4722</v>
      </c>
      <c r="F43" s="7" t="s">
        <v>14</v>
      </c>
      <c r="G43" s="7">
        <v>27</v>
      </c>
      <c r="H43" s="7">
        <v>1</v>
      </c>
      <c r="I43" s="7">
        <v>0.53849999999999998</v>
      </c>
      <c r="J43" s="7">
        <v>4.0792000000000002</v>
      </c>
    </row>
    <row r="44" spans="1:10" x14ac:dyDescent="0.3">
      <c r="A44" s="7" t="s">
        <v>24</v>
      </c>
      <c r="B44" s="7">
        <v>5</v>
      </c>
      <c r="C44" s="7">
        <v>11.617800000000001</v>
      </c>
      <c r="D44" s="7">
        <v>3.4388999999999998</v>
      </c>
      <c r="F44" s="7" t="s">
        <v>14</v>
      </c>
      <c r="G44" s="7">
        <v>28</v>
      </c>
      <c r="H44" s="7">
        <v>1</v>
      </c>
      <c r="I44" s="7">
        <v>1.3875</v>
      </c>
      <c r="J44" s="7">
        <v>3.9083000000000001</v>
      </c>
    </row>
    <row r="45" spans="1:10" x14ac:dyDescent="0.3">
      <c r="A45" s="7" t="s">
        <v>24</v>
      </c>
      <c r="B45" s="7">
        <v>6</v>
      </c>
      <c r="C45" s="7">
        <v>12.841100000000001</v>
      </c>
      <c r="D45" s="7">
        <v>3.6778</v>
      </c>
      <c r="F45" s="7" t="s">
        <v>14</v>
      </c>
      <c r="G45" s="7">
        <v>29</v>
      </c>
      <c r="H45" s="7">
        <v>1</v>
      </c>
      <c r="I45" s="7">
        <v>3.1006</v>
      </c>
      <c r="J45" s="7">
        <v>3.4407999999999999</v>
      </c>
    </row>
    <row r="46" spans="1:10" x14ac:dyDescent="0.3">
      <c r="A46" s="7" t="s">
        <v>24</v>
      </c>
      <c r="B46" s="7">
        <v>7</v>
      </c>
      <c r="C46" s="7">
        <v>12.755800000000001</v>
      </c>
      <c r="D46" s="7">
        <v>3.7944</v>
      </c>
      <c r="F46" s="7" t="s">
        <v>14</v>
      </c>
      <c r="G46" s="7">
        <v>30</v>
      </c>
      <c r="H46" s="7">
        <v>1</v>
      </c>
      <c r="I46" s="7">
        <v>3.2025000000000001</v>
      </c>
      <c r="J46" s="7">
        <v>3.3708</v>
      </c>
    </row>
    <row r="47" spans="1:10" x14ac:dyDescent="0.3">
      <c r="A47" s="7" t="s">
        <v>24</v>
      </c>
      <c r="B47" s="7">
        <v>8</v>
      </c>
      <c r="C47" s="7">
        <v>13.1378</v>
      </c>
      <c r="D47" s="7">
        <v>3.7610999999999999</v>
      </c>
      <c r="F47" s="7" t="s">
        <v>14</v>
      </c>
      <c r="G47" s="7">
        <v>31</v>
      </c>
      <c r="H47" s="7">
        <v>1</v>
      </c>
      <c r="I47" s="7">
        <v>3.6821000000000002</v>
      </c>
      <c r="J47" s="7">
        <v>2.9041999999999999</v>
      </c>
    </row>
    <row r="48" spans="1:10" x14ac:dyDescent="0.3">
      <c r="A48" s="7" t="s">
        <v>24</v>
      </c>
      <c r="B48" s="7">
        <v>9</v>
      </c>
      <c r="C48" s="7">
        <v>13.271100000000001</v>
      </c>
      <c r="D48" s="7">
        <v>3.7766999999999999</v>
      </c>
      <c r="F48" s="7" t="s">
        <v>14</v>
      </c>
      <c r="G48" s="7">
        <v>32</v>
      </c>
      <c r="H48" s="7">
        <v>1</v>
      </c>
      <c r="I48" s="7">
        <v>4.3710000000000004</v>
      </c>
      <c r="J48" s="7">
        <v>2.8208000000000002</v>
      </c>
    </row>
    <row r="49" spans="1:10" x14ac:dyDescent="0.3">
      <c r="A49" s="7" t="s">
        <v>24</v>
      </c>
      <c r="B49" s="7">
        <v>10</v>
      </c>
      <c r="C49" s="7">
        <v>13.188499999999999</v>
      </c>
      <c r="D49" s="7">
        <v>3.9310999999999998</v>
      </c>
      <c r="F49" s="7" t="s">
        <v>14</v>
      </c>
      <c r="G49" s="7">
        <v>33</v>
      </c>
      <c r="H49" s="7">
        <v>1</v>
      </c>
      <c r="I49" s="7">
        <v>4.8587999999999996</v>
      </c>
      <c r="J49" s="7">
        <v>2.5874999999999999</v>
      </c>
    </row>
    <row r="50" spans="1:10" x14ac:dyDescent="0.3">
      <c r="A50" s="7" t="s">
        <v>24</v>
      </c>
      <c r="B50" s="7">
        <v>11</v>
      </c>
      <c r="C50" s="7">
        <v>13.354200000000001</v>
      </c>
      <c r="D50" s="7">
        <v>3.6444000000000001</v>
      </c>
      <c r="F50" s="7" t="s">
        <v>14</v>
      </c>
      <c r="G50" s="7">
        <v>34</v>
      </c>
      <c r="H50" s="7">
        <v>1</v>
      </c>
      <c r="I50" s="7">
        <v>5.7866</v>
      </c>
      <c r="J50" s="7">
        <v>2.2707999999999999</v>
      </c>
    </row>
    <row r="51" spans="1:10" x14ac:dyDescent="0.3">
      <c r="A51" s="7" t="s">
        <v>24</v>
      </c>
      <c r="B51" s="7">
        <v>12</v>
      </c>
      <c r="C51" s="7">
        <v>12.830299999999999</v>
      </c>
      <c r="D51" s="7">
        <v>3.5444</v>
      </c>
      <c r="F51" s="7" t="s">
        <v>14</v>
      </c>
      <c r="G51" s="7">
        <v>35</v>
      </c>
      <c r="H51" s="7">
        <v>1</v>
      </c>
      <c r="I51" s="7">
        <v>7.0179</v>
      </c>
      <c r="J51" s="7">
        <v>2.0083000000000002</v>
      </c>
    </row>
    <row r="52" spans="1:10" x14ac:dyDescent="0.3">
      <c r="A52" s="7" t="s">
        <v>24</v>
      </c>
      <c r="B52" s="7">
        <v>13</v>
      </c>
      <c r="C52" s="7">
        <v>12.673299999999999</v>
      </c>
      <c r="D52" s="7">
        <v>3.2944</v>
      </c>
      <c r="F52" s="7" t="s">
        <v>14</v>
      </c>
      <c r="G52" s="7">
        <v>36</v>
      </c>
      <c r="H52" s="7">
        <v>1</v>
      </c>
      <c r="I52" s="7">
        <v>7.1468999999999996</v>
      </c>
      <c r="J52" s="7">
        <v>1.5375000000000001</v>
      </c>
    </row>
    <row r="53" spans="1:10" x14ac:dyDescent="0.3">
      <c r="A53" s="7" t="s">
        <v>24</v>
      </c>
      <c r="B53" s="7">
        <v>14</v>
      </c>
      <c r="C53" s="7">
        <v>11.9964</v>
      </c>
      <c r="D53" s="7">
        <v>3.3</v>
      </c>
      <c r="F53" s="7" t="s">
        <v>14</v>
      </c>
      <c r="G53" s="7">
        <v>37</v>
      </c>
      <c r="H53" s="7">
        <v>1</v>
      </c>
      <c r="I53" s="7">
        <v>7.2972000000000001</v>
      </c>
      <c r="J53" s="7">
        <v>1.5042</v>
      </c>
    </row>
    <row r="54" spans="1:10" x14ac:dyDescent="0.3">
      <c r="A54" s="7" t="s">
        <v>24</v>
      </c>
      <c r="B54" s="7">
        <v>15</v>
      </c>
      <c r="C54" s="7">
        <v>12.048299999999999</v>
      </c>
      <c r="D54" s="7">
        <v>3.2778</v>
      </c>
      <c r="F54" s="7" t="s">
        <v>14</v>
      </c>
      <c r="G54" s="7">
        <v>38</v>
      </c>
      <c r="H54" s="7">
        <v>1</v>
      </c>
      <c r="I54" s="7">
        <v>7.8517999999999999</v>
      </c>
      <c r="J54" s="7">
        <v>1.2396</v>
      </c>
    </row>
    <row r="55" spans="1:10" x14ac:dyDescent="0.3">
      <c r="A55" s="7" t="s">
        <v>24</v>
      </c>
      <c r="B55" s="7">
        <v>16</v>
      </c>
      <c r="C55" s="7">
        <v>11.3383</v>
      </c>
      <c r="D55" s="7">
        <v>3.1722000000000001</v>
      </c>
      <c r="F55" s="7" t="s">
        <v>14</v>
      </c>
      <c r="G55" s="7">
        <v>39</v>
      </c>
      <c r="H55" s="7">
        <v>1</v>
      </c>
      <c r="I55" s="7">
        <v>7.5867000000000004</v>
      </c>
      <c r="J55" s="7">
        <v>0.97499999999999998</v>
      </c>
    </row>
    <row r="56" spans="1:10" x14ac:dyDescent="0.3">
      <c r="A56" s="7" t="s">
        <v>24</v>
      </c>
      <c r="B56" s="7">
        <v>17</v>
      </c>
      <c r="C56" s="7">
        <v>10.586</v>
      </c>
      <c r="D56" s="7">
        <v>2.9110999999999998</v>
      </c>
      <c r="F56" s="7" t="s">
        <v>14</v>
      </c>
      <c r="G56" s="7">
        <v>40</v>
      </c>
      <c r="H56" s="7">
        <v>1</v>
      </c>
      <c r="I56" s="7">
        <v>7.9466999999999999</v>
      </c>
      <c r="J56" s="7">
        <v>1.5166999999999999</v>
      </c>
    </row>
    <row r="57" spans="1:10" x14ac:dyDescent="0.3">
      <c r="A57" s="7" t="s">
        <v>24</v>
      </c>
      <c r="B57" s="7">
        <v>18</v>
      </c>
      <c r="C57" s="7">
        <v>9.8841999999999999</v>
      </c>
      <c r="D57" s="7">
        <v>2.6943999999999999</v>
      </c>
      <c r="F57" s="7" t="s">
        <v>14</v>
      </c>
      <c r="G57" s="7">
        <v>41</v>
      </c>
      <c r="H57" s="7">
        <v>1</v>
      </c>
      <c r="I57" s="7">
        <v>8.7555999999999994</v>
      </c>
      <c r="J57" s="7">
        <v>1.4750000000000001</v>
      </c>
    </row>
    <row r="58" spans="1:10" x14ac:dyDescent="0.3">
      <c r="A58" s="7" t="s">
        <v>24</v>
      </c>
      <c r="B58" s="7">
        <v>19</v>
      </c>
      <c r="C58" s="7">
        <v>9.0058000000000007</v>
      </c>
      <c r="D58" s="7">
        <v>2.5777999999999999</v>
      </c>
      <c r="F58" s="7" t="s">
        <v>14</v>
      </c>
      <c r="G58" s="7">
        <v>42</v>
      </c>
      <c r="H58" s="7">
        <v>1</v>
      </c>
      <c r="I58" s="7">
        <v>6.1</v>
      </c>
      <c r="J58" s="7">
        <v>0.88329999999999997</v>
      </c>
    </row>
    <row r="59" spans="1:10" x14ac:dyDescent="0.3">
      <c r="A59" s="7" t="s">
        <v>24</v>
      </c>
      <c r="B59" s="7">
        <v>20</v>
      </c>
      <c r="C59" s="7">
        <v>8.7776999999999994</v>
      </c>
      <c r="D59" s="7">
        <v>2.4222000000000001</v>
      </c>
    </row>
    <row r="60" spans="1:10" x14ac:dyDescent="0.3">
      <c r="A60" s="7" t="s">
        <v>24</v>
      </c>
      <c r="B60" s="7">
        <v>21</v>
      </c>
      <c r="C60" s="7">
        <v>7.9116</v>
      </c>
      <c r="D60" s="7">
        <v>2.2166999999999999</v>
      </c>
    </row>
    <row r="61" spans="1:10" x14ac:dyDescent="0.3">
      <c r="A61" s="7" t="s">
        <v>24</v>
      </c>
      <c r="B61" s="7">
        <v>22</v>
      </c>
      <c r="C61" s="7">
        <v>7.5106000000000002</v>
      </c>
      <c r="D61" s="7">
        <v>2.1221999999999999</v>
      </c>
    </row>
    <row r="62" spans="1:10" x14ac:dyDescent="0.3">
      <c r="A62" s="7" t="s">
        <v>24</v>
      </c>
      <c r="B62" s="7">
        <v>23</v>
      </c>
      <c r="C62" s="7">
        <v>6.9640000000000004</v>
      </c>
      <c r="D62" s="7">
        <v>2.0310999999999999</v>
      </c>
    </row>
    <row r="63" spans="1:10" x14ac:dyDescent="0.3">
      <c r="A63" s="7" t="s">
        <v>24</v>
      </c>
      <c r="B63" s="7">
        <v>24</v>
      </c>
      <c r="C63" s="7">
        <v>6.0971000000000002</v>
      </c>
      <c r="D63" s="7">
        <v>1.8056000000000001</v>
      </c>
    </row>
    <row r="64" spans="1:10" x14ac:dyDescent="0.3">
      <c r="A64" s="7" t="s">
        <v>24</v>
      </c>
      <c r="B64" s="7">
        <v>25</v>
      </c>
      <c r="C64" s="7">
        <v>5.1161000000000003</v>
      </c>
      <c r="D64" s="7">
        <v>1.5488999999999999</v>
      </c>
    </row>
    <row r="65" spans="1:4" x14ac:dyDescent="0.3">
      <c r="A65" s="7" t="s">
        <v>24</v>
      </c>
      <c r="B65" s="7">
        <v>26</v>
      </c>
      <c r="C65" s="7">
        <v>4.4913999999999996</v>
      </c>
      <c r="D65" s="7">
        <v>1.22</v>
      </c>
    </row>
    <row r="66" spans="1:4" x14ac:dyDescent="0.3">
      <c r="A66" s="7" t="s">
        <v>24</v>
      </c>
      <c r="B66" s="7">
        <v>27</v>
      </c>
      <c r="C66" s="7">
        <v>3.7553999999999998</v>
      </c>
      <c r="D66" s="7">
        <v>0.96109999999999995</v>
      </c>
    </row>
    <row r="67" spans="1:4" x14ac:dyDescent="0.3">
      <c r="A67" s="7" t="s">
        <v>24</v>
      </c>
      <c r="B67" s="7">
        <v>28</v>
      </c>
      <c r="C67" s="7">
        <v>3.2768999999999999</v>
      </c>
      <c r="D67" s="7">
        <v>0.87780000000000002</v>
      </c>
    </row>
    <row r="68" spans="1:4" x14ac:dyDescent="0.3">
      <c r="A68" s="7" t="s">
        <v>24</v>
      </c>
      <c r="B68" s="7">
        <v>29</v>
      </c>
      <c r="C68" s="7">
        <v>2.9083999999999999</v>
      </c>
      <c r="D68" s="7">
        <v>0.7278</v>
      </c>
    </row>
    <row r="69" spans="1:4" x14ac:dyDescent="0.3">
      <c r="A69" s="7" t="s">
        <v>24</v>
      </c>
      <c r="B69" s="7">
        <v>30</v>
      </c>
      <c r="C69" s="7">
        <v>2.4028999999999998</v>
      </c>
      <c r="D69" s="7">
        <v>0.60560000000000003</v>
      </c>
    </row>
    <row r="70" spans="1:4" x14ac:dyDescent="0.3">
      <c r="A70" s="7" t="s">
        <v>24</v>
      </c>
      <c r="B70" s="7">
        <v>31</v>
      </c>
      <c r="C70" s="7">
        <v>2.0581</v>
      </c>
      <c r="D70" s="7">
        <v>0.55000000000000004</v>
      </c>
    </row>
    <row r="71" spans="1:4" x14ac:dyDescent="0.3">
      <c r="A71" s="7" t="s">
        <v>24</v>
      </c>
      <c r="B71" s="7">
        <v>32</v>
      </c>
      <c r="C71" s="7">
        <v>1.6861999999999999</v>
      </c>
      <c r="D71" s="7">
        <v>0.5</v>
      </c>
    </row>
    <row r="72" spans="1:4" x14ac:dyDescent="0.3">
      <c r="A72" s="7" t="s">
        <v>24</v>
      </c>
      <c r="B72" s="7">
        <v>33</v>
      </c>
      <c r="C72" s="7">
        <v>1.3658999999999999</v>
      </c>
      <c r="D72" s="7">
        <v>0.37219999999999998</v>
      </c>
    </row>
    <row r="73" spans="1:4" x14ac:dyDescent="0.3">
      <c r="A73" s="7" t="s">
        <v>24</v>
      </c>
      <c r="B73" s="7">
        <v>34</v>
      </c>
      <c r="C73" s="7">
        <v>1.0577000000000001</v>
      </c>
      <c r="D73" s="7">
        <v>0.18890000000000001</v>
      </c>
    </row>
    <row r="74" spans="1:4" x14ac:dyDescent="0.3">
      <c r="A74" s="7" t="s">
        <v>24</v>
      </c>
      <c r="B74" s="7">
        <v>35</v>
      </c>
      <c r="C74" s="7">
        <v>0.96450000000000002</v>
      </c>
      <c r="D74" s="7">
        <v>0.25</v>
      </c>
    </row>
  </sheetData>
  <mergeCells count="2">
    <mergeCell ref="A1:D1"/>
    <mergeCell ref="F1:J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2EFE3-C719-4154-9E37-6392554D32A0}">
  <dimension ref="A1:G26"/>
  <sheetViews>
    <sheetView workbookViewId="0">
      <selection activeCell="I16" sqref="I16"/>
    </sheetView>
  </sheetViews>
  <sheetFormatPr defaultRowHeight="16.8" x14ac:dyDescent="0.3"/>
  <cols>
    <col min="1" max="1" width="8.88671875" style="7"/>
    <col min="2" max="2" width="11.88671875" style="7" bestFit="1" customWidth="1"/>
    <col min="3" max="16384" width="8.88671875" style="7"/>
  </cols>
  <sheetData>
    <row r="1" spans="1:7" ht="21" x14ac:dyDescent="0.45">
      <c r="A1" s="41" t="s">
        <v>241</v>
      </c>
      <c r="B1" s="41"/>
      <c r="C1" s="41"/>
      <c r="D1" s="41"/>
      <c r="E1" s="41"/>
      <c r="F1" s="41"/>
      <c r="G1" s="41"/>
    </row>
    <row r="2" spans="1:7" x14ac:dyDescent="0.3">
      <c r="B2" s="7" t="s">
        <v>0</v>
      </c>
      <c r="C2" s="7" t="s">
        <v>2</v>
      </c>
      <c r="D2" s="47" t="s">
        <v>5</v>
      </c>
      <c r="E2" s="48" t="s">
        <v>242</v>
      </c>
      <c r="F2" s="7" t="s">
        <v>6</v>
      </c>
      <c r="G2" s="7" t="s">
        <v>126</v>
      </c>
    </row>
    <row r="3" spans="1:7" x14ac:dyDescent="0.3">
      <c r="A3" s="8" t="s">
        <v>19</v>
      </c>
      <c r="B3" s="49">
        <v>32.9375</v>
      </c>
      <c r="C3" s="50">
        <v>-1</v>
      </c>
      <c r="D3" s="48">
        <v>32.9375</v>
      </c>
      <c r="E3" s="48">
        <v>0.6341</v>
      </c>
      <c r="F3" s="7">
        <v>32.287500000000001</v>
      </c>
      <c r="G3" s="7">
        <v>1.0662</v>
      </c>
    </row>
    <row r="4" spans="1:7" x14ac:dyDescent="0.3">
      <c r="A4" s="8"/>
      <c r="B4" s="47">
        <v>36.690300000000001</v>
      </c>
      <c r="C4" s="50">
        <v>1</v>
      </c>
      <c r="D4" s="48">
        <v>36.690300000000001</v>
      </c>
      <c r="E4" s="48">
        <v>1.0508999999999999</v>
      </c>
      <c r="F4" s="7">
        <v>33.755699999999997</v>
      </c>
      <c r="G4" s="7">
        <v>1.9403999999999999</v>
      </c>
    </row>
    <row r="5" spans="1:7" x14ac:dyDescent="0.3">
      <c r="A5" s="8"/>
      <c r="B5" s="47">
        <v>33.7483</v>
      </c>
      <c r="C5" s="50">
        <v>3</v>
      </c>
      <c r="D5" s="50">
        <v>33.7483</v>
      </c>
      <c r="E5" s="50">
        <v>1.1355999999999999</v>
      </c>
      <c r="F5" s="7">
        <v>31.195799999999998</v>
      </c>
      <c r="G5" s="7">
        <v>1.0226999999999999</v>
      </c>
    </row>
    <row r="6" spans="1:7" x14ac:dyDescent="0.3">
      <c r="A6" s="8"/>
      <c r="B6" s="51">
        <v>36.376300000000001</v>
      </c>
      <c r="C6" s="52">
        <v>4</v>
      </c>
      <c r="D6" s="50">
        <v>36.376300000000001</v>
      </c>
      <c r="E6" s="50">
        <v>1.0290999999999999</v>
      </c>
      <c r="F6" s="7">
        <v>21.846499999999999</v>
      </c>
      <c r="G6" s="7">
        <v>2.3607</v>
      </c>
    </row>
    <row r="7" spans="1:7" x14ac:dyDescent="0.3">
      <c r="A7" s="8"/>
      <c r="B7" s="51">
        <v>34.0608</v>
      </c>
      <c r="C7" s="52">
        <v>5</v>
      </c>
      <c r="D7" s="53">
        <v>34.0608</v>
      </c>
      <c r="E7" s="50">
        <v>0.73070000000000002</v>
      </c>
      <c r="F7" s="7">
        <v>12.2941</v>
      </c>
      <c r="G7" s="7">
        <v>1.5654999999999999</v>
      </c>
    </row>
    <row r="8" spans="1:7" x14ac:dyDescent="0.3">
      <c r="A8" s="8"/>
      <c r="B8" s="51">
        <v>34.787500000000001</v>
      </c>
      <c r="C8" s="52">
        <v>7</v>
      </c>
      <c r="D8" s="50">
        <v>34.787500000000001</v>
      </c>
      <c r="E8" s="53">
        <v>0.14879999999999999</v>
      </c>
      <c r="F8" s="7">
        <v>13.4602</v>
      </c>
      <c r="G8" s="7">
        <v>2.6831999999999998</v>
      </c>
    </row>
    <row r="9" spans="1:7" x14ac:dyDescent="0.3">
      <c r="A9" s="8"/>
      <c r="B9" s="51">
        <v>34.534599999999998</v>
      </c>
      <c r="C9" s="52">
        <v>9</v>
      </c>
      <c r="D9" s="48">
        <v>34.534599999999998</v>
      </c>
      <c r="E9" s="53">
        <v>0.52859999999999996</v>
      </c>
      <c r="F9" s="7">
        <v>17.175599999999999</v>
      </c>
      <c r="G9" s="7">
        <v>2.7816999999999998</v>
      </c>
    </row>
    <row r="10" spans="1:7" x14ac:dyDescent="0.3">
      <c r="A10" s="8"/>
      <c r="B10" s="51">
        <v>34.043300000000002</v>
      </c>
      <c r="C10" s="52">
        <v>11</v>
      </c>
      <c r="D10" s="50">
        <v>34.043300000000002</v>
      </c>
      <c r="E10" s="50">
        <v>0.26300000000000001</v>
      </c>
      <c r="F10" s="7">
        <v>16.631900000000002</v>
      </c>
      <c r="G10" s="7">
        <v>3.1494</v>
      </c>
    </row>
    <row r="11" spans="1:7" x14ac:dyDescent="0.3">
      <c r="A11" s="8"/>
      <c r="B11" s="51">
        <v>30.088799999999999</v>
      </c>
      <c r="C11" s="52">
        <v>14</v>
      </c>
      <c r="D11" s="50">
        <v>30.088799999999999</v>
      </c>
      <c r="E11" s="50">
        <v>2.1273</v>
      </c>
      <c r="F11" s="7">
        <v>21.7744</v>
      </c>
      <c r="G11" s="7">
        <v>1.2726</v>
      </c>
    </row>
    <row r="12" spans="1:7" x14ac:dyDescent="0.3">
      <c r="A12" s="8"/>
      <c r="B12" s="51">
        <v>30.8383</v>
      </c>
      <c r="C12" s="52">
        <v>17</v>
      </c>
      <c r="D12" s="50">
        <v>30.8383</v>
      </c>
      <c r="E12" s="50">
        <v>1.6560999999999999</v>
      </c>
      <c r="F12" s="7">
        <v>16.585599999999999</v>
      </c>
      <c r="G12" s="7">
        <v>1.5118</v>
      </c>
    </row>
    <row r="13" spans="1:7" x14ac:dyDescent="0.3">
      <c r="A13" s="8"/>
      <c r="B13" s="47">
        <v>28.087499999999999</v>
      </c>
      <c r="C13" s="50">
        <v>20</v>
      </c>
      <c r="D13" s="50">
        <v>28.087499999999999</v>
      </c>
      <c r="E13" s="50">
        <v>5.1837999999999997</v>
      </c>
      <c r="F13" s="7">
        <v>20.8215</v>
      </c>
      <c r="G13" s="7">
        <v>3.1861000000000002</v>
      </c>
    </row>
    <row r="14" spans="1:7" x14ac:dyDescent="0.3">
      <c r="A14" s="8"/>
      <c r="B14" s="47">
        <v>31.441700000000001</v>
      </c>
      <c r="C14" s="50">
        <v>22</v>
      </c>
      <c r="D14" s="50">
        <v>31.441700000000001</v>
      </c>
      <c r="E14" s="50">
        <v>1.5770999999999999</v>
      </c>
      <c r="F14" s="7">
        <v>28</v>
      </c>
      <c r="G14" s="7">
        <v>0.4</v>
      </c>
    </row>
    <row r="15" spans="1:7" x14ac:dyDescent="0.3">
      <c r="A15" s="8" t="s">
        <v>20</v>
      </c>
      <c r="B15" s="54" t="s">
        <v>15</v>
      </c>
      <c r="C15" s="54">
        <v>-1</v>
      </c>
      <c r="D15" s="7">
        <v>32.232100000000003</v>
      </c>
      <c r="E15" s="7">
        <v>2.0333000000000001</v>
      </c>
      <c r="F15" s="7">
        <v>29.4527</v>
      </c>
      <c r="G15" s="7">
        <v>1.1676</v>
      </c>
    </row>
    <row r="16" spans="1:7" x14ac:dyDescent="0.3">
      <c r="A16" s="8"/>
      <c r="B16" s="54" t="s">
        <v>171</v>
      </c>
      <c r="C16" s="54">
        <v>1</v>
      </c>
      <c r="D16" s="7">
        <v>27.4864</v>
      </c>
      <c r="E16" s="7">
        <v>2.6539999999999999</v>
      </c>
      <c r="F16" s="7">
        <v>21.078900000000001</v>
      </c>
      <c r="G16" s="7">
        <v>3.1187</v>
      </c>
    </row>
    <row r="17" spans="1:7" x14ac:dyDescent="0.3">
      <c r="A17" s="8"/>
      <c r="B17" s="54" t="s">
        <v>172</v>
      </c>
      <c r="C17" s="54">
        <v>3</v>
      </c>
      <c r="D17" s="7">
        <v>27.521899999999999</v>
      </c>
      <c r="E17" s="7">
        <v>3.1113</v>
      </c>
      <c r="F17" s="7">
        <v>15.8536</v>
      </c>
      <c r="G17" s="7">
        <v>1.9708000000000001</v>
      </c>
    </row>
    <row r="18" spans="1:7" x14ac:dyDescent="0.3">
      <c r="A18" s="8"/>
      <c r="B18" s="55" t="s">
        <v>173</v>
      </c>
      <c r="C18" s="55">
        <v>5</v>
      </c>
      <c r="D18" s="7">
        <v>27.574999999999999</v>
      </c>
      <c r="E18" s="7">
        <v>1.6722999999999999</v>
      </c>
      <c r="F18" s="7">
        <v>16.496600000000001</v>
      </c>
      <c r="G18" s="7">
        <v>1.1693</v>
      </c>
    </row>
    <row r="19" spans="1:7" x14ac:dyDescent="0.3">
      <c r="A19" s="8"/>
      <c r="B19" s="55" t="s">
        <v>174</v>
      </c>
      <c r="C19" s="55">
        <v>7</v>
      </c>
      <c r="D19" s="7">
        <v>27.558299999999999</v>
      </c>
      <c r="E19" s="7">
        <v>1.5228999999999999</v>
      </c>
      <c r="F19" s="7">
        <v>12.1593</v>
      </c>
      <c r="G19" s="7">
        <v>2.927</v>
      </c>
    </row>
    <row r="20" spans="1:7" x14ac:dyDescent="0.3">
      <c r="A20" s="8"/>
      <c r="B20" s="55" t="s">
        <v>175</v>
      </c>
      <c r="C20" s="55">
        <v>9</v>
      </c>
      <c r="D20" s="7">
        <v>20.5913</v>
      </c>
      <c r="E20" s="7">
        <v>1.9036</v>
      </c>
      <c r="F20" s="7">
        <v>7.5217999999999998</v>
      </c>
      <c r="G20" s="7">
        <v>1.0725</v>
      </c>
    </row>
    <row r="21" spans="1:7" x14ac:dyDescent="0.3">
      <c r="A21" s="8"/>
      <c r="B21" s="55" t="s">
        <v>176</v>
      </c>
      <c r="C21" s="55">
        <v>12</v>
      </c>
      <c r="D21" s="7">
        <v>18.191700000000001</v>
      </c>
      <c r="E21" s="7">
        <v>0.65920000000000001</v>
      </c>
      <c r="F21" s="7">
        <v>8.7072000000000003</v>
      </c>
      <c r="G21" s="7">
        <v>0.877</v>
      </c>
    </row>
    <row r="22" spans="1:7" x14ac:dyDescent="0.3">
      <c r="A22" s="8"/>
      <c r="B22" s="55" t="s">
        <v>177</v>
      </c>
      <c r="C22" s="55">
        <v>14</v>
      </c>
      <c r="D22" s="7">
        <v>21.34</v>
      </c>
      <c r="E22" s="7">
        <v>1.3964000000000001</v>
      </c>
      <c r="F22" s="7">
        <v>6.0762999999999998</v>
      </c>
      <c r="G22" s="7">
        <v>0.9052</v>
      </c>
    </row>
    <row r="23" spans="1:7" x14ac:dyDescent="0.3">
      <c r="A23" s="8"/>
      <c r="B23" s="50" t="s">
        <v>178</v>
      </c>
      <c r="C23" s="50">
        <v>16</v>
      </c>
      <c r="D23" s="7">
        <v>20.472899999999999</v>
      </c>
      <c r="E23" s="7">
        <v>1.2802</v>
      </c>
      <c r="F23" s="7">
        <v>15.595000000000001</v>
      </c>
      <c r="G23" s="7">
        <v>1.0926</v>
      </c>
    </row>
    <row r="24" spans="1:7" x14ac:dyDescent="0.3">
      <c r="A24" s="8"/>
      <c r="B24" s="50" t="s">
        <v>18</v>
      </c>
      <c r="C24" s="50">
        <v>18</v>
      </c>
      <c r="D24" s="7">
        <v>25.46</v>
      </c>
      <c r="E24" s="7">
        <v>2.7242999999999999</v>
      </c>
      <c r="F24" s="7">
        <v>18.027000000000001</v>
      </c>
      <c r="G24" s="7">
        <v>2.4032</v>
      </c>
    </row>
    <row r="25" spans="1:7" x14ac:dyDescent="0.3">
      <c r="A25" s="8"/>
      <c r="B25" s="50" t="s">
        <v>179</v>
      </c>
      <c r="C25" s="50">
        <v>21</v>
      </c>
      <c r="D25" s="7">
        <v>24.1722</v>
      </c>
      <c r="E25" s="7">
        <v>0.77800000000000002</v>
      </c>
      <c r="F25" s="7">
        <v>17.103300000000001</v>
      </c>
      <c r="G25" s="7">
        <v>2.4030999999999998</v>
      </c>
    </row>
    <row r="26" spans="1:7" x14ac:dyDescent="0.3">
      <c r="A26" s="56"/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Legend</vt:lpstr>
      <vt:lpstr>Fig.1</vt:lpstr>
      <vt:lpstr>Fig. 2</vt:lpstr>
      <vt:lpstr>Fig. 3</vt:lpstr>
      <vt:lpstr>Fig. 4</vt:lpstr>
      <vt:lpstr>Fig. 5</vt:lpstr>
      <vt:lpstr>Fig. 6</vt:lpstr>
      <vt:lpstr>Fig. 7</vt:lpstr>
      <vt:lpstr>Fig. S1</vt:lpstr>
      <vt:lpstr>Fig. S2</vt:lpstr>
      <vt:lpstr>Fig. S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i yebei</cp:lastModifiedBy>
  <dcterms:created xsi:type="dcterms:W3CDTF">2015-06-05T18:19:34Z</dcterms:created>
  <dcterms:modified xsi:type="dcterms:W3CDTF">2023-09-06T06:11:12Z</dcterms:modified>
</cp:coreProperties>
</file>